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amed_cisplatin_all_signal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45" uniqueCount="3804">
  <si>
    <t xml:space="preserve">TABLE S1</t>
  </si>
  <si>
    <t xml:space="preserve">Genes regulated by cisplatin in MCF-7 cells at change of</t>
  </si>
  <si>
    <t xml:space="preserve">(i) glycolysis (8-9 h) and (ii) impedance (10-11 h)</t>
  </si>
  <si>
    <t xml:space="preserve">AffymetrixID</t>
  </si>
  <si>
    <t xml:space="preserve">Gene Name</t>
  </si>
  <si>
    <t xml:space="preserve">fold change</t>
  </si>
  <si>
    <t xml:space="preserve">probe set</t>
  </si>
  <si>
    <t xml:space="preserve">Accession</t>
  </si>
  <si>
    <t xml:space="preserve">GeneID</t>
  </si>
  <si>
    <t xml:space="preserve">gene</t>
  </si>
  <si>
    <t xml:space="preserve">glycolysis</t>
  </si>
  <si>
    <t xml:space="preserve">impedance</t>
  </si>
  <si>
    <t xml:space="preserve">imp/gly</t>
  </si>
  <si>
    <t xml:space="preserve">213418_at</t>
  </si>
  <si>
    <t xml:space="preserve">NM_002155</t>
  </si>
  <si>
    <t xml:space="preserve">HSPA6: heat shock 70kDa protein 6 (HSP70B')</t>
  </si>
  <si>
    <t xml:space="preserve">117_at</t>
  </si>
  <si>
    <t xml:space="preserve">X51757</t>
  </si>
  <si>
    <t xml:space="preserve">228967_at</t>
  </si>
  <si>
    <t xml:space="preserve">BE964053</t>
  </si>
  <si>
    <t xml:space="preserve">EIF1: Eukaryotic translation initiation factor 1</t>
  </si>
  <si>
    <t xml:space="preserve">229246_at</t>
  </si>
  <si>
    <t xml:space="preserve">AI803504</t>
  </si>
  <si>
    <t xml:space="preserve">FLJ44342: hypothetical LOC645460</t>
  </si>
  <si>
    <t xml:space="preserve">225762_x_at</t>
  </si>
  <si>
    <t xml:space="preserve">AL531683</t>
  </si>
  <si>
    <t xml:space="preserve">LOC284801: hypothetical protein LOC284801</t>
  </si>
  <si>
    <t xml:space="preserve">202815_s_at</t>
  </si>
  <si>
    <t xml:space="preserve">NM_006460</t>
  </si>
  <si>
    <t xml:space="preserve">HEXIM1: hexamethylene bis-acetamide inducible 1</t>
  </si>
  <si>
    <t xml:space="preserve">204286_s_at</t>
  </si>
  <si>
    <t xml:space="preserve">NM_021127</t>
  </si>
  <si>
    <t xml:space="preserve">PMAIP1: phorbol-12-myristate-13-acetate-induced protein 1</t>
  </si>
  <si>
    <t xml:space="preserve">225767_at</t>
  </si>
  <si>
    <t xml:space="preserve">AI825833</t>
  </si>
  <si>
    <t xml:space="preserve">Hs,155364,0</t>
  </si>
  <si>
    <t xml:space="preserve">202672_s_at</t>
  </si>
  <si>
    <t xml:space="preserve">NM_001674</t>
  </si>
  <si>
    <t xml:space="preserve">ATF3: activating transcription factor 3</t>
  </si>
  <si>
    <t xml:space="preserve">226419_s_at</t>
  </si>
  <si>
    <t xml:space="preserve">AA046439</t>
  </si>
  <si>
    <t xml:space="preserve">201328_at</t>
  </si>
  <si>
    <t xml:space="preserve">AL575509</t>
  </si>
  <si>
    <t xml:space="preserve">ETS2: v-ets erythroblastosis virus E26 oncogene homolog 2 (avian)</t>
  </si>
  <si>
    <t xml:space="preserve">221306_at</t>
  </si>
  <si>
    <t xml:space="preserve">NM_018971</t>
  </si>
  <si>
    <t xml:space="preserve">GPR27: G protein-coupled receptor 27</t>
  </si>
  <si>
    <t xml:space="preserve">202388_at</t>
  </si>
  <si>
    <t xml:space="preserve">NM_002923</t>
  </si>
  <si>
    <t xml:space="preserve">RGS2: regulator of G-protein signaling 2, 24kDa</t>
  </si>
  <si>
    <t xml:space="preserve">223394_at</t>
  </si>
  <si>
    <t xml:space="preserve">BC002670</t>
  </si>
  <si>
    <t xml:space="preserve">SERTAD1: SERTA domain containing 1</t>
  </si>
  <si>
    <t xml:space="preserve">225842_at</t>
  </si>
  <si>
    <t xml:space="preserve">AK026181</t>
  </si>
  <si>
    <t xml:space="preserve">PHLDA1: pleckstrin homology-like domain, family A, member 1</t>
  </si>
  <si>
    <t xml:space="preserve">204285_s_at</t>
  </si>
  <si>
    <t xml:space="preserve">AI857639</t>
  </si>
  <si>
    <t xml:space="preserve">203725_at</t>
  </si>
  <si>
    <t xml:space="preserve">NM_001924</t>
  </si>
  <si>
    <t xml:space="preserve">GADD45A: growth arrest and DNA-damage-inducible, alpha</t>
  </si>
  <si>
    <t xml:space="preserve">240557_at</t>
  </si>
  <si>
    <t xml:space="preserve">N34514</t>
  </si>
  <si>
    <t xml:space="preserve">Hs,41272,0</t>
  </si>
  <si>
    <t xml:space="preserve">209007_s_at</t>
  </si>
  <si>
    <t xml:space="preserve">AF267856</t>
  </si>
  <si>
    <t xml:space="preserve">C1orf63: chromosome 1 open reading frame 63</t>
  </si>
  <si>
    <t xml:space="preserve">230099_at</t>
  </si>
  <si>
    <t xml:space="preserve">AI139993</t>
  </si>
  <si>
    <t xml:space="preserve">Hs,293560,0</t>
  </si>
  <si>
    <t xml:space="preserve">232429_at</t>
  </si>
  <si>
    <t xml:space="preserve">AL122040</t>
  </si>
  <si>
    <t xml:space="preserve">Hs,102981,0</t>
  </si>
  <si>
    <t xml:space="preserve">241721_at</t>
  </si>
  <si>
    <t xml:space="preserve">AW515022</t>
  </si>
  <si>
    <t xml:space="preserve">Hs,148497,0</t>
  </si>
  <si>
    <t xml:space="preserve">226756_at</t>
  </si>
  <si>
    <t xml:space="preserve">AA191741</t>
  </si>
  <si>
    <t xml:space="preserve">Hs,29692,0</t>
  </si>
  <si>
    <t xml:space="preserve">229564_at</t>
  </si>
  <si>
    <t xml:space="preserve">BF062580</t>
  </si>
  <si>
    <t xml:space="preserve">Hs,26507,0</t>
  </si>
  <si>
    <t xml:space="preserve">239811_at</t>
  </si>
  <si>
    <t xml:space="preserve">BF954306</t>
  </si>
  <si>
    <t xml:space="preserve">Hs,129037,0</t>
  </si>
  <si>
    <t xml:space="preserve">238736_at</t>
  </si>
  <si>
    <t xml:space="preserve">AA805939</t>
  </si>
  <si>
    <t xml:space="preserve">REV3L: REV3-like, catalytic subunit of DNA polymerase zeta (yeast)</t>
  </si>
  <si>
    <t xml:space="preserve">229544_at</t>
  </si>
  <si>
    <t xml:space="preserve">AI690169</t>
  </si>
  <si>
    <t xml:space="preserve">Hs,132882,0</t>
  </si>
  <si>
    <t xml:space="preserve">209791_at</t>
  </si>
  <si>
    <t xml:space="preserve">AL049569</t>
  </si>
  <si>
    <t xml:space="preserve">PADI2: peptidyl arginine deiminase, type II</t>
  </si>
  <si>
    <t xml:space="preserve">204018_x_at</t>
  </si>
  <si>
    <t xml:space="preserve">NM_000558</t>
  </si>
  <si>
    <t xml:space="preserve">3039 /// 3040</t>
  </si>
  <si>
    <t xml:space="preserve">HBA1 /// HBA2: hemoglobin, alpha 1 /// hemoglobin, alpha 2</t>
  </si>
  <si>
    <t xml:space="preserve">203821_at</t>
  </si>
  <si>
    <t xml:space="preserve">NM_001945</t>
  </si>
  <si>
    <t xml:space="preserve">HBEGF: heparin-binding EGF-like growth factor</t>
  </si>
  <si>
    <t xml:space="preserve">237180_at</t>
  </si>
  <si>
    <t xml:space="preserve">T97717</t>
  </si>
  <si>
    <t xml:space="preserve">PSME4: Proteasome (prosome, macropain) activator subunit 4</t>
  </si>
  <si>
    <t xml:space="preserve">211538_s_at</t>
  </si>
  <si>
    <t xml:space="preserve">U56725</t>
  </si>
  <si>
    <t xml:space="preserve">HSPA2: heat shock 70kDa protein 2</t>
  </si>
  <si>
    <t xml:space="preserve">214696_at</t>
  </si>
  <si>
    <t xml:space="preserve">AF070569</t>
  </si>
  <si>
    <t xml:space="preserve">C17orf91: chromosome 17 open reading frame 91</t>
  </si>
  <si>
    <t xml:space="preserve">227583_at</t>
  </si>
  <si>
    <t xml:space="preserve">BE742653</t>
  </si>
  <si>
    <t xml:space="preserve">POP4: processing of precursor 4, ribonuclease P/MRP subunit (S, cerevisiae)</t>
  </si>
  <si>
    <t xml:space="preserve">225886_at</t>
  </si>
  <si>
    <t xml:space="preserve">AA156797</t>
  </si>
  <si>
    <t xml:space="preserve">DDX5: DEAD (Asp-Glu-Ala-Asp) box polypeptide 5</t>
  </si>
  <si>
    <t xml:space="preserve">215887_at</t>
  </si>
  <si>
    <t xml:space="preserve">AK027128</t>
  </si>
  <si>
    <t xml:space="preserve">ZNF277: zinc finger protein 277</t>
  </si>
  <si>
    <t xml:space="preserve">230192_at</t>
  </si>
  <si>
    <t xml:space="preserve">AI472310</t>
  </si>
  <si>
    <t xml:space="preserve">TRIM13: tripartite motif-containing 13</t>
  </si>
  <si>
    <t xml:space="preserve">237083_at</t>
  </si>
  <si>
    <t xml:space="preserve">H46176</t>
  </si>
  <si>
    <t xml:space="preserve">Hs,14613,0</t>
  </si>
  <si>
    <t xml:space="preserve">234989_at</t>
  </si>
  <si>
    <t xml:space="preserve">AV699657</t>
  </si>
  <si>
    <t xml:space="preserve">NEAT1: nuclear paraspeckle assembly transcript 1 (non-protein coding)</t>
  </si>
  <si>
    <t xml:space="preserve">242688_at</t>
  </si>
  <si>
    <t xml:space="preserve">AI149880</t>
  </si>
  <si>
    <t xml:space="preserve">Hs,188809,0</t>
  </si>
  <si>
    <t xml:space="preserve">216417_x_at</t>
  </si>
  <si>
    <t xml:space="preserve">X16172</t>
  </si>
  <si>
    <t xml:space="preserve">HOXB9: homeobox B9</t>
  </si>
  <si>
    <t xml:space="preserve">213931_at</t>
  </si>
  <si>
    <t xml:space="preserve">AI819238</t>
  </si>
  <si>
    <t xml:space="preserve">3398 /// 84099</t>
  </si>
  <si>
    <t xml:space="preserve">ID2 /// ID2B: inhibitor of DNA binding 2, dominant negative helix-loop-helix protein /// inhibitor of DNA binding 2B, dominant negative helix-loop-helix protein (pseudogene)</t>
  </si>
  <si>
    <t xml:space="preserve">202912_at</t>
  </si>
  <si>
    <t xml:space="preserve">NM_001124</t>
  </si>
  <si>
    <t xml:space="preserve">ADM: adrenomedullin</t>
  </si>
  <si>
    <t xml:space="preserve">225255_at</t>
  </si>
  <si>
    <t xml:space="preserve">AA810707</t>
  </si>
  <si>
    <t xml:space="preserve">MRPL35: mitochondrial ribosomal protein L35</t>
  </si>
  <si>
    <t xml:space="preserve">239105_at</t>
  </si>
  <si>
    <t xml:space="preserve">AI681581</t>
  </si>
  <si>
    <t xml:space="preserve">Hs,121525,0</t>
  </si>
  <si>
    <t xml:space="preserve">214414_x_at</t>
  </si>
  <si>
    <t xml:space="preserve">T50399</t>
  </si>
  <si>
    <t xml:space="preserve">205092_x_at</t>
  </si>
  <si>
    <t xml:space="preserve">NM_014950</t>
  </si>
  <si>
    <t xml:space="preserve">ZBTB1: zinc finger and BTB domain containing 1</t>
  </si>
  <si>
    <t xml:space="preserve">236068_s_at</t>
  </si>
  <si>
    <t xml:space="preserve">AI458586</t>
  </si>
  <si>
    <t xml:space="preserve">Hs,135706,0</t>
  </si>
  <si>
    <t xml:space="preserve">213182_x_at</t>
  </si>
  <si>
    <t xml:space="preserve">R78668</t>
  </si>
  <si>
    <t xml:space="preserve">CDKN1C: cyclin-dependent kinase inhibitor 1C (p57, Kip2)</t>
  </si>
  <si>
    <t xml:space="preserve">213432_at</t>
  </si>
  <si>
    <t xml:space="preserve">AI697108</t>
  </si>
  <si>
    <t xml:space="preserve">MUC5B: mucin 5B, oligomeric mucus/gel-forming</t>
  </si>
  <si>
    <t xml:space="preserve">212907_at</t>
  </si>
  <si>
    <t xml:space="preserve">AI972416</t>
  </si>
  <si>
    <t xml:space="preserve">SLC30A1: Solute carrier family 30 (zinc transporter), member 1</t>
  </si>
  <si>
    <t xml:space="preserve">206907_at</t>
  </si>
  <si>
    <t xml:space="preserve">NM_003811</t>
  </si>
  <si>
    <t xml:space="preserve">TNFSF9: tumor necrosis factor (ligand) superfamily, member 9</t>
  </si>
  <si>
    <t xml:space="preserve">242471_at</t>
  </si>
  <si>
    <t xml:space="preserve">AI916641</t>
  </si>
  <si>
    <t xml:space="preserve">Hs,28170,0</t>
  </si>
  <si>
    <t xml:space="preserve">213930_at</t>
  </si>
  <si>
    <t xml:space="preserve">N51708</t>
  </si>
  <si>
    <t xml:space="preserve">Hs,182723,0</t>
  </si>
  <si>
    <t xml:space="preserve">238813_at</t>
  </si>
  <si>
    <t xml:space="preserve">AI910842</t>
  </si>
  <si>
    <t xml:space="preserve">ALAS2: aminolevulinate, delta-, synthase 2</t>
  </si>
  <si>
    <t xml:space="preserve">204141_at</t>
  </si>
  <si>
    <t xml:space="preserve">NM_001069</t>
  </si>
  <si>
    <t xml:space="preserve">TUBB2A: tubulin, beta 2A</t>
  </si>
  <si>
    <t xml:space="preserve">242300_at</t>
  </si>
  <si>
    <t xml:space="preserve">BF432276</t>
  </si>
  <si>
    <t xml:space="preserve">Hs,104580,0</t>
  </si>
  <si>
    <t xml:space="preserve">235086_at</t>
  </si>
  <si>
    <t xml:space="preserve">AW956580</t>
  </si>
  <si>
    <t xml:space="preserve">THBS1: Thrombospondin 1</t>
  </si>
  <si>
    <t xml:space="preserve">226559_at</t>
  </si>
  <si>
    <t xml:space="preserve">AL555612</t>
  </si>
  <si>
    <t xml:space="preserve">IER5L: immediate early response 5-like</t>
  </si>
  <si>
    <t xml:space="preserve">228971_at</t>
  </si>
  <si>
    <t xml:space="preserve">AI357655</t>
  </si>
  <si>
    <t xml:space="preserve">Hs,292931,0</t>
  </si>
  <si>
    <t xml:space="preserve">205932_s_at</t>
  </si>
  <si>
    <t xml:space="preserve">NM_002448</t>
  </si>
  <si>
    <t xml:space="preserve">MSX1: msh homeobox 1</t>
  </si>
  <si>
    <t xml:space="preserve">223467_at</t>
  </si>
  <si>
    <t xml:space="preserve">AF069506</t>
  </si>
  <si>
    <t xml:space="preserve">RASD1: RAS, dexamethasone-induced 1</t>
  </si>
  <si>
    <t xml:space="preserve">228523_at</t>
  </si>
  <si>
    <t xml:space="preserve">AW970089</t>
  </si>
  <si>
    <t xml:space="preserve">NANOS1: nanos homolog 1 (Drosophila)</t>
  </si>
  <si>
    <t xml:space="preserve">213350_at</t>
  </si>
  <si>
    <t xml:space="preserve">BF680255</t>
  </si>
  <si>
    <t xml:space="preserve">RPS11: Ribosomal protein S11</t>
  </si>
  <si>
    <t xml:space="preserve">228379_at</t>
  </si>
  <si>
    <t xml:space="preserve">AW071847</t>
  </si>
  <si>
    <t xml:space="preserve">NUTF2: Nuclear transport factor 2</t>
  </si>
  <si>
    <t xml:space="preserve">235528_at</t>
  </si>
  <si>
    <t xml:space="preserve">AW967092</t>
  </si>
  <si>
    <t xml:space="preserve">GUCA1B: guanylate cyclase activator 1B (retina)</t>
  </si>
  <si>
    <t xml:space="preserve">229690_at</t>
  </si>
  <si>
    <t xml:space="preserve">AA007367</t>
  </si>
  <si>
    <t xml:space="preserve">FAM109A: family with sequence similarity 109, member A</t>
  </si>
  <si>
    <t xml:space="preserve">201289_at</t>
  </si>
  <si>
    <t xml:space="preserve">NM_001554</t>
  </si>
  <si>
    <t xml:space="preserve">CYR61: cysteine-rich, angiogenic inducer, 61</t>
  </si>
  <si>
    <t xml:space="preserve">201041_s_at</t>
  </si>
  <si>
    <t xml:space="preserve">NM_004417</t>
  </si>
  <si>
    <t xml:space="preserve">DUSP1: dual specificity phosphatase 1</t>
  </si>
  <si>
    <t xml:space="preserve">219534_x_at</t>
  </si>
  <si>
    <t xml:space="preserve">NM_000076</t>
  </si>
  <si>
    <t xml:space="preserve">211998_at</t>
  </si>
  <si>
    <t xml:space="preserve">AW138159</t>
  </si>
  <si>
    <t xml:space="preserve">H3F3B: H3 histone, family 3B (H3,3B)</t>
  </si>
  <si>
    <t xml:space="preserve">237510_at</t>
  </si>
  <si>
    <t xml:space="preserve">AI939472</t>
  </si>
  <si>
    <t xml:space="preserve">Hs,161321,0</t>
  </si>
  <si>
    <t xml:space="preserve">230302_at</t>
  </si>
  <si>
    <t xml:space="preserve">AI741597</t>
  </si>
  <si>
    <t xml:space="preserve">Hs,264606,0</t>
  </si>
  <si>
    <t xml:space="preserve">230383_x_at</t>
  </si>
  <si>
    <t xml:space="preserve">AA133285</t>
  </si>
  <si>
    <t xml:space="preserve">Hs,71245,0</t>
  </si>
  <si>
    <t xml:space="preserve">236449_at</t>
  </si>
  <si>
    <t xml:space="preserve">AI885390</t>
  </si>
  <si>
    <t xml:space="preserve">Hs,49031,0</t>
  </si>
  <si>
    <t xml:space="preserve">201566_x_at</t>
  </si>
  <si>
    <t xml:space="preserve">D13891</t>
  </si>
  <si>
    <t xml:space="preserve">ID2: inhibitor of DNA binding 2, dominant negative helix-loop-helix protein</t>
  </si>
  <si>
    <t xml:space="preserve">208436_s_at</t>
  </si>
  <si>
    <t xml:space="preserve">NM_004030</t>
  </si>
  <si>
    <t xml:space="preserve">IRF7: interferon regulatory factor 7</t>
  </si>
  <si>
    <t xml:space="preserve">211699_x_at</t>
  </si>
  <si>
    <t xml:space="preserve">AF349571</t>
  </si>
  <si>
    <t xml:space="preserve">228870_at</t>
  </si>
  <si>
    <t xml:space="preserve">BF732683</t>
  </si>
  <si>
    <t xml:space="preserve">FAM84B: family with sequence similarity 84, member B</t>
  </si>
  <si>
    <t xml:space="preserve">239866_at</t>
  </si>
  <si>
    <t xml:space="preserve">AA705933</t>
  </si>
  <si>
    <t xml:space="preserve">Hs,119940,0</t>
  </si>
  <si>
    <t xml:space="preserve">235534_at</t>
  </si>
  <si>
    <t xml:space="preserve">AI624156</t>
  </si>
  <si>
    <t xml:space="preserve">Hs,153944,0</t>
  </si>
  <si>
    <t xml:space="preserve">216894_x_at</t>
  </si>
  <si>
    <t xml:space="preserve">D64137</t>
  </si>
  <si>
    <t xml:space="preserve">227099_s_at</t>
  </si>
  <si>
    <t xml:space="preserve">AW276078</t>
  </si>
  <si>
    <t xml:space="preserve">LOC387763: hypothetical protein LOC387763</t>
  </si>
  <si>
    <t xml:space="preserve">227410_at</t>
  </si>
  <si>
    <t xml:space="preserve">AW264102</t>
  </si>
  <si>
    <t xml:space="preserve">FAM43A: family with sequence similarity 43, member A</t>
  </si>
  <si>
    <t xml:space="preserve">225699_at</t>
  </si>
  <si>
    <t xml:space="preserve">AI937446</t>
  </si>
  <si>
    <t xml:space="preserve">C7orf40: chromosome 7 open reading frame 40</t>
  </si>
  <si>
    <t xml:space="preserve">235533_at</t>
  </si>
  <si>
    <t xml:space="preserve">AW021673</t>
  </si>
  <si>
    <t xml:space="preserve">COX19: COX19 cytochrome c oxidase assembly homolog (S, cerevisiae)</t>
  </si>
  <si>
    <t xml:space="preserve">243947_s_at</t>
  </si>
  <si>
    <t xml:space="preserve">AW300612</t>
  </si>
  <si>
    <t xml:space="preserve">Hs,120784,1</t>
  </si>
  <si>
    <t xml:space="preserve">1556340_at</t>
  </si>
  <si>
    <t xml:space="preserve">AK098058</t>
  </si>
  <si>
    <t xml:space="preserve">MAPK12: mitogen-activated protein kinase 12</t>
  </si>
  <si>
    <t xml:space="preserve">1560071_a_at</t>
  </si>
  <si>
    <t xml:space="preserve">T94585</t>
  </si>
  <si>
    <t xml:space="preserve">Hs2,116691,1</t>
  </si>
  <si>
    <t xml:space="preserve">228639_at</t>
  </si>
  <si>
    <t xml:space="preserve">BG054835</t>
  </si>
  <si>
    <t xml:space="preserve">Hs,104349,0</t>
  </si>
  <si>
    <t xml:space="preserve">211417_x_at</t>
  </si>
  <si>
    <t xml:space="preserve">L20493</t>
  </si>
  <si>
    <t xml:space="preserve">GGT1: gamma-glutamyltransferase 1</t>
  </si>
  <si>
    <t xml:space="preserve">241689_at</t>
  </si>
  <si>
    <t xml:space="preserve">AA866199</t>
  </si>
  <si>
    <t xml:space="preserve">Hs,171397,0</t>
  </si>
  <si>
    <t xml:space="preserve">219832_s_at</t>
  </si>
  <si>
    <t xml:space="preserve">NM_017410</t>
  </si>
  <si>
    <t xml:space="preserve">HOXC13: homeobox C13</t>
  </si>
  <si>
    <t xml:space="preserve">209458_x_at</t>
  </si>
  <si>
    <t xml:space="preserve">AF105974</t>
  </si>
  <si>
    <t xml:space="preserve">211143_x_at</t>
  </si>
  <si>
    <t xml:space="preserve">D49728</t>
  </si>
  <si>
    <t xml:space="preserve">NR4A1: nuclear receptor subfamily 4, group A, member 1</t>
  </si>
  <si>
    <t xml:space="preserve">1552362_a_at</t>
  </si>
  <si>
    <t xml:space="preserve">NM_052971</t>
  </si>
  <si>
    <t xml:space="preserve">LEAP2: liver expressed antimicrobial peptide 2</t>
  </si>
  <si>
    <t xml:space="preserve">229111_at</t>
  </si>
  <si>
    <t xml:space="preserve">AA033699</t>
  </si>
  <si>
    <t xml:space="preserve">Hs,83938,0</t>
  </si>
  <si>
    <t xml:space="preserve">233476_at</t>
  </si>
  <si>
    <t xml:space="preserve">AW269743</t>
  </si>
  <si>
    <t xml:space="preserve">Hs,254477,0</t>
  </si>
  <si>
    <t xml:space="preserve">213750_at</t>
  </si>
  <si>
    <t xml:space="preserve">AA928506</t>
  </si>
  <si>
    <t xml:space="preserve">RSL1D1: ribosomal L1 domain containing 1</t>
  </si>
  <si>
    <t xml:space="preserve">229157_at</t>
  </si>
  <si>
    <t xml:space="preserve">AI949265</t>
  </si>
  <si>
    <t xml:space="preserve">Hs,105621,0</t>
  </si>
  <si>
    <t xml:space="preserve">222380_s_at</t>
  </si>
  <si>
    <t xml:space="preserve">AI907083</t>
  </si>
  <si>
    <t xml:space="preserve">PDCD6: Programmed cell death 6</t>
  </si>
  <si>
    <t xml:space="preserve">228914_at</t>
  </si>
  <si>
    <t xml:space="preserve">AI769673</t>
  </si>
  <si>
    <t xml:space="preserve">Hs,6694,0</t>
  </si>
  <si>
    <t xml:space="preserve">209189_at</t>
  </si>
  <si>
    <t xml:space="preserve">BC004490</t>
  </si>
  <si>
    <t xml:space="preserve">FOS: FBJ murine osteosarcoma viral oncogene homolog</t>
  </si>
  <si>
    <t xml:space="preserve">209101_at</t>
  </si>
  <si>
    <t xml:space="preserve">M92934</t>
  </si>
  <si>
    <t xml:space="preserve">CTGF: connective tissue growth factor</t>
  </si>
  <si>
    <t xml:space="preserve">235776_x_at</t>
  </si>
  <si>
    <t xml:space="preserve">BF591554</t>
  </si>
  <si>
    <t xml:space="preserve">Hs,127345,0</t>
  </si>
  <si>
    <t xml:space="preserve">241722_x_at</t>
  </si>
  <si>
    <t xml:space="preserve">BF724558</t>
  </si>
  <si>
    <t xml:space="preserve">Hs,160999,1</t>
  </si>
  <si>
    <t xml:space="preserve">235745_at</t>
  </si>
  <si>
    <t xml:space="preserve">AV704183</t>
  </si>
  <si>
    <t xml:space="preserve">ERN1: endoplasmic reticulum to nucleus signaling 1</t>
  </si>
  <si>
    <t xml:space="preserve">1558487_a_at</t>
  </si>
  <si>
    <t xml:space="preserve">AK074557</t>
  </si>
  <si>
    <t xml:space="preserve">TMED4: transmembrane emp24 protein transport domain containing 4</t>
  </si>
  <si>
    <t xml:space="preserve">1569428_at</t>
  </si>
  <si>
    <t xml:space="preserve">BC008292</t>
  </si>
  <si>
    <t xml:space="preserve">WIBG: within bgcn homolog (Drosophila)</t>
  </si>
  <si>
    <t xml:space="preserve">238728_at</t>
  </si>
  <si>
    <t xml:space="preserve">AA194266</t>
  </si>
  <si>
    <t xml:space="preserve">Hs,178393,0</t>
  </si>
  <si>
    <t xml:space="preserve">226499_at</t>
  </si>
  <si>
    <t xml:space="preserve">W72331</t>
  </si>
  <si>
    <t xml:space="preserve">NRARP: NOTCH-regulated ankyrin repeat protein</t>
  </si>
  <si>
    <t xml:space="preserve">1554742_at</t>
  </si>
  <si>
    <t xml:space="preserve">BC008410</t>
  </si>
  <si>
    <t xml:space="preserve">PMS1: PMS1 postmeiotic segregation increased 1 (S, cerevisiae)</t>
  </si>
  <si>
    <t xml:space="preserve">217414_x_at</t>
  </si>
  <si>
    <t xml:space="preserve">V00489</t>
  </si>
  <si>
    <t xml:space="preserve">234450_at</t>
  </si>
  <si>
    <t xml:space="preserve">AL121755</t>
  </si>
  <si>
    <t xml:space="preserve">PROKR2: prokineticin receptor 2</t>
  </si>
  <si>
    <t xml:space="preserve">1554769_at</t>
  </si>
  <si>
    <t xml:space="preserve">BC040642</t>
  </si>
  <si>
    <t xml:space="preserve">ZNF785: zinc finger protein 785</t>
  </si>
  <si>
    <t xml:space="preserve">204135_at</t>
  </si>
  <si>
    <t xml:space="preserve">NM_014890</t>
  </si>
  <si>
    <t xml:space="preserve">FILIP1L: filamin A interacting protein 1-like</t>
  </si>
  <si>
    <t xml:space="preserve">204855_at</t>
  </si>
  <si>
    <t xml:space="preserve">NM_002639</t>
  </si>
  <si>
    <t xml:space="preserve">SERPINB5: serpin peptidase inhibitor, clade B (ovalbumin), member 5</t>
  </si>
  <si>
    <t xml:space="preserve">226288_s_at</t>
  </si>
  <si>
    <t xml:space="preserve">AI951319</t>
  </si>
  <si>
    <t xml:space="preserve">NLGN2: neuroligin 2</t>
  </si>
  <si>
    <t xml:space="preserve">1554743_x_at</t>
  </si>
  <si>
    <t xml:space="preserve">221401_at</t>
  </si>
  <si>
    <t xml:space="preserve">NM_014404</t>
  </si>
  <si>
    <t xml:space="preserve">CACNG5: calcium channel, voltage-dependent, gamma subunit 5</t>
  </si>
  <si>
    <t xml:space="preserve">221621_at</t>
  </si>
  <si>
    <t xml:space="preserve">AF130050</t>
  </si>
  <si>
    <t xml:space="preserve">C17orf86: chromosome 17 open reading frame 86</t>
  </si>
  <si>
    <t xml:space="preserve">213844_at</t>
  </si>
  <si>
    <t xml:space="preserve">NM_019102</t>
  </si>
  <si>
    <t xml:space="preserve">HOXA5: homeobox A5</t>
  </si>
  <si>
    <t xml:space="preserve">203810_at</t>
  </si>
  <si>
    <t xml:space="preserve">BG252490</t>
  </si>
  <si>
    <t xml:space="preserve">DNAJB4: DnaJ (Hsp40) homolog, subfamily B, member 4</t>
  </si>
  <si>
    <t xml:space="preserve">201739_at</t>
  </si>
  <si>
    <t xml:space="preserve">NM_005627</t>
  </si>
  <si>
    <t xml:space="preserve">SGK1: serum/glucocorticoid regulated kinase 1</t>
  </si>
  <si>
    <t xml:space="preserve">224763_at</t>
  </si>
  <si>
    <t xml:space="preserve">BF724210</t>
  </si>
  <si>
    <t xml:space="preserve">RPL37: Ribosomal protein L37</t>
  </si>
  <si>
    <t xml:space="preserve">228477_at</t>
  </si>
  <si>
    <t xml:space="preserve">R53084</t>
  </si>
  <si>
    <t xml:space="preserve">ARGLU1: arginine and glutamate rich 1</t>
  </si>
  <si>
    <t xml:space="preserve">221208_s_at</t>
  </si>
  <si>
    <t xml:space="preserve">NM_024631</t>
  </si>
  <si>
    <t xml:space="preserve">C11orf61: chromosome 11 open reading frame 61</t>
  </si>
  <si>
    <t xml:space="preserve">220121_at</t>
  </si>
  <si>
    <t xml:space="preserve">NM_018148</t>
  </si>
  <si>
    <t xml:space="preserve">LINS1: lines homolog 1 (Drosophila)</t>
  </si>
  <si>
    <t xml:space="preserve">229396_at</t>
  </si>
  <si>
    <t xml:space="preserve">AA588400</t>
  </si>
  <si>
    <t xml:space="preserve">OVOL1: ovo-like 1(Drosophila)</t>
  </si>
  <si>
    <t xml:space="preserve">236907_at</t>
  </si>
  <si>
    <t xml:space="preserve">AI760366</t>
  </si>
  <si>
    <t xml:space="preserve">Hs,144923,0</t>
  </si>
  <si>
    <t xml:space="preserve">225732_at</t>
  </si>
  <si>
    <t xml:space="preserve">AU146850</t>
  </si>
  <si>
    <t xml:space="preserve">KLHDC5: kelch domain containing 5</t>
  </si>
  <si>
    <t xml:space="preserve">234665_x_at</t>
  </si>
  <si>
    <t xml:space="preserve">AF126163</t>
  </si>
  <si>
    <t xml:space="preserve">HHLA3: HERV-H LTR-associating 3</t>
  </si>
  <si>
    <t xml:space="preserve">227337_at</t>
  </si>
  <si>
    <t xml:space="preserve">AA886870</t>
  </si>
  <si>
    <t xml:space="preserve">ANKRD37: ankyrin repeat domain 37</t>
  </si>
  <si>
    <t xml:space="preserve">224559_at</t>
  </si>
  <si>
    <t xml:space="preserve">AF001540</t>
  </si>
  <si>
    <t xml:space="preserve">MALAT1: metastasis associated lung adenocarcinoma transcript 1 (non-protein coding)</t>
  </si>
  <si>
    <t xml:space="preserve">221877_at</t>
  </si>
  <si>
    <t xml:space="preserve">BF508835</t>
  </si>
  <si>
    <t xml:space="preserve">IRGQ: immunity-related GTPase family, Q</t>
  </si>
  <si>
    <t xml:space="preserve">208741_at</t>
  </si>
  <si>
    <t xml:space="preserve">AW274856</t>
  </si>
  <si>
    <t xml:space="preserve">SAP18: Sin3A-associated protein, 18kDa</t>
  </si>
  <si>
    <t xml:space="preserve">219943_s_at</t>
  </si>
  <si>
    <t xml:space="preserve">NM_022741</t>
  </si>
  <si>
    <t xml:space="preserve">USP46: ubiquitin specific peptidase 46</t>
  </si>
  <si>
    <t xml:space="preserve">1553338_at</t>
  </si>
  <si>
    <t xml:space="preserve">NM_152608</t>
  </si>
  <si>
    <t xml:space="preserve">C1orf55: chromosome 1 open reading frame 55</t>
  </si>
  <si>
    <t xml:space="preserve">220936_s_at</t>
  </si>
  <si>
    <t xml:space="preserve">NM_018267</t>
  </si>
  <si>
    <t xml:space="preserve">H2AFJ: H2A histone family, member J</t>
  </si>
  <si>
    <t xml:space="preserve">219884_at</t>
  </si>
  <si>
    <t xml:space="preserve">NM_014368</t>
  </si>
  <si>
    <t xml:space="preserve">LHX6: LIM homeobox 6</t>
  </si>
  <si>
    <t xml:space="preserve">228292_at</t>
  </si>
  <si>
    <t xml:space="preserve">AI291989</t>
  </si>
  <si>
    <t xml:space="preserve">Hs,173422,1</t>
  </si>
  <si>
    <t xml:space="preserve">1558809_s_at</t>
  </si>
  <si>
    <t xml:space="preserve">AK094324</t>
  </si>
  <si>
    <t xml:space="preserve">LOC284408: hypothetical protein LOC284408</t>
  </si>
  <si>
    <t xml:space="preserve">228975_at</t>
  </si>
  <si>
    <t xml:space="preserve">AI817264</t>
  </si>
  <si>
    <t xml:space="preserve">SP6: Sp6 transcription factor</t>
  </si>
  <si>
    <t xml:space="preserve">227985_at</t>
  </si>
  <si>
    <t xml:space="preserve">AI928513</t>
  </si>
  <si>
    <t xml:space="preserve">Hs,59203,0</t>
  </si>
  <si>
    <t xml:space="preserve">236124_at</t>
  </si>
  <si>
    <t xml:space="preserve">AL037070</t>
  </si>
  <si>
    <t xml:space="preserve">LOC153546: hypothetical protein LOC153546</t>
  </si>
  <si>
    <t xml:space="preserve">1553274_a_at</t>
  </si>
  <si>
    <t xml:space="preserve">NM_152551</t>
  </si>
  <si>
    <t xml:space="preserve">SNRNP48: small nuclear ribonucleoprotein 48kDa (U11/U12)</t>
  </si>
  <si>
    <t xml:space="preserve">230038_at</t>
  </si>
  <si>
    <t xml:space="preserve">N93313</t>
  </si>
  <si>
    <t xml:space="preserve">ATXN7L2: ataxin 7-like 2</t>
  </si>
  <si>
    <t xml:space="preserve">201680_x_at</t>
  </si>
  <si>
    <t xml:space="preserve">NM_015908</t>
  </si>
  <si>
    <t xml:space="preserve">SRRT: serrate RNA effector molecule homolog (Arabidopsis)</t>
  </si>
  <si>
    <t xml:space="preserve">211950_at</t>
  </si>
  <si>
    <t xml:space="preserve">AB007931</t>
  </si>
  <si>
    <t xml:space="preserve">UBR4: ubiquitin protein ligase E3 component n-recognin 4</t>
  </si>
  <si>
    <t xml:space="preserve">220088_at</t>
  </si>
  <si>
    <t xml:space="preserve">NM_001736</t>
  </si>
  <si>
    <t xml:space="preserve">C5AR1: complement component 5a receptor 1</t>
  </si>
  <si>
    <t xml:space="preserve">1560258_a_at</t>
  </si>
  <si>
    <t xml:space="preserve">BC035780</t>
  </si>
  <si>
    <t xml:space="preserve">Hs2,200745,1</t>
  </si>
  <si>
    <t xml:space="preserve">231078_at</t>
  </si>
  <si>
    <t xml:space="preserve">H69701</t>
  </si>
  <si>
    <t xml:space="preserve">Hs,300496,5</t>
  </si>
  <si>
    <t xml:space="preserve">1554444_s_at</t>
  </si>
  <si>
    <t xml:space="preserve">BC028081</t>
  </si>
  <si>
    <t xml:space="preserve">C2orf18: chromosome 2 open reading frame 18</t>
  </si>
  <si>
    <t xml:space="preserve">227715_at</t>
  </si>
  <si>
    <t xml:space="preserve">AL562298</t>
  </si>
  <si>
    <t xml:space="preserve">100132288 /// 727764</t>
  </si>
  <si>
    <t xml:space="preserve">LOC100132288 /// MAFIP: hypothetical protein LOC100132288 /// MAFF interacting protein</t>
  </si>
  <si>
    <t xml:space="preserve">229140_at</t>
  </si>
  <si>
    <t xml:space="preserve">AI689676</t>
  </si>
  <si>
    <t xml:space="preserve">ZNF579: zinc finger protein 579</t>
  </si>
  <si>
    <t xml:space="preserve">1554245_x_at</t>
  </si>
  <si>
    <t xml:space="preserve">BC030570</t>
  </si>
  <si>
    <t xml:space="preserve">51326 /// 641522</t>
  </si>
  <si>
    <t xml:space="preserve">ARL17 /// ARL17P1: ADP-ribosylation factor-like 17 /// ADP-ribosylation factor-like 17 pseudogene 1</t>
  </si>
  <si>
    <t xml:space="preserve">230467_at</t>
  </si>
  <si>
    <t xml:space="preserve">BE552414</t>
  </si>
  <si>
    <t xml:space="preserve">TMEM52: transmembrane protein 52</t>
  </si>
  <si>
    <t xml:space="preserve">235352_at</t>
  </si>
  <si>
    <t xml:space="preserve">AI270356</t>
  </si>
  <si>
    <t xml:space="preserve">Hs,13500,0</t>
  </si>
  <si>
    <t xml:space="preserve">212555_at</t>
  </si>
  <si>
    <t xml:space="preserve">AI814660</t>
  </si>
  <si>
    <t xml:space="preserve">PRKAR1B: protein kinase, cAMP-dependent, regulatory, type I, beta</t>
  </si>
  <si>
    <t xml:space="preserve">231112_at</t>
  </si>
  <si>
    <t xml:space="preserve">AU144102</t>
  </si>
  <si>
    <t xml:space="preserve">SNRPE: small nuclear ribonucleoprotein polypeptide E</t>
  </si>
  <si>
    <t xml:space="preserve">204249_s_at</t>
  </si>
  <si>
    <t xml:space="preserve">NM_005574</t>
  </si>
  <si>
    <t xml:space="preserve">LMO2: LIM domain only 2 (rhombotin-like 1)</t>
  </si>
  <si>
    <t xml:space="preserve">220387_s_at</t>
  </si>
  <si>
    <t xml:space="preserve">NM_007071</t>
  </si>
  <si>
    <t xml:space="preserve">238467_at</t>
  </si>
  <si>
    <t xml:space="preserve">BE892293</t>
  </si>
  <si>
    <t xml:space="preserve">Hs,127121,0</t>
  </si>
  <si>
    <t xml:space="preserve">238733_at</t>
  </si>
  <si>
    <t xml:space="preserve">AI422414</t>
  </si>
  <si>
    <t xml:space="preserve">Hs,116932,0</t>
  </si>
  <si>
    <t xml:space="preserve">242669_at</t>
  </si>
  <si>
    <t xml:space="preserve">BF514975</t>
  </si>
  <si>
    <t xml:space="preserve">UFM1: Ubiquitin-fold modifier 1</t>
  </si>
  <si>
    <t xml:space="preserve">218762_at</t>
  </si>
  <si>
    <t xml:space="preserve">NM_022752</t>
  </si>
  <si>
    <t xml:space="preserve">ZNF574: zinc finger protein 574</t>
  </si>
  <si>
    <t xml:space="preserve">229297_at</t>
  </si>
  <si>
    <t xml:space="preserve">AA031303</t>
  </si>
  <si>
    <t xml:space="preserve">Hs,44656,0</t>
  </si>
  <si>
    <t xml:space="preserve">226402_at</t>
  </si>
  <si>
    <t xml:space="preserve">AK026498</t>
  </si>
  <si>
    <t xml:space="preserve">CYP2U1: cytochrome P450, family 2, subfamily U, polypeptide 1</t>
  </si>
  <si>
    <t xml:space="preserve">1566823_a_at</t>
  </si>
  <si>
    <t xml:space="preserve">AK057226</t>
  </si>
  <si>
    <t xml:space="preserve">Hs2,123560,1</t>
  </si>
  <si>
    <t xml:space="preserve">213951_s_at</t>
  </si>
  <si>
    <t xml:space="preserve">BE964655</t>
  </si>
  <si>
    <t xml:space="preserve">PSMC3IP: PSMC3 interacting protein</t>
  </si>
  <si>
    <t xml:space="preserve">213348_at</t>
  </si>
  <si>
    <t xml:space="preserve">N33167</t>
  </si>
  <si>
    <t xml:space="preserve">236898_at</t>
  </si>
  <si>
    <t xml:space="preserve">AW242604</t>
  </si>
  <si>
    <t xml:space="preserve">LOC100290882: similar to hCG1994130</t>
  </si>
  <si>
    <t xml:space="preserve">238126_at</t>
  </si>
  <si>
    <t xml:space="preserve">AA886236</t>
  </si>
  <si>
    <t xml:space="preserve">Hs,60596,0</t>
  </si>
  <si>
    <t xml:space="preserve">213296_at</t>
  </si>
  <si>
    <t xml:space="preserve">BF339133</t>
  </si>
  <si>
    <t xml:space="preserve">RER1: RER1 retention in endoplasmic reticulum 1 homolog (S, cerevisiae)</t>
  </si>
  <si>
    <t xml:space="preserve">208804_s_at</t>
  </si>
  <si>
    <t xml:space="preserve">AL031681</t>
  </si>
  <si>
    <t xml:space="preserve">SFRS6: splicing factor, arginine/serine-rich 6</t>
  </si>
  <si>
    <t xml:space="preserve">227559_at</t>
  </si>
  <si>
    <t xml:space="preserve">AL521129</t>
  </si>
  <si>
    <t xml:space="preserve">NDUFAF4: NADH dehydrogenase (ubiquinone) 1 alpha subcomplex, assembly factor 4</t>
  </si>
  <si>
    <t xml:space="preserve">238542_at</t>
  </si>
  <si>
    <t xml:space="preserve">AA831769</t>
  </si>
  <si>
    <t xml:space="preserve">ULBP2: UL16 binding protein 2</t>
  </si>
  <si>
    <t xml:space="preserve">231936_at</t>
  </si>
  <si>
    <t xml:space="preserve">AK000445</t>
  </si>
  <si>
    <t xml:space="preserve">HOXC9: homeobox C9</t>
  </si>
  <si>
    <t xml:space="preserve">229223_at</t>
  </si>
  <si>
    <t xml:space="preserve">AI038402</t>
  </si>
  <si>
    <t xml:space="preserve">Hs,172674,4</t>
  </si>
  <si>
    <t xml:space="preserve">212099_at</t>
  </si>
  <si>
    <t xml:space="preserve">AI263909</t>
  </si>
  <si>
    <t xml:space="preserve">RHOB: ras homolog gene family, member B</t>
  </si>
  <si>
    <t xml:space="preserve">226348_at</t>
  </si>
  <si>
    <t xml:space="preserve">AK026764</t>
  </si>
  <si>
    <t xml:space="preserve">Hs,268231,0</t>
  </si>
  <si>
    <t xml:space="preserve">212463_at</t>
  </si>
  <si>
    <t xml:space="preserve">BE379006</t>
  </si>
  <si>
    <t xml:space="preserve">CD59: CD59 molecule, complement regulatory protein</t>
  </si>
  <si>
    <t xml:space="preserve">214226_at</t>
  </si>
  <si>
    <t xml:space="preserve">AA528252</t>
  </si>
  <si>
    <t xml:space="preserve">POL3S: polyserase 3</t>
  </si>
  <si>
    <t xml:space="preserve">228141_at</t>
  </si>
  <si>
    <t xml:space="preserve">AA173223</t>
  </si>
  <si>
    <t xml:space="preserve">GPX8: glutathione peroxidase 8 (putative)</t>
  </si>
  <si>
    <t xml:space="preserve">204947_at</t>
  </si>
  <si>
    <t xml:space="preserve">NM_005225</t>
  </si>
  <si>
    <t xml:space="preserve">E2F1: E2F transcription factor 1</t>
  </si>
  <si>
    <t xml:space="preserve">218093_s_at</t>
  </si>
  <si>
    <t xml:space="preserve">NM_017664</t>
  </si>
  <si>
    <t xml:space="preserve">ANKRD10: ankyrin repeat domain 10</t>
  </si>
  <si>
    <t xml:space="preserve">235459_at</t>
  </si>
  <si>
    <t xml:space="preserve">BF114745</t>
  </si>
  <si>
    <t xml:space="preserve">Hs,136316,0</t>
  </si>
  <si>
    <t xml:space="preserve">225191_at</t>
  </si>
  <si>
    <t xml:space="preserve">AL565767</t>
  </si>
  <si>
    <t xml:space="preserve">CIRBP: cold inducible RNA binding protein</t>
  </si>
  <si>
    <t xml:space="preserve">238824_at</t>
  </si>
  <si>
    <t xml:space="preserve">BF844863</t>
  </si>
  <si>
    <t xml:space="preserve">Hs,145569,0</t>
  </si>
  <si>
    <t xml:space="preserve">211745_x_at</t>
  </si>
  <si>
    <t xml:space="preserve">BC005931</t>
  </si>
  <si>
    <t xml:space="preserve">230399_at</t>
  </si>
  <si>
    <t xml:space="preserve">AI361034</t>
  </si>
  <si>
    <t xml:space="preserve">Hs,132370,4</t>
  </si>
  <si>
    <t xml:space="preserve">225200_at</t>
  </si>
  <si>
    <t xml:space="preserve">AU151106</t>
  </si>
  <si>
    <t xml:space="preserve">DPH3: DPH3, KTI11 homolog (S, cerevisiae)</t>
  </si>
  <si>
    <t xml:space="preserve">219596_at</t>
  </si>
  <si>
    <t xml:space="preserve">NM_020147</t>
  </si>
  <si>
    <t xml:space="preserve">THAP10: THAP domain containing 10</t>
  </si>
  <si>
    <t xml:space="preserve">202340_x_at</t>
  </si>
  <si>
    <t xml:space="preserve">NM_002135</t>
  </si>
  <si>
    <t xml:space="preserve">239386_at</t>
  </si>
  <si>
    <t xml:space="preserve">BF508952</t>
  </si>
  <si>
    <t xml:space="preserve">Hs,149312,0</t>
  </si>
  <si>
    <t xml:space="preserve">218403_at</t>
  </si>
  <si>
    <t xml:space="preserve">NM_016399</t>
  </si>
  <si>
    <t xml:space="preserve">TRIAP1: TP53 regulated inhibitor of apoptosis 1</t>
  </si>
  <si>
    <t xml:space="preserve">1557103_a_at</t>
  </si>
  <si>
    <t xml:space="preserve">BE868592</t>
  </si>
  <si>
    <t xml:space="preserve">LMTK3: lemur tyrosine kinase 3</t>
  </si>
  <si>
    <t xml:space="preserve">214744_s_at</t>
  </si>
  <si>
    <t xml:space="preserve">AK021960</t>
  </si>
  <si>
    <t xml:space="preserve">RPL23: ribosomal protein L23</t>
  </si>
  <si>
    <t xml:space="preserve">241359_at</t>
  </si>
  <si>
    <t xml:space="preserve">AA729232</t>
  </si>
  <si>
    <t xml:space="preserve">Hs,153279,0</t>
  </si>
  <si>
    <t xml:space="preserve">226927_at</t>
  </si>
  <si>
    <t xml:space="preserve">AU144442</t>
  </si>
  <si>
    <t xml:space="preserve">C12orf73: chromosome 12 open reading frame 73</t>
  </si>
  <si>
    <t xml:space="preserve">221845_s_at</t>
  </si>
  <si>
    <t xml:space="preserve">AI655698</t>
  </si>
  <si>
    <t xml:space="preserve">CLPB: ClpB caseinolytic peptidase B homolog (E, coli)</t>
  </si>
  <si>
    <t xml:space="preserve">226552_at</t>
  </si>
  <si>
    <t xml:space="preserve">BF110608</t>
  </si>
  <si>
    <t xml:space="preserve">231835_at</t>
  </si>
  <si>
    <t xml:space="preserve">AL359575</t>
  </si>
  <si>
    <t xml:space="preserve">C1orf93: chromosome 1 open reading frame 93</t>
  </si>
  <si>
    <t xml:space="preserve">1556499_s_at</t>
  </si>
  <si>
    <t xml:space="preserve">BE221212</t>
  </si>
  <si>
    <t xml:space="preserve">COL1A1: collagen, type I, alpha 1</t>
  </si>
  <si>
    <t xml:space="preserve">228835_at</t>
  </si>
  <si>
    <t xml:space="preserve">AV700050</t>
  </si>
  <si>
    <t xml:space="preserve">Hs,118947,0</t>
  </si>
  <si>
    <t xml:space="preserve">235309_at</t>
  </si>
  <si>
    <t xml:space="preserve">AA126311</t>
  </si>
  <si>
    <t xml:space="preserve">RPS15A: Ribosomal protein S15a</t>
  </si>
  <si>
    <t xml:space="preserve">226446_at</t>
  </si>
  <si>
    <t xml:space="preserve">AW249678</t>
  </si>
  <si>
    <t xml:space="preserve">HES6: hairy and enhancer of split 6 (Drosophila)</t>
  </si>
  <si>
    <t xml:space="preserve">220041_at</t>
  </si>
  <si>
    <t xml:space="preserve">NM_025163</t>
  </si>
  <si>
    <t xml:space="preserve">PIGZ: phosphatidylinositol glycan anchor biosynthesis, class Z</t>
  </si>
  <si>
    <t xml:space="preserve">226810_at</t>
  </si>
  <si>
    <t xml:space="preserve">BE500942</t>
  </si>
  <si>
    <t xml:space="preserve">OGFRL1: opioid growth factor receptor-like 1</t>
  </si>
  <si>
    <t xml:space="preserve">209253_at</t>
  </si>
  <si>
    <t xml:space="preserve">AF037261</t>
  </si>
  <si>
    <t xml:space="preserve">SORBS3: sorbin and SH3 domain containing 3</t>
  </si>
  <si>
    <t xml:space="preserve">235200_at</t>
  </si>
  <si>
    <t xml:space="preserve">AL135342</t>
  </si>
  <si>
    <t xml:space="preserve">ZNF561: zinc finger protein 561</t>
  </si>
  <si>
    <t xml:space="preserve">201427_s_at</t>
  </si>
  <si>
    <t xml:space="preserve">NM_005410</t>
  </si>
  <si>
    <t xml:space="preserve">SEPP1: selenoprotein P, plasma, 1</t>
  </si>
  <si>
    <t xml:space="preserve">236053_at</t>
  </si>
  <si>
    <t xml:space="preserve">AW873329</t>
  </si>
  <si>
    <t xml:space="preserve">LOC100128653: hypothetical LOC100128653</t>
  </si>
  <si>
    <t xml:space="preserve">201236_s_at</t>
  </si>
  <si>
    <t xml:space="preserve">NM_006763</t>
  </si>
  <si>
    <t xml:space="preserve">BTG2: BTG family, member 2</t>
  </si>
  <si>
    <t xml:space="preserve">213852_at</t>
  </si>
  <si>
    <t xml:space="preserve">BG289199</t>
  </si>
  <si>
    <t xml:space="preserve">RBM8A: RNA binding motif protein 8A</t>
  </si>
  <si>
    <t xml:space="preserve">228968_at</t>
  </si>
  <si>
    <t xml:space="preserve">AI888786</t>
  </si>
  <si>
    <t xml:space="preserve">ZNF449: zinc finger protein 449</t>
  </si>
  <si>
    <t xml:space="preserve">235274_at</t>
  </si>
  <si>
    <t xml:space="preserve">AA740632</t>
  </si>
  <si>
    <t xml:space="preserve">Hs,120850,0</t>
  </si>
  <si>
    <t xml:space="preserve">224804_s_at</t>
  </si>
  <si>
    <t xml:space="preserve">AU152410</t>
  </si>
  <si>
    <t xml:space="preserve">C15orf17: chromosome 15 open reading frame 17</t>
  </si>
  <si>
    <t xml:space="preserve">205793_x_at</t>
  </si>
  <si>
    <t xml:space="preserve">NM_003985</t>
  </si>
  <si>
    <t xml:space="preserve">TNK1: tyrosine kinase, non-receptor, 1</t>
  </si>
  <si>
    <t xml:space="preserve">213260_at</t>
  </si>
  <si>
    <t xml:space="preserve">AU145890</t>
  </si>
  <si>
    <t xml:space="preserve">FOXC1: forkhead box C1</t>
  </si>
  <si>
    <t xml:space="preserve">1555842_at</t>
  </si>
  <si>
    <t xml:space="preserve">BM978026</t>
  </si>
  <si>
    <t xml:space="preserve">CYTH2: cytohesin 2</t>
  </si>
  <si>
    <t xml:space="preserve">223600_s_at</t>
  </si>
  <si>
    <t xml:space="preserve">AL136867</t>
  </si>
  <si>
    <t xml:space="preserve">KIAA1683: KIAA1683</t>
  </si>
  <si>
    <t xml:space="preserve">204402_at</t>
  </si>
  <si>
    <t xml:space="preserve">NM_012265</t>
  </si>
  <si>
    <t xml:space="preserve">RHBDD3: rhomboid domain containing 3</t>
  </si>
  <si>
    <t xml:space="preserve">242273_at</t>
  </si>
  <si>
    <t xml:space="preserve">AA747287</t>
  </si>
  <si>
    <t xml:space="preserve">Hs,175569,0</t>
  </si>
  <si>
    <t xml:space="preserve">AFFX-r2-Bs-thr-3_s_at</t>
  </si>
  <si>
    <t xml:space="preserve">AFFX-r2-Bs-thr-3</t>
  </si>
  <si>
    <t xml:space="preserve">1569129_s_at</t>
  </si>
  <si>
    <t xml:space="preserve">BC016013</t>
  </si>
  <si>
    <t xml:space="preserve">C3orf38: chromosome 3 open reading frame 38</t>
  </si>
  <si>
    <t xml:space="preserve">204514_at</t>
  </si>
  <si>
    <t xml:space="preserve">NM_001384</t>
  </si>
  <si>
    <t xml:space="preserve">DPH2: DPH2 homolog (S, cerevisiae)</t>
  </si>
  <si>
    <t xml:space="preserve">201473_at</t>
  </si>
  <si>
    <t xml:space="preserve">NM_002229</t>
  </si>
  <si>
    <t xml:space="preserve">JUNB: jun B proto-oncogene</t>
  </si>
  <si>
    <t xml:space="preserve">1554170_a_at</t>
  </si>
  <si>
    <t xml:space="preserve">BC031288</t>
  </si>
  <si>
    <t xml:space="preserve">MBLAC1: metallo-beta-lactamase domain containing 1</t>
  </si>
  <si>
    <t xml:space="preserve">212164_at</t>
  </si>
  <si>
    <t xml:space="preserve">AL522296</t>
  </si>
  <si>
    <t xml:space="preserve">TMEM183A: transmembrane protein 183A</t>
  </si>
  <si>
    <t xml:space="preserve">229850_at</t>
  </si>
  <si>
    <t xml:space="preserve">N30152</t>
  </si>
  <si>
    <t xml:space="preserve">KDSR: 3-ketodihydrosphingosine reductase</t>
  </si>
  <si>
    <t xml:space="preserve">238453_at</t>
  </si>
  <si>
    <t xml:space="preserve">AI628573</t>
  </si>
  <si>
    <t xml:space="preserve">FGFBP3: fibroblast growth factor binding protein 3</t>
  </si>
  <si>
    <t xml:space="preserve">219640_at</t>
  </si>
  <si>
    <t xml:space="preserve">NM_014343</t>
  </si>
  <si>
    <t xml:space="preserve">CLDN15: claudin 15</t>
  </si>
  <si>
    <t xml:space="preserve">241727_x_at</t>
  </si>
  <si>
    <t xml:space="preserve">AA578546</t>
  </si>
  <si>
    <t xml:space="preserve">DHFRL1: dihydrofolate reductase-like 1</t>
  </si>
  <si>
    <t xml:space="preserve">60528_at</t>
  </si>
  <si>
    <t xml:space="preserve">N71116</t>
  </si>
  <si>
    <t xml:space="preserve">100137049 /// 8681</t>
  </si>
  <si>
    <t xml:space="preserve">JMJD7-PLA2G4B /// PLA2G4B: JMJD7-PLA2G4B readthrough transcript /// phospholipase A2, group IVB (cytosolic)</t>
  </si>
  <si>
    <t xml:space="preserve">235901_at</t>
  </si>
  <si>
    <t xml:space="preserve">BE671060</t>
  </si>
  <si>
    <t xml:space="preserve">Hs,127279,0</t>
  </si>
  <si>
    <t xml:space="preserve">218536_at</t>
  </si>
  <si>
    <t xml:space="preserve">AF052167</t>
  </si>
  <si>
    <t xml:space="preserve">MRS2: MRS2 magnesium homeostasis factor homolog (S, cerevisiae)</t>
  </si>
  <si>
    <t xml:space="preserve">204759_at</t>
  </si>
  <si>
    <t xml:space="preserve">NM_001268</t>
  </si>
  <si>
    <t xml:space="preserve">RCBTB2: regulator of chromosome condensation (RCC1) and BTB (POZ) domain containing protein 2</t>
  </si>
  <si>
    <t xml:space="preserve">1559180_at</t>
  </si>
  <si>
    <t xml:space="preserve">AK097109</t>
  </si>
  <si>
    <t xml:space="preserve">LOC100131860: hypothetical protein LOC100131860</t>
  </si>
  <si>
    <t xml:space="preserve">241541_at</t>
  </si>
  <si>
    <t xml:space="preserve">AW511227</t>
  </si>
  <si>
    <t xml:space="preserve">MIB2: Mindbomb homolog 2 (Drosophila)</t>
  </si>
  <si>
    <t xml:space="preserve">219019_at</t>
  </si>
  <si>
    <t xml:space="preserve">NM_018494</t>
  </si>
  <si>
    <t xml:space="preserve">LRDD: leucine-rich repeats and death domain containing</t>
  </si>
  <si>
    <t xml:space="preserve">1555894_s_at</t>
  </si>
  <si>
    <t xml:space="preserve">AA829283</t>
  </si>
  <si>
    <t xml:space="preserve">MTSS1L: metastasis suppressor 1-like</t>
  </si>
  <si>
    <t xml:space="preserve">201246_s_at</t>
  </si>
  <si>
    <t xml:space="preserve">NM_017670</t>
  </si>
  <si>
    <t xml:space="preserve">OTUB1: OTU domain, ubiquitin aldehyde binding 1</t>
  </si>
  <si>
    <t xml:space="preserve">1557155_a_at</t>
  </si>
  <si>
    <t xml:space="preserve">AI367357</t>
  </si>
  <si>
    <t xml:space="preserve">FLJ30375: Hypothetical gene supported by AK054937</t>
  </si>
  <si>
    <t xml:space="preserve">222026_at</t>
  </si>
  <si>
    <t xml:space="preserve">BF437591</t>
  </si>
  <si>
    <t xml:space="preserve">RBM3: RNA binding motif (RNP1, RRM) protein 3</t>
  </si>
  <si>
    <t xml:space="preserve">201251_at</t>
  </si>
  <si>
    <t xml:space="preserve">NM_002654</t>
  </si>
  <si>
    <t xml:space="preserve">PKM2: pyruvate kinase, muscle</t>
  </si>
  <si>
    <t xml:space="preserve">226719_at</t>
  </si>
  <si>
    <t xml:space="preserve">AI868039</t>
  </si>
  <si>
    <t xml:space="preserve">Hs,12489,0</t>
  </si>
  <si>
    <t xml:space="preserve">204735_at</t>
  </si>
  <si>
    <t xml:space="preserve">NM_006202</t>
  </si>
  <si>
    <t xml:space="preserve">PDE4A: phosphodiesterase 4A, cAMP-specific (phosphodiesterase E2 dunce homolog, Drosophila)</t>
  </si>
  <si>
    <t xml:space="preserve">203707_at</t>
  </si>
  <si>
    <t xml:space="preserve">NM_005741</t>
  </si>
  <si>
    <t xml:space="preserve">ZNF263: zinc finger protein 263</t>
  </si>
  <si>
    <t xml:space="preserve">218559_s_at</t>
  </si>
  <si>
    <t xml:space="preserve">NM_005461</t>
  </si>
  <si>
    <t xml:space="preserve">MAFB: v-maf musculoaponeurotic fibrosarcoma oncogene homolog B (avian)</t>
  </si>
  <si>
    <t xml:space="preserve">36711_at</t>
  </si>
  <si>
    <t xml:space="preserve">AL021977</t>
  </si>
  <si>
    <t xml:space="preserve">MAFF: v-maf musculoaponeurotic fibrosarcoma oncogene homolog F (avian)</t>
  </si>
  <si>
    <t xml:space="preserve">215116_s_at</t>
  </si>
  <si>
    <t xml:space="preserve">AF035321</t>
  </si>
  <si>
    <t xml:space="preserve">DNM1: dynamin 1</t>
  </si>
  <si>
    <t xml:space="preserve">219995_s_at</t>
  </si>
  <si>
    <t xml:space="preserve">NM_024702</t>
  </si>
  <si>
    <t xml:space="preserve">ZNF750: zinc finger protein 750</t>
  </si>
  <si>
    <t xml:space="preserve">227959_at</t>
  </si>
  <si>
    <t xml:space="preserve">AW138815</t>
  </si>
  <si>
    <t xml:space="preserve">Hs,29008,0</t>
  </si>
  <si>
    <t xml:space="preserve">226725_at</t>
  </si>
  <si>
    <t xml:space="preserve">AI435399</t>
  </si>
  <si>
    <t xml:space="preserve">Hs,14691,0</t>
  </si>
  <si>
    <t xml:space="preserve">218794_s_at</t>
  </si>
  <si>
    <t xml:space="preserve">NM_017853</t>
  </si>
  <si>
    <t xml:space="preserve">TXNL4B: thioredoxin-like 4B</t>
  </si>
  <si>
    <t xml:space="preserve">201694_s_at</t>
  </si>
  <si>
    <t xml:space="preserve">NM_001964</t>
  </si>
  <si>
    <t xml:space="preserve">EGR1: early growth response 1</t>
  </si>
  <si>
    <t xml:space="preserve">218192_at</t>
  </si>
  <si>
    <t xml:space="preserve">NM_016291</t>
  </si>
  <si>
    <t xml:space="preserve">IP6K2: inositol hexakisphosphate kinase 2</t>
  </si>
  <si>
    <t xml:space="preserve">222883_at</t>
  </si>
  <si>
    <t xml:space="preserve">NM_023077</t>
  </si>
  <si>
    <t xml:space="preserve">C1orf163: chromosome 1 open reading frame 163</t>
  </si>
  <si>
    <t xml:space="preserve">1558345_a_at</t>
  </si>
  <si>
    <t xml:space="preserve">BI715235</t>
  </si>
  <si>
    <t xml:space="preserve">LOC439911: hypothetical gene supported by NM_194304</t>
  </si>
  <si>
    <t xml:space="preserve">218712_at</t>
  </si>
  <si>
    <t xml:space="preserve">NM_017850</t>
  </si>
  <si>
    <t xml:space="preserve">C1orf109: chromosome 1 open reading frame 109</t>
  </si>
  <si>
    <t xml:space="preserve">201508_at</t>
  </si>
  <si>
    <t xml:space="preserve">NM_001552</t>
  </si>
  <si>
    <t xml:space="preserve">IGFBP4: insulin-like growth factor binding protein 4</t>
  </si>
  <si>
    <t xml:space="preserve">212791_at</t>
  </si>
  <si>
    <t xml:space="preserve">AL042729</t>
  </si>
  <si>
    <t xml:space="preserve">C1orf216: chromosome 1 open reading frame 216</t>
  </si>
  <si>
    <t xml:space="preserve">228047_at</t>
  </si>
  <si>
    <t xml:space="preserve">AI815001</t>
  </si>
  <si>
    <t xml:space="preserve">SNORA72: small nucleolar RNA, H/ACA box 72</t>
  </si>
  <si>
    <t xml:space="preserve">201855_s_at</t>
  </si>
  <si>
    <t xml:space="preserve">NM_015251</t>
  </si>
  <si>
    <t xml:space="preserve">ATMIN: ATM interactor</t>
  </si>
  <si>
    <t xml:space="preserve">227731_at</t>
  </si>
  <si>
    <t xml:space="preserve">BF063728</t>
  </si>
  <si>
    <t xml:space="preserve">CNBP: CCHC-type zinc finger, nucleic acid binding protein</t>
  </si>
  <si>
    <t xml:space="preserve">214942_at</t>
  </si>
  <si>
    <t xml:space="preserve">D38491</t>
  </si>
  <si>
    <t xml:space="preserve">RBM34: RNA binding motif protein 34</t>
  </si>
  <si>
    <t xml:space="preserve">230001_at</t>
  </si>
  <si>
    <t xml:space="preserve">AI807693</t>
  </si>
  <si>
    <t xml:space="preserve">MARCH9: membrane-associated ring finger (C3HC4) 9</t>
  </si>
  <si>
    <t xml:space="preserve">233506_at</t>
  </si>
  <si>
    <t xml:space="preserve">N95440</t>
  </si>
  <si>
    <t xml:space="preserve">Hs,102941,0</t>
  </si>
  <si>
    <t xml:space="preserve">219270_at</t>
  </si>
  <si>
    <t xml:space="preserve">NM_024111</t>
  </si>
  <si>
    <t xml:space="preserve">CHAC1: ChaC, cation transport regulator homolog 1 (E, coli)</t>
  </si>
  <si>
    <t xml:space="preserve">227285_at</t>
  </si>
  <si>
    <t xml:space="preserve">AW080835</t>
  </si>
  <si>
    <t xml:space="preserve">C1orf51: chromosome 1 open reading frame 51</t>
  </si>
  <si>
    <t xml:space="preserve">209462_at</t>
  </si>
  <si>
    <t xml:space="preserve">U48437</t>
  </si>
  <si>
    <t xml:space="preserve">APLP1: amyloid beta (A4) precursor-like protein 1</t>
  </si>
  <si>
    <t xml:space="preserve">213218_at</t>
  </si>
  <si>
    <t xml:space="preserve">AV705032</t>
  </si>
  <si>
    <t xml:space="preserve">ZNF187: zinc finger protein 187</t>
  </si>
  <si>
    <t xml:space="preserve">223712_at</t>
  </si>
  <si>
    <t xml:space="preserve">AL136721</t>
  </si>
  <si>
    <t xml:space="preserve">PCBD2: pterin-4 alpha-carbinolamine dehydratase/dimerization cofactor of hepatocyte nuclear factor 1 alpha (TCF1) 2</t>
  </si>
  <si>
    <t xml:space="preserve">209537_at</t>
  </si>
  <si>
    <t xml:space="preserve">AF000416</t>
  </si>
  <si>
    <t xml:space="preserve">EXTL2: exostoses (multiple)-like 2</t>
  </si>
  <si>
    <t xml:space="preserve">229100_s_at</t>
  </si>
  <si>
    <t xml:space="preserve">H87708</t>
  </si>
  <si>
    <t xml:space="preserve">TIMM22: translocase of inner mitochondrial membrane 22 homolog (yeast)</t>
  </si>
  <si>
    <t xml:space="preserve">208611_s_at</t>
  </si>
  <si>
    <t xml:space="preserve">U83867</t>
  </si>
  <si>
    <t xml:space="preserve">SPTAN1: spectrin, alpha, non-erythrocytic 1 (alpha-fodrin)</t>
  </si>
  <si>
    <t xml:space="preserve">220046_s_at</t>
  </si>
  <si>
    <t xml:space="preserve">NM_020307</t>
  </si>
  <si>
    <t xml:space="preserve">CCNL1: cyclin L1</t>
  </si>
  <si>
    <t xml:space="preserve">234199_at</t>
  </si>
  <si>
    <t xml:space="preserve">AK025286</t>
  </si>
  <si>
    <t xml:space="preserve">Hs,306793,0</t>
  </si>
  <si>
    <t xml:space="preserve">236274_at</t>
  </si>
  <si>
    <t xml:space="preserve">AW129967</t>
  </si>
  <si>
    <t xml:space="preserve">EIF3B: eukaryotic translation initiation factor 3, subunit B</t>
  </si>
  <si>
    <t xml:space="preserve">217208_s_at</t>
  </si>
  <si>
    <t xml:space="preserve">AL121981</t>
  </si>
  <si>
    <t xml:space="preserve">DLG1: discs, large homolog 1 (Drosophila)</t>
  </si>
  <si>
    <t xml:space="preserve">236629_at</t>
  </si>
  <si>
    <t xml:space="preserve">AW243177</t>
  </si>
  <si>
    <t xml:space="preserve">C1orf69: chromosome 1 open reading frame 69</t>
  </si>
  <si>
    <t xml:space="preserve">228760_at</t>
  </si>
  <si>
    <t xml:space="preserve">AV725947</t>
  </si>
  <si>
    <t xml:space="preserve">SFRS2B: splicing factor, arginine/serine-rich 2B</t>
  </si>
  <si>
    <t xml:space="preserve">206053_at</t>
  </si>
  <si>
    <t xml:space="preserve">NM_014930</t>
  </si>
  <si>
    <t xml:space="preserve">ZNF510: zinc finger protein 510</t>
  </si>
  <si>
    <t xml:space="preserve">218650_at</t>
  </si>
  <si>
    <t xml:space="preserve">NM_022775</t>
  </si>
  <si>
    <t xml:space="preserve">DGCR8: DiGeorge syndrome critical region gene 8</t>
  </si>
  <si>
    <t xml:space="preserve">228451_at</t>
  </si>
  <si>
    <t xml:space="preserve">BF432487</t>
  </si>
  <si>
    <t xml:space="preserve">TSSK3: Testis-specific serine kinase 3</t>
  </si>
  <si>
    <t xml:space="preserve">1554479_a_at</t>
  </si>
  <si>
    <t xml:space="preserve">AF511652</t>
  </si>
  <si>
    <t xml:space="preserve">CARD8: caspase recruitment domain family, member 8</t>
  </si>
  <si>
    <t xml:space="preserve">212089_at</t>
  </si>
  <si>
    <t xml:space="preserve">M13452</t>
  </si>
  <si>
    <t xml:space="preserve">LMNA: lamin A/C</t>
  </si>
  <si>
    <t xml:space="preserve">229296_at</t>
  </si>
  <si>
    <t xml:space="preserve">AI659477</t>
  </si>
  <si>
    <t xml:space="preserve">Hs,51820,0</t>
  </si>
  <si>
    <t xml:space="preserve">212884_x_at</t>
  </si>
  <si>
    <t xml:space="preserve">AI358867</t>
  </si>
  <si>
    <t xml:space="preserve">APOE: apolipoprotein E</t>
  </si>
  <si>
    <t xml:space="preserve">226240_at</t>
  </si>
  <si>
    <t xml:space="preserve">AI862537</t>
  </si>
  <si>
    <t xml:space="preserve">TADA2B: transcriptional adaptor 2 (ADA2 homolog, yeast)-beta</t>
  </si>
  <si>
    <t xml:space="preserve">37796_at</t>
  </si>
  <si>
    <t xml:space="preserve">AF053356</t>
  </si>
  <si>
    <t xml:space="preserve">LRCH4: leucine-rich repeats and calponin homology (CH) domain containing 4</t>
  </si>
  <si>
    <t xml:space="preserve">202017_at</t>
  </si>
  <si>
    <t xml:space="preserve">NM_000120</t>
  </si>
  <si>
    <t xml:space="preserve">EPHX1: epoxide hydrolase 1, microsomal (xenobiotic)</t>
  </si>
  <si>
    <t xml:space="preserve">217381_s_at</t>
  </si>
  <si>
    <t xml:space="preserve">X69383</t>
  </si>
  <si>
    <t xml:space="preserve">TRGV5: T cell receptor gamma variable 5</t>
  </si>
  <si>
    <t xml:space="preserve">242790_at</t>
  </si>
  <si>
    <t xml:space="preserve">AA935515</t>
  </si>
  <si>
    <t xml:space="preserve">SNF8: SNF8, ESCRT-II complex subunit, homolog (S, cerevisiae)</t>
  </si>
  <si>
    <t xml:space="preserve">203592_s_at</t>
  </si>
  <si>
    <t xml:space="preserve">NM_005860</t>
  </si>
  <si>
    <t xml:space="preserve">FSTL3: follistatin-like 3 (secreted glycoprotein)</t>
  </si>
  <si>
    <t xml:space="preserve">217258_x_at</t>
  </si>
  <si>
    <t xml:space="preserve">AF043583</t>
  </si>
  <si>
    <t xml:space="preserve">100290557 /// 28823 /// 3535</t>
  </si>
  <si>
    <t xml:space="preserve">IGL@ /// IGLV1-44 /// LOC100290557: immunoglobulin lambda locus /// immunoglobulin lambda variable 1-44 /// similar to hCG91935</t>
  </si>
  <si>
    <t xml:space="preserve">239790_s_at</t>
  </si>
  <si>
    <t xml:space="preserve">AW292017</t>
  </si>
  <si>
    <t xml:space="preserve">Hs,24567,0</t>
  </si>
  <si>
    <t xml:space="preserve">229673_at</t>
  </si>
  <si>
    <t xml:space="preserve">AI950390</t>
  </si>
  <si>
    <t xml:space="preserve">Hs,186832,0</t>
  </si>
  <si>
    <t xml:space="preserve">229101_at</t>
  </si>
  <si>
    <t xml:space="preserve">AI963142</t>
  </si>
  <si>
    <t xml:space="preserve">LOC150166: Hypothetical protein LOC150166</t>
  </si>
  <si>
    <t xml:space="preserve">225415_at</t>
  </si>
  <si>
    <t xml:space="preserve">AA577672</t>
  </si>
  <si>
    <t xml:space="preserve">DTX3L: deltex 3-like (Drosophila)</t>
  </si>
  <si>
    <t xml:space="preserve">220448_at</t>
  </si>
  <si>
    <t xml:space="preserve">NM_022055</t>
  </si>
  <si>
    <t xml:space="preserve">KCNK12: potassium channel, subfamily K, member 12</t>
  </si>
  <si>
    <t xml:space="preserve">204804_at</t>
  </si>
  <si>
    <t xml:space="preserve">NM_003141</t>
  </si>
  <si>
    <t xml:space="preserve">TRIM21: tripartite motif-containing 21</t>
  </si>
  <si>
    <t xml:space="preserve">244559_at</t>
  </si>
  <si>
    <t xml:space="preserve">AI809719</t>
  </si>
  <si>
    <t xml:space="preserve">Hs,298188,0</t>
  </si>
  <si>
    <t xml:space="preserve">218012_at</t>
  </si>
  <si>
    <t xml:space="preserve">NM_022117</t>
  </si>
  <si>
    <t xml:space="preserve">TSPYL2: TSPY-like 2</t>
  </si>
  <si>
    <t xml:space="preserve">220659_s_at</t>
  </si>
  <si>
    <t xml:space="preserve">NM_018275</t>
  </si>
  <si>
    <t xml:space="preserve">C7orf43: chromosome 7 open reading frame 43</t>
  </si>
  <si>
    <t xml:space="preserve">220748_s_at</t>
  </si>
  <si>
    <t xml:space="preserve">NM_016202</t>
  </si>
  <si>
    <t xml:space="preserve">ZNF580: zinc finger protein 580</t>
  </si>
  <si>
    <t xml:space="preserve">230121_at</t>
  </si>
  <si>
    <t xml:space="preserve">BF508679</t>
  </si>
  <si>
    <t xml:space="preserve">C1orf133: chromosome 1 open reading frame 133</t>
  </si>
  <si>
    <t xml:space="preserve">229091_s_at</t>
  </si>
  <si>
    <t xml:space="preserve">AU154786</t>
  </si>
  <si>
    <t xml:space="preserve">CCNJ: cyclin J</t>
  </si>
  <si>
    <t xml:space="preserve">202557_at</t>
  </si>
  <si>
    <t xml:space="preserve">AI718418</t>
  </si>
  <si>
    <t xml:space="preserve">HSPA13: heat shock protein 70kDa family, member 13</t>
  </si>
  <si>
    <t xml:space="preserve">219248_at</t>
  </si>
  <si>
    <t xml:space="preserve">NM_025264</t>
  </si>
  <si>
    <t xml:space="preserve">THUMPD2: THUMP domain containing 2</t>
  </si>
  <si>
    <t xml:space="preserve">205752_s_at</t>
  </si>
  <si>
    <t xml:space="preserve">NM_000851</t>
  </si>
  <si>
    <t xml:space="preserve">GSTM5: glutathione S-transferase mu 5</t>
  </si>
  <si>
    <t xml:space="preserve">230075_at</t>
  </si>
  <si>
    <t xml:space="preserve">AV724323</t>
  </si>
  <si>
    <t xml:space="preserve">RAB39B: RAB39B, member RAS oncogene family</t>
  </si>
  <si>
    <t xml:space="preserve">220806_x_at</t>
  </si>
  <si>
    <t xml:space="preserve">NM_016541</t>
  </si>
  <si>
    <t xml:space="preserve">GNG13: guanine nucleotide binding protein (G protein), gamma 13</t>
  </si>
  <si>
    <t xml:space="preserve">228944_at</t>
  </si>
  <si>
    <t xml:space="preserve">AI076018</t>
  </si>
  <si>
    <t xml:space="preserve">Hs,300496,4</t>
  </si>
  <si>
    <t xml:space="preserve">236009_at</t>
  </si>
  <si>
    <t xml:space="preserve">AI767250</t>
  </si>
  <si>
    <t xml:space="preserve">PERP: PERP, TP53 apoptosis effector</t>
  </si>
  <si>
    <t xml:space="preserve">212090_at</t>
  </si>
  <si>
    <t xml:space="preserve">AL571424</t>
  </si>
  <si>
    <t xml:space="preserve">GRINA: glutamate receptor, ionotropic, N-methyl D-aspartate-associated protein 1 (glutamate binding)</t>
  </si>
  <si>
    <t xml:space="preserve">205193_at</t>
  </si>
  <si>
    <t xml:space="preserve">NM_012323</t>
  </si>
  <si>
    <t xml:space="preserve">1570070_at</t>
  </si>
  <si>
    <t xml:space="preserve">BC019892</t>
  </si>
  <si>
    <t xml:space="preserve">C20orf160: chromosome 20 open reading frame 160</t>
  </si>
  <si>
    <t xml:space="preserve">224027_at</t>
  </si>
  <si>
    <t xml:space="preserve">AF110384</t>
  </si>
  <si>
    <t xml:space="preserve">CCL28: chemokine (C-C motif) ligand 28</t>
  </si>
  <si>
    <t xml:space="preserve">223950_s_at</t>
  </si>
  <si>
    <t xml:space="preserve">AL136585</t>
  </si>
  <si>
    <t xml:space="preserve">FLYWCH1: FLYWCH-type zinc finger 1</t>
  </si>
  <si>
    <t xml:space="preserve">202621_at</t>
  </si>
  <si>
    <t xml:space="preserve">NM_001571</t>
  </si>
  <si>
    <t xml:space="preserve">IRF3: interferon regulatory factor 3</t>
  </si>
  <si>
    <t xml:space="preserve">209352_s_at</t>
  </si>
  <si>
    <t xml:space="preserve">AB014600</t>
  </si>
  <si>
    <t xml:space="preserve">SIN3B: SIN3 homolog B, transcription regulator (yeast)</t>
  </si>
  <si>
    <t xml:space="preserve">228349_at</t>
  </si>
  <si>
    <t xml:space="preserve">AW119027</t>
  </si>
  <si>
    <t xml:space="preserve">Hs,36676,0</t>
  </si>
  <si>
    <t xml:space="preserve">237347_at</t>
  </si>
  <si>
    <t xml:space="preserve">AL039379</t>
  </si>
  <si>
    <t xml:space="preserve">Hs,209602,0</t>
  </si>
  <si>
    <t xml:space="preserve">210069_at</t>
  </si>
  <si>
    <t xml:space="preserve">U62733</t>
  </si>
  <si>
    <t xml:space="preserve">1375 /// 386593</t>
  </si>
  <si>
    <t xml:space="preserve">CHKB-CPT1B /// CPT1B: choline kinase-like, carnitine palmitoyltransferase 1B (muscle) transcription unit /// carnitine palmitoyltransferase 1B (muscle)</t>
  </si>
  <si>
    <t xml:space="preserve">206764_x_at</t>
  </si>
  <si>
    <t xml:space="preserve">NM_023075</t>
  </si>
  <si>
    <t xml:space="preserve">MPPE1: metallophosphoesterase 1</t>
  </si>
  <si>
    <t xml:space="preserve">212035_s_at</t>
  </si>
  <si>
    <t xml:space="preserve">AI817079</t>
  </si>
  <si>
    <t xml:space="preserve">EXOC7: exocyst complex component 7</t>
  </si>
  <si>
    <t xml:space="preserve">225874_at</t>
  </si>
  <si>
    <t xml:space="preserve">BE382898</t>
  </si>
  <si>
    <t xml:space="preserve">FAM100A: family with sequence similarity 100, member A</t>
  </si>
  <si>
    <t xml:space="preserve">241224_x_at</t>
  </si>
  <si>
    <t xml:space="preserve">AA770014</t>
  </si>
  <si>
    <t xml:space="preserve">DSCR8: Down syndrome critical region gene 8</t>
  </si>
  <si>
    <t xml:space="preserve">232300_at</t>
  </si>
  <si>
    <t xml:space="preserve">AL157440</t>
  </si>
  <si>
    <t xml:space="preserve">LOC100128309: Hypothetical protein LOC100128309</t>
  </si>
  <si>
    <t xml:space="preserve">210022_at</t>
  </si>
  <si>
    <t xml:space="preserve">BC004952</t>
  </si>
  <si>
    <t xml:space="preserve">PCGF1: polycomb group ring finger 1</t>
  </si>
  <si>
    <t xml:space="preserve">240037_at</t>
  </si>
  <si>
    <t xml:space="preserve">R37132</t>
  </si>
  <si>
    <t xml:space="preserve">ITPRIPL1: inositol 1,4,5-triphosphate receptor interacting protein-like 1</t>
  </si>
  <si>
    <t xml:space="preserve">227677_at</t>
  </si>
  <si>
    <t xml:space="preserve">BF512748</t>
  </si>
  <si>
    <t xml:space="preserve">JAK3: Janus kinase 3</t>
  </si>
  <si>
    <t xml:space="preserve">228450_at</t>
  </si>
  <si>
    <t xml:space="preserve">AA758861</t>
  </si>
  <si>
    <t xml:space="preserve">PLEKHA7: pleckstrin homology domain containing, family A member 7</t>
  </si>
  <si>
    <t xml:space="preserve">217322_x_at</t>
  </si>
  <si>
    <t xml:space="preserve">AL024509</t>
  </si>
  <si>
    <t xml:space="preserve">Hs,247781,0</t>
  </si>
  <si>
    <t xml:space="preserve">238713_at</t>
  </si>
  <si>
    <t xml:space="preserve">AI089783</t>
  </si>
  <si>
    <t xml:space="preserve">Hs,123307,0</t>
  </si>
  <si>
    <t xml:space="preserve">235123_at</t>
  </si>
  <si>
    <t xml:space="preserve">AI951144</t>
  </si>
  <si>
    <t xml:space="preserve">Hs,210761,0</t>
  </si>
  <si>
    <t xml:space="preserve">212945_s_at</t>
  </si>
  <si>
    <t xml:space="preserve">BE502432</t>
  </si>
  <si>
    <t xml:space="preserve">MGA: MAX gene associated</t>
  </si>
  <si>
    <t xml:space="preserve">203952_at</t>
  </si>
  <si>
    <t xml:space="preserve">NM_007348</t>
  </si>
  <si>
    <t xml:space="preserve">ATF6: activating transcription factor 6</t>
  </si>
  <si>
    <t xml:space="preserve">209693_at</t>
  </si>
  <si>
    <t xml:space="preserve">AF116574</t>
  </si>
  <si>
    <t xml:space="preserve">ASTN2: astrotactin 2</t>
  </si>
  <si>
    <t xml:space="preserve">217808_s_at</t>
  </si>
  <si>
    <t xml:space="preserve">NM_024117</t>
  </si>
  <si>
    <t xml:space="preserve">MAPKAP1: mitogen-activated protein kinase associated protein 1</t>
  </si>
  <si>
    <t xml:space="preserve">225240_s_at</t>
  </si>
  <si>
    <t xml:space="preserve">BE220026</t>
  </si>
  <si>
    <t xml:space="preserve">MSI2: musashi homolog 2 (Drosophila)</t>
  </si>
  <si>
    <t xml:space="preserve">221222_s_at</t>
  </si>
  <si>
    <t xml:space="preserve">NM_017860</t>
  </si>
  <si>
    <t xml:space="preserve">C1orf56: chromosome 1 open reading frame 56</t>
  </si>
  <si>
    <t xml:space="preserve">219553_at</t>
  </si>
  <si>
    <t xml:space="preserve">NM_013330</t>
  </si>
  <si>
    <t xml:space="preserve">NME7: non-metastatic cells 7, protein expressed in (nucleoside-diphosphate kinase)</t>
  </si>
  <si>
    <t xml:space="preserve">204361_s_at</t>
  </si>
  <si>
    <t xml:space="preserve">AB014486</t>
  </si>
  <si>
    <t xml:space="preserve">SKAP2: src kinase associated phosphoprotein 2</t>
  </si>
  <si>
    <t xml:space="preserve">226439_s_at</t>
  </si>
  <si>
    <t xml:space="preserve">AI246710</t>
  </si>
  <si>
    <t xml:space="preserve">NBEA: neurobeachin</t>
  </si>
  <si>
    <t xml:space="preserve">242550_at</t>
  </si>
  <si>
    <t xml:space="preserve">AA628539</t>
  </si>
  <si>
    <t xml:space="preserve">219637_at</t>
  </si>
  <si>
    <t xml:space="preserve">NM_025139</t>
  </si>
  <si>
    <t xml:space="preserve">ARMC9: armadillo repeat containing 9</t>
  </si>
  <si>
    <t xml:space="preserve">212256_at</t>
  </si>
  <si>
    <t xml:space="preserve">BE906572</t>
  </si>
  <si>
    <t xml:space="preserve">GALNT10: UDP-N-acetyl-alpha-D-galactosamine:polypeptide N-acetylgalactosaminyltransferase 10 (GalNAc-T10)</t>
  </si>
  <si>
    <t xml:space="preserve">208433_s_at</t>
  </si>
  <si>
    <t xml:space="preserve">NM_017522</t>
  </si>
  <si>
    <t xml:space="preserve">LRP8: low density lipoprotein receptor-related protein 8, apolipoprotein e receptor</t>
  </si>
  <si>
    <t xml:space="preserve">212470_at</t>
  </si>
  <si>
    <t xml:space="preserve">AB011088</t>
  </si>
  <si>
    <t xml:space="preserve">SPAG9: sperm associated antigen 9</t>
  </si>
  <si>
    <t xml:space="preserve">209489_at</t>
  </si>
  <si>
    <t xml:space="preserve">N25915</t>
  </si>
  <si>
    <t xml:space="preserve">CUGBP1: CUG triplet repeat, RNA binding protein 1</t>
  </si>
  <si>
    <t xml:space="preserve">217550_at</t>
  </si>
  <si>
    <t xml:space="preserve">AA576497</t>
  </si>
  <si>
    <t xml:space="preserve">ATF6: Activating transcription factor 6</t>
  </si>
  <si>
    <t xml:space="preserve">227059_at</t>
  </si>
  <si>
    <t xml:space="preserve">AI651255</t>
  </si>
  <si>
    <t xml:space="preserve">GPC6: glypican 6</t>
  </si>
  <si>
    <t xml:space="preserve">242738_s_at</t>
  </si>
  <si>
    <t xml:space="preserve">BG402859</t>
  </si>
  <si>
    <t xml:space="preserve">ZFHX3: zinc finger homeobox 3</t>
  </si>
  <si>
    <t xml:space="preserve">212949_at</t>
  </si>
  <si>
    <t xml:space="preserve">D38553</t>
  </si>
  <si>
    <t xml:space="preserve">NCAPH: non-SMC condensin I complex, subunit H</t>
  </si>
  <si>
    <t xml:space="preserve">235301_at</t>
  </si>
  <si>
    <t xml:space="preserve">AI797353</t>
  </si>
  <si>
    <t xml:space="preserve">KIAA1324L: KIAA1324-like</t>
  </si>
  <si>
    <t xml:space="preserve">201689_s_at</t>
  </si>
  <si>
    <t xml:space="preserve">BE974098</t>
  </si>
  <si>
    <t xml:space="preserve">TPD52: tumor protein D52</t>
  </si>
  <si>
    <t xml:space="preserve">217921_at</t>
  </si>
  <si>
    <t xml:space="preserve">BE543064</t>
  </si>
  <si>
    <t xml:space="preserve">MAN1A2: mannosidase, alpha, class 1A, member 2</t>
  </si>
  <si>
    <t xml:space="preserve">232889_at</t>
  </si>
  <si>
    <t xml:space="preserve">AU147591</t>
  </si>
  <si>
    <t xml:space="preserve">Hs,283742,0</t>
  </si>
  <si>
    <t xml:space="preserve">217788_s_at</t>
  </si>
  <si>
    <t xml:space="preserve">NM_004481</t>
  </si>
  <si>
    <t xml:space="preserve">GALNT2: UDP-N-acetyl-alpha-D-galactosamine:polypeptide N-acetylgalactosaminyltransferase 2 (GalNAc-T2)</t>
  </si>
  <si>
    <t xml:space="preserve">209107_x_at</t>
  </si>
  <si>
    <t xml:space="preserve">U19179</t>
  </si>
  <si>
    <t xml:space="preserve">NCOA1: nuclear receptor coactivator 1</t>
  </si>
  <si>
    <t xml:space="preserve">238613_at</t>
  </si>
  <si>
    <t xml:space="preserve">AI475164</t>
  </si>
  <si>
    <t xml:space="preserve">ZAK: sterile alpha motif and leucine zipper containing kinase AZK</t>
  </si>
  <si>
    <t xml:space="preserve">206900_x_at</t>
  </si>
  <si>
    <t xml:space="preserve">NM_021047</t>
  </si>
  <si>
    <t xml:space="preserve">ZNF253: zinc finger protein 253</t>
  </si>
  <si>
    <t xml:space="preserve">228070_at</t>
  </si>
  <si>
    <t xml:space="preserve">AI417519</t>
  </si>
  <si>
    <t xml:space="preserve">Hs,122684,1</t>
  </si>
  <si>
    <t xml:space="preserve">61732_r_at</t>
  </si>
  <si>
    <t xml:space="preserve">AI610355</t>
  </si>
  <si>
    <t xml:space="preserve">IFT74: intraflagellar transport 74 homolog (Chlamydomonas)</t>
  </si>
  <si>
    <t xml:space="preserve">220176_at</t>
  </si>
  <si>
    <t xml:space="preserve">NM_025152</t>
  </si>
  <si>
    <t xml:space="preserve">NUBPL: nucleotide binding protein-like</t>
  </si>
  <si>
    <t xml:space="preserve">231101_at</t>
  </si>
  <si>
    <t xml:space="preserve">AI689803</t>
  </si>
  <si>
    <t xml:space="preserve">Hs,122684,0</t>
  </si>
  <si>
    <t xml:space="preserve">212914_at</t>
  </si>
  <si>
    <t xml:space="preserve">AV648364</t>
  </si>
  <si>
    <t xml:space="preserve">CBX7: chromobox homolog 7</t>
  </si>
  <si>
    <t xml:space="preserve">209073_s_at</t>
  </si>
  <si>
    <t xml:space="preserve">AF015040</t>
  </si>
  <si>
    <t xml:space="preserve">NUMB: numb homolog (Drosophila)</t>
  </si>
  <si>
    <t xml:space="preserve">228386_s_at</t>
  </si>
  <si>
    <t xml:space="preserve">AI831738</t>
  </si>
  <si>
    <t xml:space="preserve">DDX59: DEAD (Asp-Glu-Ala-Asp) box polypeptide 59</t>
  </si>
  <si>
    <t xml:space="preserve">226948_at</t>
  </si>
  <si>
    <t xml:space="preserve">AI795923</t>
  </si>
  <si>
    <t xml:space="preserve">RHBDD1: rhomboid domain containing 1</t>
  </si>
  <si>
    <t xml:space="preserve">218020_s_at</t>
  </si>
  <si>
    <t xml:space="preserve">NM_021943</t>
  </si>
  <si>
    <t xml:space="preserve">ZFAND3: zinc finger, AN1-type domain 3</t>
  </si>
  <si>
    <t xml:space="preserve">221760_at</t>
  </si>
  <si>
    <t xml:space="preserve">BG287153</t>
  </si>
  <si>
    <t xml:space="preserve">MAN1A1: Mannosidase, alpha, class 1A, member 1</t>
  </si>
  <si>
    <t xml:space="preserve">217043_s_at</t>
  </si>
  <si>
    <t xml:space="preserve">U95822</t>
  </si>
  <si>
    <t xml:space="preserve">MFN1: mitofusin 1</t>
  </si>
  <si>
    <t xml:space="preserve">213983_s_at</t>
  </si>
  <si>
    <t xml:space="preserve">AW991219</t>
  </si>
  <si>
    <t xml:space="preserve">PDS5A: PDS5, regulator of cohesion maintenance, homolog A (S, cerevisiae)</t>
  </si>
  <si>
    <t xml:space="preserve">224651_at</t>
  </si>
  <si>
    <t xml:space="preserve">AI921096</t>
  </si>
  <si>
    <t xml:space="preserve">CCNY: cyclin Y</t>
  </si>
  <si>
    <t xml:space="preserve">226199_at</t>
  </si>
  <si>
    <t xml:space="preserve">AL563795</t>
  </si>
  <si>
    <t xml:space="preserve">UPRT: uracil phosphoribosyltransferase (FUR1) homolog (S, cerevisiae)</t>
  </si>
  <si>
    <t xml:space="preserve">221504_s_at</t>
  </si>
  <si>
    <t xml:space="preserve">AF112204</t>
  </si>
  <si>
    <t xml:space="preserve">ATP6V1H: ATPase, H+ transporting, lysosomal 50/57kDa, V1 subunit H</t>
  </si>
  <si>
    <t xml:space="preserve">227067_x_at</t>
  </si>
  <si>
    <t xml:space="preserve">AW024960</t>
  </si>
  <si>
    <t xml:space="preserve">NOTCH2NL: Notch homolog 2 (Drosophila) N-terminal like</t>
  </si>
  <si>
    <t xml:space="preserve">206542_s_at</t>
  </si>
  <si>
    <t xml:space="preserve">AV725365</t>
  </si>
  <si>
    <t xml:space="preserve">SMARCA2: SWI/SNF related, matrix associated, actin dependent regulator of chromatin, subfamily a, member 2</t>
  </si>
  <si>
    <t xml:space="preserve">205684_s_at</t>
  </si>
  <si>
    <t xml:space="preserve">NM_017925</t>
  </si>
  <si>
    <t xml:space="preserve">DENND4C: DENN/MADD domain containing 4C</t>
  </si>
  <si>
    <t xml:space="preserve">221436_s_at</t>
  </si>
  <si>
    <t xml:space="preserve">NM_031299</t>
  </si>
  <si>
    <t xml:space="preserve">CDCA3: cell division cycle associated 3</t>
  </si>
  <si>
    <t xml:space="preserve">203553_s_at</t>
  </si>
  <si>
    <t xml:space="preserve">NM_006575</t>
  </si>
  <si>
    <t xml:space="preserve">MAP4K5: mitogen-activated protein kinase kinase kinase kinase 5</t>
  </si>
  <si>
    <t xml:space="preserve">213312_at</t>
  </si>
  <si>
    <t xml:space="preserve">NM_020425</t>
  </si>
  <si>
    <t xml:space="preserve">C6orf162: chromosome 6 open reading frame 162</t>
  </si>
  <si>
    <t xml:space="preserve">210379_s_at</t>
  </si>
  <si>
    <t xml:space="preserve">AF162666</t>
  </si>
  <si>
    <t xml:space="preserve">TLK1: tousled-like kinase 1</t>
  </si>
  <si>
    <t xml:space="preserve">203843_at</t>
  </si>
  <si>
    <t xml:space="preserve">AA906056</t>
  </si>
  <si>
    <t xml:space="preserve">RPS6KA3: ribosomal protein S6 kinase, 90kDa, polypeptide 3</t>
  </si>
  <si>
    <t xml:space="preserve">226536_at</t>
  </si>
  <si>
    <t xml:space="preserve">AL562908</t>
  </si>
  <si>
    <t xml:space="preserve">NSMCE2: non-SMC element 2, MMS21 homolog (S, cerevisiae)</t>
  </si>
  <si>
    <t xml:space="preserve">230820_at</t>
  </si>
  <si>
    <t xml:space="preserve">BF111169</t>
  </si>
  <si>
    <t xml:space="preserve">Hs,194477,1</t>
  </si>
  <si>
    <t xml:space="preserve">212469_at</t>
  </si>
  <si>
    <t xml:space="preserve">AB019494</t>
  </si>
  <si>
    <t xml:space="preserve">NIPBL: Nipped-B homolog (Drosophila)</t>
  </si>
  <si>
    <t xml:space="preserve">229610_at</t>
  </si>
  <si>
    <t xml:space="preserve">AW088063</t>
  </si>
  <si>
    <t xml:space="preserve">CKAP2L: cytoskeleton associated protein 2-like</t>
  </si>
  <si>
    <t xml:space="preserve">226931_at</t>
  </si>
  <si>
    <t xml:space="preserve">AU151239</t>
  </si>
  <si>
    <t xml:space="preserve">TMTC1: transmembrane and tetratricopeptide repeat containing 1</t>
  </si>
  <si>
    <t xml:space="preserve">1570523_s_at</t>
  </si>
  <si>
    <t xml:space="preserve">AF318326</t>
  </si>
  <si>
    <t xml:space="preserve">ATG10: ATG10 autophagy related 10 homolog (S, cerevisiae)</t>
  </si>
  <si>
    <t xml:space="preserve">218414_s_at</t>
  </si>
  <si>
    <t xml:space="preserve">NM_017668</t>
  </si>
  <si>
    <t xml:space="preserve">NDE1: nudE nuclear distribution gene E homolog 1 (A, nidulans)</t>
  </si>
  <si>
    <t xml:space="preserve">236411_at</t>
  </si>
  <si>
    <t xml:space="preserve">AI963079</t>
  </si>
  <si>
    <t xml:space="preserve">Hs,128330,0</t>
  </si>
  <si>
    <t xml:space="preserve">204235_s_at</t>
  </si>
  <si>
    <t xml:space="preserve">AF200715</t>
  </si>
  <si>
    <t xml:space="preserve">GULP1: GULP, engulfment adaptor PTB domain containing 1</t>
  </si>
  <si>
    <t xml:space="preserve">223202_s_at</t>
  </si>
  <si>
    <t xml:space="preserve">BC002716</t>
  </si>
  <si>
    <t xml:space="preserve">TMEM164: transmembrane protein 164</t>
  </si>
  <si>
    <t xml:space="preserve">212728_at</t>
  </si>
  <si>
    <t xml:space="preserve">T62872</t>
  </si>
  <si>
    <t xml:space="preserve">DLG3: discs, large homolog 3 (Drosophila)</t>
  </si>
  <si>
    <t xml:space="preserve">204739_at</t>
  </si>
  <si>
    <t xml:space="preserve">NM_001812</t>
  </si>
  <si>
    <t xml:space="preserve">CENPC1: centromere protein C 1</t>
  </si>
  <si>
    <t xml:space="preserve">219081_at</t>
  </si>
  <si>
    <t xml:space="preserve">NM_024668</t>
  </si>
  <si>
    <t xml:space="preserve">ANKHD1: ankyrin repeat and KH domain containing 1</t>
  </si>
  <si>
    <t xml:space="preserve">208089_s_at</t>
  </si>
  <si>
    <t xml:space="preserve">NM_030794</t>
  </si>
  <si>
    <t xml:space="preserve">TDRD3: tudor domain containing 3</t>
  </si>
  <si>
    <t xml:space="preserve">204385_at</t>
  </si>
  <si>
    <t xml:space="preserve">NM_003937</t>
  </si>
  <si>
    <t xml:space="preserve">KYNU: kynureninase (L-kynurenine hydrolase)</t>
  </si>
  <si>
    <t xml:space="preserve">221742_at</t>
  </si>
  <si>
    <t xml:space="preserve">BF037823</t>
  </si>
  <si>
    <t xml:space="preserve">207791_s_at</t>
  </si>
  <si>
    <t xml:space="preserve">NM_004161</t>
  </si>
  <si>
    <t xml:space="preserve">RAB1A: RAB1A, member RAS oncogene family</t>
  </si>
  <si>
    <t xml:space="preserve">210235_s_at</t>
  </si>
  <si>
    <t xml:space="preserve">U22815</t>
  </si>
  <si>
    <t xml:space="preserve">PPFIA1: protein tyrosine phosphatase, receptor type, f polypeptide (PTPRF), interacting protein (liprin), alpha 1</t>
  </si>
  <si>
    <t xml:space="preserve">210563_x_at</t>
  </si>
  <si>
    <t xml:space="preserve">U97075</t>
  </si>
  <si>
    <t xml:space="preserve">CFLAR: CASP8 and FADD-like apoptosis regulator</t>
  </si>
  <si>
    <t xml:space="preserve">225526_at</t>
  </si>
  <si>
    <t xml:space="preserve">AW611917</t>
  </si>
  <si>
    <t xml:space="preserve">MKLN1: muskelin 1, intracellular mediator containing kelch motifs</t>
  </si>
  <si>
    <t xml:space="preserve">212397_at</t>
  </si>
  <si>
    <t xml:space="preserve">AL137751</t>
  </si>
  <si>
    <t xml:space="preserve">RDX: radixin</t>
  </si>
  <si>
    <t xml:space="preserve">209289_at</t>
  </si>
  <si>
    <t xml:space="preserve">AI700518</t>
  </si>
  <si>
    <t xml:space="preserve">NFIB: nuclear factor I/B</t>
  </si>
  <si>
    <t xml:space="preserve">200816_s_at</t>
  </si>
  <si>
    <t xml:space="preserve">NM_000430</t>
  </si>
  <si>
    <t xml:space="preserve">PAFAH1B1: platelet-activating factor acetylhydrolase, isoform Ib, subunit 1 (45kDa)</t>
  </si>
  <si>
    <t xml:space="preserve">228284_at</t>
  </si>
  <si>
    <t xml:space="preserve">BE302305</t>
  </si>
  <si>
    <t xml:space="preserve">TLE1: transducin-like enhancer of split 1 (E(sp1) homolog, Drosophila)</t>
  </si>
  <si>
    <t xml:space="preserve">210621_s_at</t>
  </si>
  <si>
    <t xml:space="preserve">M23612</t>
  </si>
  <si>
    <t xml:space="preserve">RASA1: RAS p21 protein activator (GTPase activating protein) 1</t>
  </si>
  <si>
    <t xml:space="preserve">234944_s_at</t>
  </si>
  <si>
    <t xml:space="preserve">AL138828</t>
  </si>
  <si>
    <t xml:space="preserve">FAM54A: family with sequence similarity 54, member A</t>
  </si>
  <si>
    <t xml:space="preserve">224993_at</t>
  </si>
  <si>
    <t xml:space="preserve">AW962605</t>
  </si>
  <si>
    <t xml:space="preserve">MLLT1: myeloid/lymphoid or mixed-lineage leukemia (trithorax homolog, Drosophila); translocated to, 1</t>
  </si>
  <si>
    <t xml:space="preserve">223164_at</t>
  </si>
  <si>
    <t xml:space="preserve">BC004903</t>
  </si>
  <si>
    <t xml:space="preserve">CCM2: cerebral cavernous malformation 2</t>
  </si>
  <si>
    <t xml:space="preserve">201585_s_at</t>
  </si>
  <si>
    <t xml:space="preserve">BG035151</t>
  </si>
  <si>
    <t xml:space="preserve">SFPQ: splicing factor proline/glutamine-rich (polypyrimidine tract binding protein associated)</t>
  </si>
  <si>
    <t xml:space="preserve">217010_s_at</t>
  </si>
  <si>
    <t xml:space="preserve">AF277724</t>
  </si>
  <si>
    <t xml:space="preserve">CDC25C: cell division cycle 25 homolog C (S, pombe)</t>
  </si>
  <si>
    <t xml:space="preserve">1554627_a_at</t>
  </si>
  <si>
    <t xml:space="preserve">BC012291</t>
  </si>
  <si>
    <t xml:space="preserve">ASCC1: activating signal cointegrator 1 complex subunit 1</t>
  </si>
  <si>
    <t xml:space="preserve">243927_x_at</t>
  </si>
  <si>
    <t xml:space="preserve">AI636247</t>
  </si>
  <si>
    <t xml:space="preserve">KIAA1429: KIAA1429</t>
  </si>
  <si>
    <t xml:space="preserve">219715_s_at</t>
  </si>
  <si>
    <t xml:space="preserve">NM_018319</t>
  </si>
  <si>
    <t xml:space="preserve">TDP1: tyrosyl-DNA phosphodiesterase 1</t>
  </si>
  <si>
    <t xml:space="preserve">225856_at</t>
  </si>
  <si>
    <t xml:space="preserve">BF512028</t>
  </si>
  <si>
    <t xml:space="preserve">Hs,40289,1</t>
  </si>
  <si>
    <t xml:space="preserve">225600_at</t>
  </si>
  <si>
    <t xml:space="preserve">AW303300</t>
  </si>
  <si>
    <t xml:space="preserve">C8orf83: chromosome 8 open reading frame 83</t>
  </si>
  <si>
    <t xml:space="preserve">238069_at</t>
  </si>
  <si>
    <t xml:space="preserve">AI091821</t>
  </si>
  <si>
    <t xml:space="preserve">Hs,114772,0</t>
  </si>
  <si>
    <t xml:space="preserve">231927_at</t>
  </si>
  <si>
    <t xml:space="preserve">BF671883</t>
  </si>
  <si>
    <t xml:space="preserve">225892_at</t>
  </si>
  <si>
    <t xml:space="preserve">BF438417</t>
  </si>
  <si>
    <t xml:space="preserve">IREB2: iron-responsive element binding protein 2</t>
  </si>
  <si>
    <t xml:space="preserve">224200_s_at</t>
  </si>
  <si>
    <t xml:space="preserve">AB035274</t>
  </si>
  <si>
    <t xml:space="preserve">RAD18: RAD18 homolog (S, cerevisiae)</t>
  </si>
  <si>
    <t xml:space="preserve">209617_s_at</t>
  </si>
  <si>
    <t xml:space="preserve">AF035302</t>
  </si>
  <si>
    <t xml:space="preserve">CTNND2: catenin (cadherin-associated protein), delta 2 (neural plakophilin-related arm-repeat protein)</t>
  </si>
  <si>
    <t xml:space="preserve">208734_x_at</t>
  </si>
  <si>
    <t xml:space="preserve">M28213</t>
  </si>
  <si>
    <t xml:space="preserve">RAB2A: RAB2A, member RAS oncogene family</t>
  </si>
  <si>
    <t xml:space="preserve">218659_at</t>
  </si>
  <si>
    <t xml:space="preserve">NM_018263</t>
  </si>
  <si>
    <t xml:space="preserve">ASXL2: additional sex combs like 2 (Drosophila)</t>
  </si>
  <si>
    <t xml:space="preserve">201865_x_at</t>
  </si>
  <si>
    <t xml:space="preserve">AI432196</t>
  </si>
  <si>
    <t xml:space="preserve">NR3C1: nuclear receptor subfamily 3, group C, member 1 (glucocorticoid receptor)</t>
  </si>
  <si>
    <t xml:space="preserve">216899_s_at</t>
  </si>
  <si>
    <t xml:space="preserve">AC003999</t>
  </si>
  <si>
    <t xml:space="preserve">225237_s_at</t>
  </si>
  <si>
    <t xml:space="preserve">BF435123</t>
  </si>
  <si>
    <t xml:space="preserve">224298_s_at</t>
  </si>
  <si>
    <t xml:space="preserve">BC004528</t>
  </si>
  <si>
    <t xml:space="preserve">UBAC2: UBA domain containing 2</t>
  </si>
  <si>
    <t xml:space="preserve">228488_at</t>
  </si>
  <si>
    <t xml:space="preserve">W74640</t>
  </si>
  <si>
    <t xml:space="preserve">TBC1D16: TBC1 domain family, member 16</t>
  </si>
  <si>
    <t xml:space="preserve">202530_at</t>
  </si>
  <si>
    <t xml:space="preserve">NM_001315</t>
  </si>
  <si>
    <t xml:space="preserve">MAPK14: mitogen-activated protein kinase 14</t>
  </si>
  <si>
    <t xml:space="preserve">225325_at</t>
  </si>
  <si>
    <t xml:space="preserve">AA133311</t>
  </si>
  <si>
    <t xml:space="preserve">MFSD6: major facilitator superfamily domain containing 6</t>
  </si>
  <si>
    <t xml:space="preserve">214877_at</t>
  </si>
  <si>
    <t xml:space="preserve">BE794663</t>
  </si>
  <si>
    <t xml:space="preserve">CDKAL1: CDK5 regulatory subunit associated protein 1-like 1</t>
  </si>
  <si>
    <t xml:space="preserve">233899_x_at</t>
  </si>
  <si>
    <t xml:space="preserve">AK024296</t>
  </si>
  <si>
    <t xml:space="preserve">ZBTB10: zinc finger and BTB domain containing 10</t>
  </si>
  <si>
    <t xml:space="preserve">205345_at</t>
  </si>
  <si>
    <t xml:space="preserve">NM_000465</t>
  </si>
  <si>
    <t xml:space="preserve">BARD1: BRCA1 associated RING domain 1</t>
  </si>
  <si>
    <t xml:space="preserve">1556429_a_at</t>
  </si>
  <si>
    <t xml:space="preserve">BC026969</t>
  </si>
  <si>
    <t xml:space="preserve">WDR67: WD repeat domain 67</t>
  </si>
  <si>
    <t xml:space="preserve">212357_at</t>
  </si>
  <si>
    <t xml:space="preserve">AI096888</t>
  </si>
  <si>
    <t xml:space="preserve">FAM168A: family with sequence similarity 168, member A</t>
  </si>
  <si>
    <t xml:space="preserve">221522_at</t>
  </si>
  <si>
    <t xml:space="preserve">AL136784</t>
  </si>
  <si>
    <t xml:space="preserve">ANKRD27: ankyrin repeat domain 27 (VPS9 domain)</t>
  </si>
  <si>
    <t xml:space="preserve">212838_at</t>
  </si>
  <si>
    <t xml:space="preserve">AB023227</t>
  </si>
  <si>
    <t xml:space="preserve">DNMBP: dynamin binding protein</t>
  </si>
  <si>
    <t xml:space="preserve">223417_at</t>
  </si>
  <si>
    <t xml:space="preserve">AF169796</t>
  </si>
  <si>
    <t xml:space="preserve">225189_s_at</t>
  </si>
  <si>
    <t xml:space="preserve">AA194149</t>
  </si>
  <si>
    <t xml:space="preserve">RAPH1: Ras association (RalGDS/AF-6) and pleckstrin homology domains 1</t>
  </si>
  <si>
    <t xml:space="preserve">204015_s_at</t>
  </si>
  <si>
    <t xml:space="preserve">BC002671</t>
  </si>
  <si>
    <t xml:space="preserve">DUSP4: dual specificity phosphatase 4</t>
  </si>
  <si>
    <t xml:space="preserve">223427_s_at</t>
  </si>
  <si>
    <t xml:space="preserve">AB032179</t>
  </si>
  <si>
    <t xml:space="preserve">EPB41L4B: erythrocyte membrane protein band 4,1 like 4B</t>
  </si>
  <si>
    <t xml:space="preserve">203630_s_at</t>
  </si>
  <si>
    <t xml:space="preserve">NM_006348</t>
  </si>
  <si>
    <t xml:space="preserve">COG5: component of oligomeric golgi complex 5</t>
  </si>
  <si>
    <t xml:space="preserve">212442_s_at</t>
  </si>
  <si>
    <t xml:space="preserve">BG289001</t>
  </si>
  <si>
    <t xml:space="preserve">LASS6: LAG1 homolog, ceramide synthase 6</t>
  </si>
  <si>
    <t xml:space="preserve">226481_at</t>
  </si>
  <si>
    <t xml:space="preserve">W74375</t>
  </si>
  <si>
    <t xml:space="preserve">VPRBP: Vpr (HIV-1) binding protein</t>
  </si>
  <si>
    <t xml:space="preserve">203858_s_at</t>
  </si>
  <si>
    <t xml:space="preserve">NM_001303</t>
  </si>
  <si>
    <t xml:space="preserve">COX10: COX10 homolog, cytochrome c oxidase assembly protein, heme A: farnesyltransferase (yeast)</t>
  </si>
  <si>
    <t xml:space="preserve">204049_s_at</t>
  </si>
  <si>
    <t xml:space="preserve">NM_014721</t>
  </si>
  <si>
    <t xml:space="preserve">PHACTR2: phosphatase and actin regulator 2</t>
  </si>
  <si>
    <t xml:space="preserve">221743_at</t>
  </si>
  <si>
    <t xml:space="preserve">AI472139</t>
  </si>
  <si>
    <t xml:space="preserve">229150_at</t>
  </si>
  <si>
    <t xml:space="preserve">AI810764</t>
  </si>
  <si>
    <t xml:space="preserve">Hs,102406,0</t>
  </si>
  <si>
    <t xml:space="preserve">1555279_at</t>
  </si>
  <si>
    <t xml:space="preserve">BC007934</t>
  </si>
  <si>
    <t xml:space="preserve">ARMC8: armadillo repeat containing 8</t>
  </si>
  <si>
    <t xml:space="preserve">226542_at</t>
  </si>
  <si>
    <t xml:space="preserve">AI300571</t>
  </si>
  <si>
    <t xml:space="preserve">Hs,90035,0</t>
  </si>
  <si>
    <t xml:space="preserve">206463_s_at</t>
  </si>
  <si>
    <t xml:space="preserve">NM_005794</t>
  </si>
  <si>
    <t xml:space="preserve">DHRS2: dehydrogenase/reductase (SDR family) member 2</t>
  </si>
  <si>
    <t xml:space="preserve">209031_at</t>
  </si>
  <si>
    <t xml:space="preserve">AL519710</t>
  </si>
  <si>
    <t xml:space="preserve">CADM1: cell adhesion molecule 1</t>
  </si>
  <si>
    <t xml:space="preserve">212828_at</t>
  </si>
  <si>
    <t xml:space="preserve">AA191573</t>
  </si>
  <si>
    <t xml:space="preserve">SYNJ2: synaptojanin 2</t>
  </si>
  <si>
    <t xml:space="preserve">212364_at</t>
  </si>
  <si>
    <t xml:space="preserve">BF432550</t>
  </si>
  <si>
    <t xml:space="preserve">MYO1B: myosin IB</t>
  </si>
  <si>
    <t xml:space="preserve">218510_x_at</t>
  </si>
  <si>
    <t xml:space="preserve">AI816291</t>
  </si>
  <si>
    <t xml:space="preserve">FAM134B: family with sequence similarity 134, member B</t>
  </si>
  <si>
    <t xml:space="preserve">212263_at</t>
  </si>
  <si>
    <t xml:space="preserve">AI114716</t>
  </si>
  <si>
    <t xml:space="preserve">QKI: quaking homolog, KH domain RNA binding (mouse)</t>
  </si>
  <si>
    <t xml:space="preserve">210706_s_at</t>
  </si>
  <si>
    <t xml:space="preserve">BC000213</t>
  </si>
  <si>
    <t xml:space="preserve">RNF24: ring finger protein 24</t>
  </si>
  <si>
    <t xml:space="preserve">222473_s_at</t>
  </si>
  <si>
    <t xml:space="preserve">AI807103</t>
  </si>
  <si>
    <t xml:space="preserve">ERBB2IP: erbb2 interacting protein</t>
  </si>
  <si>
    <t xml:space="preserve">222467_s_at</t>
  </si>
  <si>
    <t xml:space="preserve">AK023950</t>
  </si>
  <si>
    <t xml:space="preserve">SAPS3: SAPS domain family, member 3</t>
  </si>
  <si>
    <t xml:space="preserve">209536_s_at</t>
  </si>
  <si>
    <t xml:space="preserve">AF320070</t>
  </si>
  <si>
    <t xml:space="preserve">EHD4: EH-domain containing 4</t>
  </si>
  <si>
    <t xml:space="preserve">212051_at</t>
  </si>
  <si>
    <t xml:space="preserve">AA676803</t>
  </si>
  <si>
    <t xml:space="preserve">WIPF2: WAS/WASL interacting protein family, member 2</t>
  </si>
  <si>
    <t xml:space="preserve">227084_at</t>
  </si>
  <si>
    <t xml:space="preserve">AW339310</t>
  </si>
  <si>
    <t xml:space="preserve">DTNA: dystrobrevin, alpha</t>
  </si>
  <si>
    <t xml:space="preserve">220212_s_at</t>
  </si>
  <si>
    <t xml:space="preserve">NM_022065</t>
  </si>
  <si>
    <t xml:space="preserve">THADA: thyroid adenoma associated</t>
  </si>
  <si>
    <t xml:space="preserve">208875_s_at</t>
  </si>
  <si>
    <t xml:space="preserve">BF796470</t>
  </si>
  <si>
    <t xml:space="preserve">PAK2: p21 protein (Cdc42/Rac)-activated kinase 2</t>
  </si>
  <si>
    <t xml:space="preserve">227312_at</t>
  </si>
  <si>
    <t xml:space="preserve">AI694536</t>
  </si>
  <si>
    <t xml:space="preserve">SNTB2: syntrophin, beta 2 (dystrophin-associated protein A1, 59kDa, basic component 2)</t>
  </si>
  <si>
    <t xml:space="preserve">211671_s_at</t>
  </si>
  <si>
    <t xml:space="preserve">U01351</t>
  </si>
  <si>
    <t xml:space="preserve">204831_at</t>
  </si>
  <si>
    <t xml:space="preserve">R59697</t>
  </si>
  <si>
    <t xml:space="preserve">CDK8: cyclin-dependent kinase 8</t>
  </si>
  <si>
    <t xml:space="preserve">218107_at</t>
  </si>
  <si>
    <t xml:space="preserve">NM_025160</t>
  </si>
  <si>
    <t xml:space="preserve">WDR26: WD repeat domain 26</t>
  </si>
  <si>
    <t xml:space="preserve">201818_at</t>
  </si>
  <si>
    <t xml:space="preserve">NM_024830</t>
  </si>
  <si>
    <t xml:space="preserve">LPCAT1: lysophosphatidylcholine acyltransferase 1</t>
  </si>
  <si>
    <t xml:space="preserve">202729_s_at</t>
  </si>
  <si>
    <t xml:space="preserve">NM_000627</t>
  </si>
  <si>
    <t xml:space="preserve">LTBP1: latent transforming growth factor beta binding protein 1</t>
  </si>
  <si>
    <t xml:space="preserve">204334_at</t>
  </si>
  <si>
    <t xml:space="preserve">AA488672</t>
  </si>
  <si>
    <t xml:space="preserve">KLF7: Kruppel-like factor 7 (ubiquitous)</t>
  </si>
  <si>
    <t xml:space="preserve">202514_at</t>
  </si>
  <si>
    <t xml:space="preserve">AW139131</t>
  </si>
  <si>
    <t xml:space="preserve">212616_at</t>
  </si>
  <si>
    <t xml:space="preserve">BF668950</t>
  </si>
  <si>
    <t xml:space="preserve">CHD9: chromodomain helicase DNA binding protein 9</t>
  </si>
  <si>
    <t xml:space="preserve">227531_at</t>
  </si>
  <si>
    <t xml:space="preserve">AI816849</t>
  </si>
  <si>
    <t xml:space="preserve">Hs,40289,0</t>
  </si>
  <si>
    <t xml:space="preserve">212615_at</t>
  </si>
  <si>
    <t xml:space="preserve">AI742305</t>
  </si>
  <si>
    <t xml:space="preserve">224647_at</t>
  </si>
  <si>
    <t xml:space="preserve">AI766065</t>
  </si>
  <si>
    <t xml:space="preserve">218705_s_at</t>
  </si>
  <si>
    <t xml:space="preserve">NM_014035</t>
  </si>
  <si>
    <t xml:space="preserve">SNX24: sorting nexin 24</t>
  </si>
  <si>
    <t xml:space="preserve">217873_at</t>
  </si>
  <si>
    <t xml:space="preserve">NM_016289</t>
  </si>
  <si>
    <t xml:space="preserve">CAB39: calcium binding protein 39</t>
  </si>
  <si>
    <t xml:space="preserve">206744_s_at</t>
  </si>
  <si>
    <t xml:space="preserve">NM_014242</t>
  </si>
  <si>
    <t xml:space="preserve">ZMYM5: zinc finger, MYM-type 5</t>
  </si>
  <si>
    <t xml:space="preserve">228754_at</t>
  </si>
  <si>
    <t xml:space="preserve">BG150485</t>
  </si>
  <si>
    <t xml:space="preserve">SLC6A6: solute carrier family 6 (neurotransmitter transporter, taurine), member 6</t>
  </si>
  <si>
    <t xml:space="preserve">202552_s_at</t>
  </si>
  <si>
    <t xml:space="preserve">NM_016441</t>
  </si>
  <si>
    <t xml:space="preserve">CRIM1: cysteine rich transmembrane BMP regulator 1 (chordin-like)</t>
  </si>
  <si>
    <t xml:space="preserve">204131_s_at</t>
  </si>
  <si>
    <t xml:space="preserve">N25732</t>
  </si>
  <si>
    <t xml:space="preserve">FOXO3: forkhead box O3</t>
  </si>
  <si>
    <t xml:space="preserve">202425_x_at</t>
  </si>
  <si>
    <t xml:space="preserve">NM_000944</t>
  </si>
  <si>
    <t xml:space="preserve">PPP3CA: protein phosphatase 3 (formerly 2B), catalytic subunit, alpha isoform</t>
  </si>
  <si>
    <t xml:space="preserve">41329_at</t>
  </si>
  <si>
    <t xml:space="preserve">AI458463</t>
  </si>
  <si>
    <t xml:space="preserve">SCYL3: SCY1-like 3 (S, cerevisiae)</t>
  </si>
  <si>
    <t xml:space="preserve">216550_x_at</t>
  </si>
  <si>
    <t xml:space="preserve">X80821</t>
  </si>
  <si>
    <t xml:space="preserve">ANKRD12: ankyrin repeat domain 12</t>
  </si>
  <si>
    <t xml:space="preserve">201627_s_at</t>
  </si>
  <si>
    <t xml:space="preserve">NM_005542</t>
  </si>
  <si>
    <t xml:space="preserve">INSIG1: insulin induced gene 1</t>
  </si>
  <si>
    <t xml:space="preserve">57703_at</t>
  </si>
  <si>
    <t xml:space="preserve">N32782</t>
  </si>
  <si>
    <t xml:space="preserve">SENP5: SUMO1/sentrin specific peptidase 5</t>
  </si>
  <si>
    <t xml:space="preserve">223183_at</t>
  </si>
  <si>
    <t xml:space="preserve">AI928403</t>
  </si>
  <si>
    <t xml:space="preserve">AGPAT3: 1-acylglycerol-3-phosphate O-acyltransferase 3</t>
  </si>
  <si>
    <t xml:space="preserve">226421_at</t>
  </si>
  <si>
    <t xml:space="preserve">AA707320</t>
  </si>
  <si>
    <t xml:space="preserve">AMMECR1: Alport syndrome, mental retardation, midface hypoplasia and elliptocytosis chromosomal region gene 1</t>
  </si>
  <si>
    <t xml:space="preserve">209421_at</t>
  </si>
  <si>
    <t xml:space="preserve">U04045</t>
  </si>
  <si>
    <t xml:space="preserve">MSH2: mutS homolog 2, colon cancer, nonpolyposis type 1 (E, coli)</t>
  </si>
  <si>
    <t xml:space="preserve">216074_x_at</t>
  </si>
  <si>
    <t xml:space="preserve">AK001727</t>
  </si>
  <si>
    <t xml:space="preserve">WWC1: WW and C2 domain containing 1</t>
  </si>
  <si>
    <t xml:space="preserve">218221_at</t>
  </si>
  <si>
    <t xml:space="preserve">AL042842</t>
  </si>
  <si>
    <t xml:space="preserve">ARNT: aryl hydrocarbon receptor nuclear translocator</t>
  </si>
  <si>
    <t xml:space="preserve">209595_at</t>
  </si>
  <si>
    <t xml:space="preserve">BC001771</t>
  </si>
  <si>
    <t xml:space="preserve">GTF2F2: general transcription factor IIF, polypeptide 2, 30kDa</t>
  </si>
  <si>
    <t xml:space="preserve">1553113_s_at</t>
  </si>
  <si>
    <t xml:space="preserve">BF700678</t>
  </si>
  <si>
    <t xml:space="preserve">36612_at</t>
  </si>
  <si>
    <t xml:space="preserve">D87470</t>
  </si>
  <si>
    <t xml:space="preserve">1554807_a_at</t>
  </si>
  <si>
    <t xml:space="preserve">BC016825</t>
  </si>
  <si>
    <t xml:space="preserve">SPIRE1: spire homolog 1 (Drosophila)</t>
  </si>
  <si>
    <t xml:space="preserve">202568_s_at</t>
  </si>
  <si>
    <t xml:space="preserve">AI745639</t>
  </si>
  <si>
    <t xml:space="preserve">MARK3: MAP/microtubule affinity-regulating kinase 3</t>
  </si>
  <si>
    <t xml:space="preserve">203962_s_at</t>
  </si>
  <si>
    <t xml:space="preserve">NM_006393</t>
  </si>
  <si>
    <t xml:space="preserve">NEBL: nebulette</t>
  </si>
  <si>
    <t xml:space="preserve">213029_at</t>
  </si>
  <si>
    <t xml:space="preserve">BG478428</t>
  </si>
  <si>
    <t xml:space="preserve">225162_at</t>
  </si>
  <si>
    <t xml:space="preserve">BG285417</t>
  </si>
  <si>
    <t xml:space="preserve">SH3D19: SH3 domain containing 19</t>
  </si>
  <si>
    <t xml:space="preserve">1553603_s_at</t>
  </si>
  <si>
    <t xml:space="preserve">NM_022374</t>
  </si>
  <si>
    <t xml:space="preserve">ATL2: atlastin GTPase 2</t>
  </si>
  <si>
    <t xml:space="preserve">219235_s_at</t>
  </si>
  <si>
    <t xml:space="preserve">NM_023923</t>
  </si>
  <si>
    <t xml:space="preserve">PHACTR4: phosphatase and actin regulator 4</t>
  </si>
  <si>
    <t xml:space="preserve">201810_s_at</t>
  </si>
  <si>
    <t xml:space="preserve">AL562152</t>
  </si>
  <si>
    <t xml:space="preserve">SH3BP5: SH3-domain binding protein 5 (BTK-associated)</t>
  </si>
  <si>
    <t xml:space="preserve">201152_s_at</t>
  </si>
  <si>
    <t xml:space="preserve">N31913</t>
  </si>
  <si>
    <t xml:space="preserve">MBNL1: muscleblind-like (Drosophila)</t>
  </si>
  <si>
    <t xml:space="preserve">210663_s_at</t>
  </si>
  <si>
    <t xml:space="preserve">BC000879</t>
  </si>
  <si>
    <t xml:space="preserve">230769_at</t>
  </si>
  <si>
    <t xml:space="preserve">AI916261</t>
  </si>
  <si>
    <t xml:space="preserve">DENND2C: DENN/MADD domain containing 2C</t>
  </si>
  <si>
    <t xml:space="preserve">219307_at</t>
  </si>
  <si>
    <t xml:space="preserve">NM_020381</t>
  </si>
  <si>
    <t xml:space="preserve">PDSS2: prenyl (decaprenyl) diphosphate synthase, subunit 2</t>
  </si>
  <si>
    <t xml:space="preserve">209927_s_at</t>
  </si>
  <si>
    <t xml:space="preserve">AF261137</t>
  </si>
  <si>
    <t xml:space="preserve">C1orf77: chromosome 1 open reading frame 77</t>
  </si>
  <si>
    <t xml:space="preserve">226636_at</t>
  </si>
  <si>
    <t xml:space="preserve">AI378587</t>
  </si>
  <si>
    <t xml:space="preserve">PLD1: phospholipase D1, phosphatidylcholine-specific</t>
  </si>
  <si>
    <t xml:space="preserve">225503_at</t>
  </si>
  <si>
    <t xml:space="preserve">AL547782</t>
  </si>
  <si>
    <t xml:space="preserve">DHRSX: dehydrogenase/reductase (SDR family) X-linked</t>
  </si>
  <si>
    <t xml:space="preserve">203628_at</t>
  </si>
  <si>
    <t xml:space="preserve">H05812</t>
  </si>
  <si>
    <t xml:space="preserve">IGF1R: insulin-like growth factor 1 receptor</t>
  </si>
  <si>
    <t xml:space="preserve">201133_s_at</t>
  </si>
  <si>
    <t xml:space="preserve">AA142966</t>
  </si>
  <si>
    <t xml:space="preserve">PJA2: praja ring finger 2</t>
  </si>
  <si>
    <t xml:space="preserve">234304_s_at</t>
  </si>
  <si>
    <t xml:space="preserve">AL162083</t>
  </si>
  <si>
    <t xml:space="preserve">IPO11: importin 11</t>
  </si>
  <si>
    <t xml:space="preserve">223705_s_at</t>
  </si>
  <si>
    <t xml:space="preserve">BC000267</t>
  </si>
  <si>
    <t xml:space="preserve">GPBP1: GC-rich promoter binding protein 1</t>
  </si>
  <si>
    <t xml:space="preserve">34031_i_at</t>
  </si>
  <si>
    <t xml:space="preserve">U90269</t>
  </si>
  <si>
    <t xml:space="preserve">KRIT1: KRIT1, ankyrin repeat containing</t>
  </si>
  <si>
    <t xml:space="preserve">210277_at</t>
  </si>
  <si>
    <t xml:space="preserve">AF155159</t>
  </si>
  <si>
    <t xml:space="preserve">AP4S1: adaptor-related protein complex 4, sigma 1 subunit</t>
  </si>
  <si>
    <t xml:space="preserve">204679_at</t>
  </si>
  <si>
    <t xml:space="preserve">NM_002245</t>
  </si>
  <si>
    <t xml:space="preserve">KCNK1: potassium channel, subfamily K, member 1</t>
  </si>
  <si>
    <t xml:space="preserve">202315_s_at</t>
  </si>
  <si>
    <t xml:space="preserve">NM_004327</t>
  </si>
  <si>
    <t xml:space="preserve">BCR: breakpoint cluster region</t>
  </si>
  <si>
    <t xml:space="preserve">51176_at</t>
  </si>
  <si>
    <t xml:space="preserve">AA131335</t>
  </si>
  <si>
    <t xml:space="preserve">MED27: mediator complex subunit 27</t>
  </si>
  <si>
    <t xml:space="preserve">219675_s_at</t>
  </si>
  <si>
    <t xml:space="preserve">NM_025076</t>
  </si>
  <si>
    <t xml:space="preserve">UXS1: UDP-glucuronate decarboxylase 1</t>
  </si>
  <si>
    <t xml:space="preserve">1559052_s_at</t>
  </si>
  <si>
    <t xml:space="preserve">U25975</t>
  </si>
  <si>
    <t xml:space="preserve">225803_at</t>
  </si>
  <si>
    <t xml:space="preserve">AW006123</t>
  </si>
  <si>
    <t xml:space="preserve">FBXO32: F-box protein 32</t>
  </si>
  <si>
    <t xml:space="preserve">209147_s_at</t>
  </si>
  <si>
    <t xml:space="preserve">AB000888</t>
  </si>
  <si>
    <t xml:space="preserve">PPAP2A: phosphatidic acid phosphatase type 2A</t>
  </si>
  <si>
    <t xml:space="preserve">229606_at</t>
  </si>
  <si>
    <t xml:space="preserve">AI827550</t>
  </si>
  <si>
    <t xml:space="preserve">Hs,272458,2</t>
  </si>
  <si>
    <t xml:space="preserve">219657_s_at</t>
  </si>
  <si>
    <t xml:space="preserve">NM_016531</t>
  </si>
  <si>
    <t xml:space="preserve">KLF3: Kruppel-like factor 3 (basic)</t>
  </si>
  <si>
    <t xml:space="preserve">235473_at</t>
  </si>
  <si>
    <t xml:space="preserve">BF434383</t>
  </si>
  <si>
    <t xml:space="preserve">MED6: Mediator complex subunit 6</t>
  </si>
  <si>
    <t xml:space="preserve">217886_at</t>
  </si>
  <si>
    <t xml:space="preserve">BF213575</t>
  </si>
  <si>
    <t xml:space="preserve">EPS15: epidermal growth factor receptor pathway substrate 15</t>
  </si>
  <si>
    <t xml:space="preserve">210278_s_at</t>
  </si>
  <si>
    <t xml:space="preserve">242073_at</t>
  </si>
  <si>
    <t xml:space="preserve">AA731688</t>
  </si>
  <si>
    <t xml:space="preserve">Hs,47083,0</t>
  </si>
  <si>
    <t xml:space="preserve">203087_s_at</t>
  </si>
  <si>
    <t xml:space="preserve">NM_004520</t>
  </si>
  <si>
    <t xml:space="preserve">KIF2A: kinesin heavy chain member 2A</t>
  </si>
  <si>
    <t xml:space="preserve">210094_s_at</t>
  </si>
  <si>
    <t xml:space="preserve">AF196186</t>
  </si>
  <si>
    <t xml:space="preserve">PARD3: par-3 partitioning defective 3 homolog (C, elegans)</t>
  </si>
  <si>
    <t xml:space="preserve">220334_at</t>
  </si>
  <si>
    <t xml:space="preserve">NM_012419</t>
  </si>
  <si>
    <t xml:space="preserve">RGS17: regulator of G-protein signaling 17</t>
  </si>
  <si>
    <t xml:space="preserve">227414_at</t>
  </si>
  <si>
    <t xml:space="preserve">AI889373</t>
  </si>
  <si>
    <t xml:space="preserve">212702_s_at</t>
  </si>
  <si>
    <t xml:space="preserve">N45111</t>
  </si>
  <si>
    <t xml:space="preserve">BICD2: bicaudal D homolog 2 (Drosophila)</t>
  </si>
  <si>
    <t xml:space="preserve">236115_at</t>
  </si>
  <si>
    <t xml:space="preserve">AA035771</t>
  </si>
  <si>
    <t xml:space="preserve">HTR7P: 5-hydroxytryptamine (serotonin) receptor 7 pseudogene</t>
  </si>
  <si>
    <t xml:space="preserve">205809_s_at</t>
  </si>
  <si>
    <t xml:space="preserve">BE504979</t>
  </si>
  <si>
    <t xml:space="preserve">WASL: Wiskott-Aldrich syndrome-like</t>
  </si>
  <si>
    <t xml:space="preserve">203974_at</t>
  </si>
  <si>
    <t xml:space="preserve">NM_012080</t>
  </si>
  <si>
    <t xml:space="preserve">HDHD1A: haloacid dehalogenase-like hydrolase domain containing 1A</t>
  </si>
  <si>
    <t xml:space="preserve">227657_at</t>
  </si>
  <si>
    <t xml:space="preserve">AA722069</t>
  </si>
  <si>
    <t xml:space="preserve">RNF150: ring finger protein 150</t>
  </si>
  <si>
    <t xml:space="preserve">224909_s_at</t>
  </si>
  <si>
    <t xml:space="preserve">BF308645</t>
  </si>
  <si>
    <t xml:space="preserve">PREX1: phosphatidylinositol-3,4,5-trisphosphate-dependent Rac exchange factor 1</t>
  </si>
  <si>
    <t xml:space="preserve">226447_at</t>
  </si>
  <si>
    <t xml:space="preserve">BG290742</t>
  </si>
  <si>
    <t xml:space="preserve">ASH1L: ash1 (absent, small, or homeotic)-like (Drosophila)</t>
  </si>
  <si>
    <t xml:space="preserve">201370_s_at</t>
  </si>
  <si>
    <t xml:space="preserve">AU145232</t>
  </si>
  <si>
    <t xml:space="preserve">CUL3: cullin 3</t>
  </si>
  <si>
    <t xml:space="preserve">218464_s_at</t>
  </si>
  <si>
    <t xml:space="preserve">NM_018182</t>
  </si>
  <si>
    <t xml:space="preserve">C17orf63: chromosome 17 open reading frame 63</t>
  </si>
  <si>
    <t xml:space="preserve">201493_s_at</t>
  </si>
  <si>
    <t xml:space="preserve">BE778078</t>
  </si>
  <si>
    <t xml:space="preserve">PUM2: pumilio homolog 2 (Drosophila)</t>
  </si>
  <si>
    <t xml:space="preserve">223489_x_at</t>
  </si>
  <si>
    <t xml:space="preserve">AW015573</t>
  </si>
  <si>
    <t xml:space="preserve">EXOSC3: exosome component 3</t>
  </si>
  <si>
    <t xml:space="preserve">215038_s_at</t>
  </si>
  <si>
    <t xml:space="preserve">AF049103</t>
  </si>
  <si>
    <t xml:space="preserve">SETD2: SET domain containing 2</t>
  </si>
  <si>
    <t xml:space="preserve">214578_s_at</t>
  </si>
  <si>
    <t xml:space="preserve">AV683882</t>
  </si>
  <si>
    <t xml:space="preserve">ROCK1: Rho-associated, coiled-coil containing protein kinase 1</t>
  </si>
  <si>
    <t xml:space="preserve">226729_at</t>
  </si>
  <si>
    <t xml:space="preserve">BF789968</t>
  </si>
  <si>
    <t xml:space="preserve">USP37: ubiquitin specific peptidase 37</t>
  </si>
  <si>
    <t xml:space="preserve">206173_x_at</t>
  </si>
  <si>
    <t xml:space="preserve">NM_002041</t>
  </si>
  <si>
    <t xml:space="preserve">GABPB1: GA binding protein transcription factor, beta subunit 1</t>
  </si>
  <si>
    <t xml:space="preserve">204132_s_at</t>
  </si>
  <si>
    <t xml:space="preserve">NM_001455</t>
  </si>
  <si>
    <t xml:space="preserve">2309 /// 2310</t>
  </si>
  <si>
    <t xml:space="preserve">FOXO3 /// FOXO3B: forkhead box O3 /// forkhead box O3B pseudogene</t>
  </si>
  <si>
    <t xml:space="preserve">221962_s_at</t>
  </si>
  <si>
    <t xml:space="preserve">AI829920</t>
  </si>
  <si>
    <t xml:space="preserve">UBE2H: ubiquitin-conjugating enzyme E2H (UBC8 homolog, yeast)</t>
  </si>
  <si>
    <t xml:space="preserve">226222_at</t>
  </si>
  <si>
    <t xml:space="preserve">AB037853</t>
  </si>
  <si>
    <t xml:space="preserve">KIAA1432: KIAA1432</t>
  </si>
  <si>
    <t xml:space="preserve">212306_at</t>
  </si>
  <si>
    <t xml:space="preserve">AI741784</t>
  </si>
  <si>
    <t xml:space="preserve">CLASP2: cytoplasmic linker associated protein 2</t>
  </si>
  <si>
    <t xml:space="preserve">201975_at</t>
  </si>
  <si>
    <t xml:space="preserve">NM_002956</t>
  </si>
  <si>
    <t xml:space="preserve">CLIP1: CAP-GLY domain containing linker protein 1</t>
  </si>
  <si>
    <t xml:space="preserve">225998_at</t>
  </si>
  <si>
    <t xml:space="preserve">AK022142</t>
  </si>
  <si>
    <t xml:space="preserve">GAB1: GRB2-associated binding protein 1</t>
  </si>
  <si>
    <t xml:space="preserve">224895_at</t>
  </si>
  <si>
    <t xml:space="preserve">AA557632</t>
  </si>
  <si>
    <t xml:space="preserve">YAP1: Yes-associated protein 1, 65kDa</t>
  </si>
  <si>
    <t xml:space="preserve">228545_at</t>
  </si>
  <si>
    <t xml:space="preserve">AI016784</t>
  </si>
  <si>
    <t xml:space="preserve">ZNF148: zinc finger protein 148</t>
  </si>
  <si>
    <t xml:space="preserve">221541_at</t>
  </si>
  <si>
    <t xml:space="preserve">AL136861</t>
  </si>
  <si>
    <t xml:space="preserve">CRISPLD2: cysteine-rich secretory protein LCCL domain containing 2</t>
  </si>
  <si>
    <t xml:space="preserve">204715_at</t>
  </si>
  <si>
    <t xml:space="preserve">NM_015368</t>
  </si>
  <si>
    <t xml:space="preserve">PANX1: pannexin 1</t>
  </si>
  <si>
    <t xml:space="preserve">203906_at</t>
  </si>
  <si>
    <t xml:space="preserve">AI652645</t>
  </si>
  <si>
    <t xml:space="preserve">IQSEC1: IQ motif and Sec7 domain 1</t>
  </si>
  <si>
    <t xml:space="preserve">229846_s_at</t>
  </si>
  <si>
    <t xml:space="preserve">BF939919</t>
  </si>
  <si>
    <t xml:space="preserve">223134_at</t>
  </si>
  <si>
    <t xml:space="preserve">AI795970</t>
  </si>
  <si>
    <t xml:space="preserve">BBX: bobby sox homolog (Drosophila)</t>
  </si>
  <si>
    <t xml:space="preserve">229067_at</t>
  </si>
  <si>
    <t xml:space="preserve">BF977829</t>
  </si>
  <si>
    <t xml:space="preserve">SRGAP2P1: SLIT-ROBO Rho GTPase activating protein 2 pseudogene 1</t>
  </si>
  <si>
    <t xml:space="preserve">219673_at</t>
  </si>
  <si>
    <t xml:space="preserve">NM_017696</t>
  </si>
  <si>
    <t xml:space="preserve">MCM9: minichromosome maintenance complex component 9</t>
  </si>
  <si>
    <t xml:space="preserve">219507_at</t>
  </si>
  <si>
    <t xml:space="preserve">NM_016625</t>
  </si>
  <si>
    <t xml:space="preserve">RSRC1: arginine/serine-rich coiled-coil 1</t>
  </si>
  <si>
    <t xml:space="preserve">207018_s_at</t>
  </si>
  <si>
    <t xml:space="preserve">NM_004163</t>
  </si>
  <si>
    <t xml:space="preserve">RAB27B: RAB27B, member RAS oncogene family</t>
  </si>
  <si>
    <t xml:space="preserve">204048_s_at</t>
  </si>
  <si>
    <t xml:space="preserve">AA551142</t>
  </si>
  <si>
    <t xml:space="preserve">225956_at</t>
  </si>
  <si>
    <t xml:space="preserve">AL565238</t>
  </si>
  <si>
    <t xml:space="preserve">C5orf41: chromosome 5 open reading frame 41</t>
  </si>
  <si>
    <t xml:space="preserve">220761_s_at</t>
  </si>
  <si>
    <t xml:space="preserve">NM_016281</t>
  </si>
  <si>
    <t xml:space="preserve">TAOK3: TAO kinase 3</t>
  </si>
  <si>
    <t xml:space="preserve">221526_x_at</t>
  </si>
  <si>
    <t xml:space="preserve">AW452651</t>
  </si>
  <si>
    <t xml:space="preserve">212368_at</t>
  </si>
  <si>
    <t xml:space="preserve">AA972711</t>
  </si>
  <si>
    <t xml:space="preserve">ZNF292: zinc finger protein 292</t>
  </si>
  <si>
    <t xml:space="preserve">223418_x_at</t>
  </si>
  <si>
    <t xml:space="preserve">AL136717</t>
  </si>
  <si>
    <t xml:space="preserve">ANKRD13C: ankyrin repeat domain 13C</t>
  </si>
  <si>
    <t xml:space="preserve">236265_at</t>
  </si>
  <si>
    <t xml:space="preserve">BF438799</t>
  </si>
  <si>
    <t xml:space="preserve">SP4: Sp4 transcription factor</t>
  </si>
  <si>
    <t xml:space="preserve">203127_s_at</t>
  </si>
  <si>
    <t xml:space="preserve">BC005123</t>
  </si>
  <si>
    <t xml:space="preserve">SPTLC2: serine palmitoyltransferase, long chain base subunit 2</t>
  </si>
  <si>
    <t xml:space="preserve">224827_at</t>
  </si>
  <si>
    <t xml:space="preserve">AK022894</t>
  </si>
  <si>
    <t xml:space="preserve">UBTD2: ubiquitin domain containing 2</t>
  </si>
  <si>
    <t xml:space="preserve">231807_at</t>
  </si>
  <si>
    <t xml:space="preserve">AL157473</t>
  </si>
  <si>
    <t xml:space="preserve">KIAA1217: KIAA1217</t>
  </si>
  <si>
    <t xml:space="preserve">227203_at</t>
  </si>
  <si>
    <t xml:space="preserve">AA115629</t>
  </si>
  <si>
    <t xml:space="preserve">FBXL17: F-box and leucine-rich repeat protein 17</t>
  </si>
  <si>
    <t xml:space="preserve">225326_at</t>
  </si>
  <si>
    <t xml:space="preserve">AB037732</t>
  </si>
  <si>
    <t xml:space="preserve">RBM27: RNA binding motif protein 27</t>
  </si>
  <si>
    <t xml:space="preserve">203338_at</t>
  </si>
  <si>
    <t xml:space="preserve">NM_006246</t>
  </si>
  <si>
    <t xml:space="preserve">PPP2R5E: protein phosphatase 2, regulatory subunit B', epsilon isoform</t>
  </si>
  <si>
    <t xml:space="preserve">213032_at</t>
  </si>
  <si>
    <t xml:space="preserve">AI186739</t>
  </si>
  <si>
    <t xml:space="preserve">212234_at</t>
  </si>
  <si>
    <t xml:space="preserve">AL034550</t>
  </si>
  <si>
    <t xml:space="preserve">ASXL1: additional sex combs like 1 (Drosophila)</t>
  </si>
  <si>
    <t xml:space="preserve">212804_s_at</t>
  </si>
  <si>
    <t xml:space="preserve">AI797397</t>
  </si>
  <si>
    <t xml:space="preserve">GAPVD1: GTPase activating protein and VPS9 domains 1</t>
  </si>
  <si>
    <t xml:space="preserve">203775_at</t>
  </si>
  <si>
    <t xml:space="preserve">NM_014251</t>
  </si>
  <si>
    <t xml:space="preserve">SLC25A13: solute carrier family 25, member 13 (citrin)</t>
  </si>
  <si>
    <t xml:space="preserve">201976_s_at</t>
  </si>
  <si>
    <t xml:space="preserve">NM_012334</t>
  </si>
  <si>
    <t xml:space="preserve">MYO10: myosin X</t>
  </si>
  <si>
    <t xml:space="preserve">222679_s_at</t>
  </si>
  <si>
    <t xml:space="preserve">AW468880</t>
  </si>
  <si>
    <t xml:space="preserve">DCUN1D1: DCN1, defective in cullin neddylation 1, domain containing 1 (S, cerevisiae)</t>
  </si>
  <si>
    <t xml:space="preserve">204567_s_at</t>
  </si>
  <si>
    <t xml:space="preserve">NM_004915</t>
  </si>
  <si>
    <t xml:space="preserve">ABCG1: ATP-binding cassette, sub-family G (WHITE), member 1</t>
  </si>
  <si>
    <t xml:space="preserve">203265_s_at</t>
  </si>
  <si>
    <t xml:space="preserve">AA810268</t>
  </si>
  <si>
    <t xml:space="preserve">MAP2K4: mitogen-activated protein kinase kinase 4</t>
  </si>
  <si>
    <t xml:space="preserve">221703_at</t>
  </si>
  <si>
    <t xml:space="preserve">AF360549</t>
  </si>
  <si>
    <t xml:space="preserve">BRIP1: BRCA1 interacting protein C-terminal helicase 1</t>
  </si>
  <si>
    <t xml:space="preserve">208954_s_at</t>
  </si>
  <si>
    <t xml:space="preserve">BC003381</t>
  </si>
  <si>
    <t xml:space="preserve">LARP4B: La ribonucleoprotein domain family, member 4B</t>
  </si>
  <si>
    <t xml:space="preserve">1552617_a_at</t>
  </si>
  <si>
    <t xml:space="preserve">NM_022457</t>
  </si>
  <si>
    <t xml:space="preserve">RFWD2: ring finger and WD repeat domain 2</t>
  </si>
  <si>
    <t xml:space="preserve">212930_at</t>
  </si>
  <si>
    <t xml:space="preserve">AW576457</t>
  </si>
  <si>
    <t xml:space="preserve">ATP2B1: ATPase, Ca++ transporting, plasma membrane 1</t>
  </si>
  <si>
    <t xml:space="preserve">41644_at</t>
  </si>
  <si>
    <t xml:space="preserve">AB018333</t>
  </si>
  <si>
    <t xml:space="preserve">SASH1: SAM and SH3 domain containing 1</t>
  </si>
  <si>
    <t xml:space="preserve">214743_at</t>
  </si>
  <si>
    <t xml:space="preserve">BE046521</t>
  </si>
  <si>
    <t xml:space="preserve">CUX1: cut-like homeobox 1</t>
  </si>
  <si>
    <t xml:space="preserve">222667_s_at</t>
  </si>
  <si>
    <t xml:space="preserve">AI806500</t>
  </si>
  <si>
    <t xml:space="preserve">201747_s_at</t>
  </si>
  <si>
    <t xml:space="preserve">AI769566</t>
  </si>
  <si>
    <t xml:space="preserve">SAFB: scaffold attachment factor B</t>
  </si>
  <si>
    <t xml:space="preserve">227379_at</t>
  </si>
  <si>
    <t xml:space="preserve">AI734993</t>
  </si>
  <si>
    <t xml:space="preserve">MBOAT1: membrane bound O-acyltransferase domain containing 1</t>
  </si>
  <si>
    <t xml:space="preserve">204516_at</t>
  </si>
  <si>
    <t xml:space="preserve">BG390306</t>
  </si>
  <si>
    <t xml:space="preserve">ATXN7: ataxin 7</t>
  </si>
  <si>
    <t xml:space="preserve">212480_at</t>
  </si>
  <si>
    <t xml:space="preserve">AB002374</t>
  </si>
  <si>
    <t xml:space="preserve">CYTSA: cytospin A</t>
  </si>
  <si>
    <t xml:space="preserve">219711_at</t>
  </si>
  <si>
    <t xml:space="preserve">NM_017652</t>
  </si>
  <si>
    <t xml:space="preserve">ZNF586: zinc finger protein 586</t>
  </si>
  <si>
    <t xml:space="preserve">230265_at</t>
  </si>
  <si>
    <t xml:space="preserve">BE671138</t>
  </si>
  <si>
    <t xml:space="preserve">SEL1L: Sel-1 suppressor of lin-12-like (C, elegans)</t>
  </si>
  <si>
    <t xml:space="preserve">202664_at</t>
  </si>
  <si>
    <t xml:space="preserve">AW058622</t>
  </si>
  <si>
    <t xml:space="preserve">WIPF1: WAS/WASL interacting protein family, member 1</t>
  </si>
  <si>
    <t xml:space="preserve">1555495_a_at</t>
  </si>
  <si>
    <t xml:space="preserve">BC012117</t>
  </si>
  <si>
    <t xml:space="preserve">SDCCAG10: serologically defined colon cancer antigen 10</t>
  </si>
  <si>
    <t xml:space="preserve">209825_s_at</t>
  </si>
  <si>
    <t xml:space="preserve">BC002906</t>
  </si>
  <si>
    <t xml:space="preserve">UCK2: uridine-cytidine kinase 2</t>
  </si>
  <si>
    <t xml:space="preserve">1565717_s_at</t>
  </si>
  <si>
    <t xml:space="preserve">BE930017</t>
  </si>
  <si>
    <t xml:space="preserve">10062 /// 2521</t>
  </si>
  <si>
    <t xml:space="preserve">FUS /// NR1H3: fusion (involved in t(12;16) in malignant liposarcoma) /// nuclear receptor subfamily 1, group H, member 3</t>
  </si>
  <si>
    <t xml:space="preserve">225706_at</t>
  </si>
  <si>
    <t xml:space="preserve">AI761989</t>
  </si>
  <si>
    <t xml:space="preserve">GLCCI1: glucocorticoid induced transcript 1</t>
  </si>
  <si>
    <t xml:space="preserve">209061_at</t>
  </si>
  <si>
    <t xml:space="preserve">AI761748</t>
  </si>
  <si>
    <t xml:space="preserve">NCOA3: nuclear receptor coactivator 3</t>
  </si>
  <si>
    <t xml:space="preserve">229322_at</t>
  </si>
  <si>
    <t xml:space="preserve">BF529715</t>
  </si>
  <si>
    <t xml:space="preserve">233656_s_at</t>
  </si>
  <si>
    <t xml:space="preserve">AL359939</t>
  </si>
  <si>
    <t xml:space="preserve">VPS54: vacuolar protein sorting 54 homolog (S, cerevisiae)</t>
  </si>
  <si>
    <t xml:space="preserve">207302_at</t>
  </si>
  <si>
    <t xml:space="preserve">NM_000231</t>
  </si>
  <si>
    <t xml:space="preserve">SGCG: sarcoglycan, gamma (35kDa dystrophin-associated glycoprotein)</t>
  </si>
  <si>
    <t xml:space="preserve">219062_s_at</t>
  </si>
  <si>
    <t xml:space="preserve">NM_017742</t>
  </si>
  <si>
    <t xml:space="preserve">ZCCHC2: zinc finger, CCHC domain containing 2</t>
  </si>
  <si>
    <t xml:space="preserve">207614_s_at</t>
  </si>
  <si>
    <t xml:space="preserve">NM_003592</t>
  </si>
  <si>
    <t xml:space="preserve">CUL1: cullin 1</t>
  </si>
  <si>
    <t xml:space="preserve">227131_at</t>
  </si>
  <si>
    <t xml:space="preserve">BG231756</t>
  </si>
  <si>
    <t xml:space="preserve">MAP3K3: mitogen-activated protein kinase kinase kinase 3</t>
  </si>
  <si>
    <t xml:space="preserve">227176_at</t>
  </si>
  <si>
    <t xml:space="preserve">AL565362</t>
  </si>
  <si>
    <t xml:space="preserve">SLC2A13: solute carrier family 2 (facilitated glucose transporter), member 13</t>
  </si>
  <si>
    <t xml:space="preserve">210555_s_at</t>
  </si>
  <si>
    <t xml:space="preserve">U85430</t>
  </si>
  <si>
    <t xml:space="preserve">NFATC3: nuclear factor of activated T-cells, cytoplasmic, calcineurin-dependent 3</t>
  </si>
  <si>
    <t xml:space="preserve">225243_s_at</t>
  </si>
  <si>
    <t xml:space="preserve">AB046821</t>
  </si>
  <si>
    <t xml:space="preserve">SLMAP: sarcolemma associated protein</t>
  </si>
  <si>
    <t xml:space="preserve">217928_s_at</t>
  </si>
  <si>
    <t xml:space="preserve">NM_018312</t>
  </si>
  <si>
    <t xml:space="preserve">225612_s_at</t>
  </si>
  <si>
    <t xml:space="preserve">BE672260</t>
  </si>
  <si>
    <t xml:space="preserve">B3GNT5: UDP-GlcNAc:betaGal beta-1,3-N-acetylglucosaminyltransferase 5</t>
  </si>
  <si>
    <t xml:space="preserve">204496_at</t>
  </si>
  <si>
    <t xml:space="preserve">NM_014574</t>
  </si>
  <si>
    <t xml:space="preserve">STRN3: striatin, calmodulin binding protein 3</t>
  </si>
  <si>
    <t xml:space="preserve">207620_s_at</t>
  </si>
  <si>
    <t xml:space="preserve">NM_003688</t>
  </si>
  <si>
    <t xml:space="preserve">CASK: calcium/calmodulin-dependent serine protein kinase (MAGUK family)</t>
  </si>
  <si>
    <t xml:space="preserve">217864_s_at</t>
  </si>
  <si>
    <t xml:space="preserve">NM_016166</t>
  </si>
  <si>
    <t xml:space="preserve">PIAS1: protein inhibitor of activated STAT, 1</t>
  </si>
  <si>
    <t xml:space="preserve">225738_at</t>
  </si>
  <si>
    <t xml:space="preserve">AA761259</t>
  </si>
  <si>
    <t xml:space="preserve">RAPGEF1: Rap guanine nucleotide exchange factor (GEF) 1</t>
  </si>
  <si>
    <t xml:space="preserve">223184_s_at</t>
  </si>
  <si>
    <t xml:space="preserve">BC004219</t>
  </si>
  <si>
    <t xml:space="preserve">1554471_a_at</t>
  </si>
  <si>
    <t xml:space="preserve">BC028840</t>
  </si>
  <si>
    <t xml:space="preserve">212604_at</t>
  </si>
  <si>
    <t xml:space="preserve">AI937794</t>
  </si>
  <si>
    <t xml:space="preserve">MRPS31: mitochondrial ribosomal protein S31</t>
  </si>
  <si>
    <t xml:space="preserve">1559382_at</t>
  </si>
  <si>
    <t xml:space="preserve">BC000817</t>
  </si>
  <si>
    <t xml:space="preserve">C19orf42: chromosome 19 open reading frame 42</t>
  </si>
  <si>
    <t xml:space="preserve">218858_at</t>
  </si>
  <si>
    <t xml:space="preserve">NM_022783</t>
  </si>
  <si>
    <t xml:space="preserve">DEPDC6: DEP domain containing 6</t>
  </si>
  <si>
    <t xml:space="preserve">212208_at</t>
  </si>
  <si>
    <t xml:space="preserve">AK023837</t>
  </si>
  <si>
    <t xml:space="preserve">MED13L: mediator complex subunit 13-like</t>
  </si>
  <si>
    <t xml:space="preserve">1555193_a_at</t>
  </si>
  <si>
    <t xml:space="preserve">BC020626</t>
  </si>
  <si>
    <t xml:space="preserve">227541_at</t>
  </si>
  <si>
    <t xml:space="preserve">AA811466</t>
  </si>
  <si>
    <t xml:space="preserve">WDR20: WD repeat domain 20</t>
  </si>
  <si>
    <t xml:space="preserve">218684_at</t>
  </si>
  <si>
    <t xml:space="preserve">NM_018103</t>
  </si>
  <si>
    <t xml:space="preserve">LRRC8D: leucine rich repeat containing 8 family, member D</t>
  </si>
  <si>
    <t xml:space="preserve">214895_s_at</t>
  </si>
  <si>
    <t xml:space="preserve">AU135154</t>
  </si>
  <si>
    <t xml:space="preserve">ADAM10: ADAM metallopeptidase domain 10</t>
  </si>
  <si>
    <t xml:space="preserve">226267_at</t>
  </si>
  <si>
    <t xml:space="preserve">AA716425</t>
  </si>
  <si>
    <t xml:space="preserve">JDP2: Jun dimerization protein 2</t>
  </si>
  <si>
    <t xml:space="preserve">212931_at</t>
  </si>
  <si>
    <t xml:space="preserve">AB006630</t>
  </si>
  <si>
    <t xml:space="preserve">TCF20: transcription factor 20 (AR1)</t>
  </si>
  <si>
    <t xml:space="preserve">201369_s_at</t>
  </si>
  <si>
    <t xml:space="preserve">NM_006887</t>
  </si>
  <si>
    <t xml:space="preserve">ZFP36L2: zinc finger protein 36, C3H type-like 2</t>
  </si>
  <si>
    <t xml:space="preserve">224832_at</t>
  </si>
  <si>
    <t xml:space="preserve">AB051487</t>
  </si>
  <si>
    <t xml:space="preserve">DUSP16: dual specificity phosphatase 16</t>
  </si>
  <si>
    <t xml:space="preserve">204391_x_at</t>
  </si>
  <si>
    <t xml:space="preserve">NM_015905</t>
  </si>
  <si>
    <t xml:space="preserve">TRIM24: tripartite motif-containing 24</t>
  </si>
  <si>
    <t xml:space="preserve">225384_at</t>
  </si>
  <si>
    <t xml:space="preserve">BF001267</t>
  </si>
  <si>
    <t xml:space="preserve">DOCK7: dedicator of cytokinesis 7</t>
  </si>
  <si>
    <t xml:space="preserve">213329_at</t>
  </si>
  <si>
    <t xml:space="preserve">AA742261</t>
  </si>
  <si>
    <t xml:space="preserve">SRGAP2: SLIT-ROBO Rho GTPase activating protein 2</t>
  </si>
  <si>
    <t xml:space="preserve">223358_s_at</t>
  </si>
  <si>
    <t xml:space="preserve">AW269834</t>
  </si>
  <si>
    <t xml:space="preserve">PDE7A: phosphodiesterase 7A</t>
  </si>
  <si>
    <t xml:space="preserve">232336_at</t>
  </si>
  <si>
    <t xml:space="preserve">AI479419</t>
  </si>
  <si>
    <t xml:space="preserve">ZSWIM5: zinc finger, SWIM-type containing 5</t>
  </si>
  <si>
    <t xml:space="preserve">201780_s_at</t>
  </si>
  <si>
    <t xml:space="preserve">NM_007282</t>
  </si>
  <si>
    <t xml:space="preserve">RNF13: ring finger protein 13</t>
  </si>
  <si>
    <t xml:space="preserve">209048_s_at</t>
  </si>
  <si>
    <t xml:space="preserve">AB032951</t>
  </si>
  <si>
    <t xml:space="preserve">ZMYND8: zinc finger, MYND-type containing 8</t>
  </si>
  <si>
    <t xml:space="preserve">222415_at</t>
  </si>
  <si>
    <t xml:space="preserve">BE962679</t>
  </si>
  <si>
    <t xml:space="preserve">MLL3: myeloid/lymphoid or mixed-lineage leukemia 3</t>
  </si>
  <si>
    <t xml:space="preserve">223182_s_at</t>
  </si>
  <si>
    <t xml:space="preserve">AI337300</t>
  </si>
  <si>
    <t xml:space="preserve">232305_at</t>
  </si>
  <si>
    <t xml:space="preserve">AF131827</t>
  </si>
  <si>
    <t xml:space="preserve">HMGCLL1: 3-hydroxymethyl-3-methylglutaryl-Coenzyme A lyase-like 1</t>
  </si>
  <si>
    <t xml:space="preserve">229997_at</t>
  </si>
  <si>
    <t xml:space="preserve">AA789332</t>
  </si>
  <si>
    <t xml:space="preserve">VANGL1: vang-like 1 (van gogh, Drosophila)</t>
  </si>
  <si>
    <t xml:space="preserve">212503_s_at</t>
  </si>
  <si>
    <t xml:space="preserve">N22859</t>
  </si>
  <si>
    <t xml:space="preserve">DIP2C: DIP2 disco-interacting protein 2 homolog C (Drosophila)</t>
  </si>
  <si>
    <t xml:space="preserve">228635_at</t>
  </si>
  <si>
    <t xml:space="preserve">AI640307</t>
  </si>
  <si>
    <t xml:space="preserve">PCDH10: protocadherin 10</t>
  </si>
  <si>
    <t xml:space="preserve">226049_at</t>
  </si>
  <si>
    <t xml:space="preserve">AI271420</t>
  </si>
  <si>
    <t xml:space="preserve">ERC1: ELKS/RAB6-interacting/CAST family member 1</t>
  </si>
  <si>
    <t xml:space="preserve">223304_at</t>
  </si>
  <si>
    <t xml:space="preserve">AL136583</t>
  </si>
  <si>
    <t xml:space="preserve">SLC37A3: solute carrier family 37 (glycerol-3-phosphate transporter), member 3</t>
  </si>
  <si>
    <t xml:space="preserve">209142_s_at</t>
  </si>
  <si>
    <t xml:space="preserve">BC002775</t>
  </si>
  <si>
    <t xml:space="preserve">UBE2G1: ubiquitin-conjugating enzyme E2G 1 (UBC7 homolog, yeast)</t>
  </si>
  <si>
    <t xml:space="preserve">244481_at</t>
  </si>
  <si>
    <t xml:space="preserve">BF196523</t>
  </si>
  <si>
    <t xml:space="preserve">SLC25A24: Solute carrier family 25 (mitochondrial carrier; phosphate carrier), member 24</t>
  </si>
  <si>
    <t xml:space="preserve">203285_s_at</t>
  </si>
  <si>
    <t xml:space="preserve">NM_012262</t>
  </si>
  <si>
    <t xml:space="preserve">HS2ST1: heparan sulfate 2-O-sulfotransferase 1</t>
  </si>
  <si>
    <t xml:space="preserve">205327_s_at</t>
  </si>
  <si>
    <t xml:space="preserve">NM_001616</t>
  </si>
  <si>
    <t xml:space="preserve">ACVR2A: activin A receptor, type IIA</t>
  </si>
  <si>
    <t xml:space="preserve">225481_at</t>
  </si>
  <si>
    <t xml:space="preserve">AL040051</t>
  </si>
  <si>
    <t xml:space="preserve">FRMD6: FERM domain containing 6</t>
  </si>
  <si>
    <t xml:space="preserve">226823_at</t>
  </si>
  <si>
    <t xml:space="preserve">AW450293</t>
  </si>
  <si>
    <t xml:space="preserve">227624_at</t>
  </si>
  <si>
    <t xml:space="preserve">AB046766</t>
  </si>
  <si>
    <t xml:space="preserve">TET2: tet oncogene family member 2</t>
  </si>
  <si>
    <t xml:space="preserve">209984_at</t>
  </si>
  <si>
    <t xml:space="preserve">AB037901</t>
  </si>
  <si>
    <t xml:space="preserve">KDM4C: lysine (K)-specific demethylase 4C</t>
  </si>
  <si>
    <t xml:space="preserve">212471_at</t>
  </si>
  <si>
    <t xml:space="preserve">BE503381</t>
  </si>
  <si>
    <t xml:space="preserve">AVL9: AVL9 homolog (S, cerevisiase)</t>
  </si>
  <si>
    <t xml:space="preserve">227318_at</t>
  </si>
  <si>
    <t xml:space="preserve">AL359605</t>
  </si>
  <si>
    <t xml:space="preserve">Hs,283851,0</t>
  </si>
  <si>
    <t xml:space="preserve">226331_at</t>
  </si>
  <si>
    <t xml:space="preserve">BF508813</t>
  </si>
  <si>
    <t xml:space="preserve">225915_at</t>
  </si>
  <si>
    <t xml:space="preserve">AL138875</t>
  </si>
  <si>
    <t xml:space="preserve">CAB39L: calcium binding protein 39-like</t>
  </si>
  <si>
    <t xml:space="preserve">212589_at</t>
  </si>
  <si>
    <t xml:space="preserve">AI753792</t>
  </si>
  <si>
    <t xml:space="preserve">RRAS2: related RAS viral (r-ras) oncogene homolog 2</t>
  </si>
  <si>
    <t xml:space="preserve">209945_s_at</t>
  </si>
  <si>
    <t xml:space="preserve">BC000251</t>
  </si>
  <si>
    <t xml:space="preserve">GSK3B: glycogen synthase kinase 3 beta</t>
  </si>
  <si>
    <t xml:space="preserve">203243_s_at</t>
  </si>
  <si>
    <t xml:space="preserve">NM_006457</t>
  </si>
  <si>
    <t xml:space="preserve">PDLIM5: PDZ and LIM domain 5</t>
  </si>
  <si>
    <t xml:space="preserve">222420_s_at</t>
  </si>
  <si>
    <t xml:space="preserve">Z29331</t>
  </si>
  <si>
    <t xml:space="preserve">235014_at</t>
  </si>
  <si>
    <t xml:space="preserve">BF345728</t>
  </si>
  <si>
    <t xml:space="preserve">LOC147727: hypothetical LOC147727</t>
  </si>
  <si>
    <t xml:space="preserve">223028_s_at</t>
  </si>
  <si>
    <t xml:space="preserve">BC005022</t>
  </si>
  <si>
    <t xml:space="preserve">SNX9: sorting nexin 9</t>
  </si>
  <si>
    <t xml:space="preserve">202742_s_at</t>
  </si>
  <si>
    <t xml:space="preserve">NM_002731</t>
  </si>
  <si>
    <t xml:space="preserve">PRKACB: protein kinase, cAMP-dependent, catalytic, beta</t>
  </si>
  <si>
    <t xml:space="preserve">202777_at</t>
  </si>
  <si>
    <t xml:space="preserve">NM_007373</t>
  </si>
  <si>
    <t xml:space="preserve">SHOC2: soc-2 suppressor of clear homolog (C, elegans)</t>
  </si>
  <si>
    <t xml:space="preserve">222526_at</t>
  </si>
  <si>
    <t xml:space="preserve">AK024670</t>
  </si>
  <si>
    <t xml:space="preserve">GATAD2A: GATA zinc finger domain containing 2A</t>
  </si>
  <si>
    <t xml:space="preserve">219609_at</t>
  </si>
  <si>
    <t xml:space="preserve">NM_024515</t>
  </si>
  <si>
    <t xml:space="preserve">WDR25: WD repeat domain 25</t>
  </si>
  <si>
    <t xml:space="preserve">203905_at</t>
  </si>
  <si>
    <t xml:space="preserve">NM_002582</t>
  </si>
  <si>
    <t xml:space="preserve">PARN: poly(A)-specific ribonuclease (deadenylation nuclease)</t>
  </si>
  <si>
    <t xml:space="preserve">204977_at</t>
  </si>
  <si>
    <t xml:space="preserve">NM_004398</t>
  </si>
  <si>
    <t xml:space="preserve">DDX10: DEAD (Asp-Glu-Ala-Asp) box polypeptide 10</t>
  </si>
  <si>
    <t xml:space="preserve">1554241_at</t>
  </si>
  <si>
    <t xml:space="preserve">BC007230</t>
  </si>
  <si>
    <t xml:space="preserve">COCH: coagulation factor C homolog, cochlin (Limulus polyphemus)</t>
  </si>
  <si>
    <t xml:space="preserve">226302_at</t>
  </si>
  <si>
    <t xml:space="preserve">BG290908</t>
  </si>
  <si>
    <t xml:space="preserve">ATP8B1: ATPase, class I, type 8B, member 1</t>
  </si>
  <si>
    <t xml:space="preserve">204826_at</t>
  </si>
  <si>
    <t xml:space="preserve">NM_001761</t>
  </si>
  <si>
    <t xml:space="preserve">CCNF: cyclin F</t>
  </si>
  <si>
    <t xml:space="preserve">218347_at</t>
  </si>
  <si>
    <t xml:space="preserve">NM_018264</t>
  </si>
  <si>
    <t xml:space="preserve">TYW1: tRNA-yW synthesizing protein 1 homolog (S, cerevisiae)</t>
  </si>
  <si>
    <t xml:space="preserve">203044_at</t>
  </si>
  <si>
    <t xml:space="preserve">NM_014918</t>
  </si>
  <si>
    <t xml:space="preserve">CHSY1: chondroitin sulfate synthase 1</t>
  </si>
  <si>
    <t xml:space="preserve">235085_at</t>
  </si>
  <si>
    <t xml:space="preserve">BF739767</t>
  </si>
  <si>
    <t xml:space="preserve">PRAGMIN: homolog of rat pragma of Rnd2</t>
  </si>
  <si>
    <t xml:space="preserve">226259_at</t>
  </si>
  <si>
    <t xml:space="preserve">AL137438</t>
  </si>
  <si>
    <t xml:space="preserve">EXOC6: exocyst complex component 6</t>
  </si>
  <si>
    <t xml:space="preserve">224838_at</t>
  </si>
  <si>
    <t xml:space="preserve">AK026898</t>
  </si>
  <si>
    <t xml:space="preserve">FOXP1: forkhead box P1</t>
  </si>
  <si>
    <t xml:space="preserve">218648_at</t>
  </si>
  <si>
    <t xml:space="preserve">NM_022769</t>
  </si>
  <si>
    <t xml:space="preserve">CRTC3: CREB regulated transcription coactivator 3</t>
  </si>
  <si>
    <t xml:space="preserve">201218_at</t>
  </si>
  <si>
    <t xml:space="preserve">N23018</t>
  </si>
  <si>
    <t xml:space="preserve">CTBP2: C-terminal binding protein 2</t>
  </si>
  <si>
    <t xml:space="preserve">224410_s_at</t>
  </si>
  <si>
    <t xml:space="preserve">AF348513</t>
  </si>
  <si>
    <t xml:space="preserve">LMBR1: limb region 1 homolog (mouse)</t>
  </si>
  <si>
    <t xml:space="preserve">1553229_at</t>
  </si>
  <si>
    <t xml:space="preserve">NM_152412</t>
  </si>
  <si>
    <t xml:space="preserve">ZNF572: zinc finger protein 572</t>
  </si>
  <si>
    <t xml:space="preserve">224967_at</t>
  </si>
  <si>
    <t xml:space="preserve">W72338</t>
  </si>
  <si>
    <t xml:space="preserve">UGCG: UDP-glucose ceramide glucosyltransferase</t>
  </si>
  <si>
    <t xml:space="preserve">232080_at</t>
  </si>
  <si>
    <t xml:space="preserve">AL390186</t>
  </si>
  <si>
    <t xml:space="preserve">HECW2: HECT, C2 and WW domain containing E3 ubiquitin protein ligase 2</t>
  </si>
  <si>
    <t xml:space="preserve">205486_at</t>
  </si>
  <si>
    <t xml:space="preserve">NM_007170</t>
  </si>
  <si>
    <t xml:space="preserve">TESK2: testis-specific kinase 2</t>
  </si>
  <si>
    <t xml:space="preserve">212265_at</t>
  </si>
  <si>
    <t xml:space="preserve">AL031781</t>
  </si>
  <si>
    <t xml:space="preserve">224764_at</t>
  </si>
  <si>
    <t xml:space="preserve">AB037845</t>
  </si>
  <si>
    <t xml:space="preserve">ARHGAP21: Rho GTPase activating protein 21</t>
  </si>
  <si>
    <t xml:space="preserve">239024_at</t>
  </si>
  <si>
    <t xml:space="preserve">AI478771</t>
  </si>
  <si>
    <t xml:space="preserve">225141_at</t>
  </si>
  <si>
    <t xml:space="preserve">AW298438</t>
  </si>
  <si>
    <t xml:space="preserve">Hs,282093,1</t>
  </si>
  <si>
    <t xml:space="preserve">219376_at</t>
  </si>
  <si>
    <t xml:space="preserve">NM_024639</t>
  </si>
  <si>
    <t xml:space="preserve">ZNF322B: zinc finger protein 322B</t>
  </si>
  <si>
    <t xml:space="preserve">242247_at</t>
  </si>
  <si>
    <t xml:space="preserve">AL580319</t>
  </si>
  <si>
    <t xml:space="preserve">METT5D1: methyltransferase 5 domain containing 1</t>
  </si>
  <si>
    <t xml:space="preserve">202853_s_at</t>
  </si>
  <si>
    <t xml:space="preserve">NM_002958</t>
  </si>
  <si>
    <t xml:space="preserve">RYK: RYK receptor-like tyrosine kinase</t>
  </si>
  <si>
    <t xml:space="preserve">226666_at</t>
  </si>
  <si>
    <t xml:space="preserve">BG434703</t>
  </si>
  <si>
    <t xml:space="preserve">DAAM1: dishevelled associated activator of morphogenesis 1</t>
  </si>
  <si>
    <t xml:space="preserve">203355_s_at</t>
  </si>
  <si>
    <t xml:space="preserve">NM_015310</t>
  </si>
  <si>
    <t xml:space="preserve">PSD3: pleckstrin and Sec7 domain containing 3</t>
  </si>
  <si>
    <t xml:space="preserve">213015_at</t>
  </si>
  <si>
    <t xml:space="preserve">BF448315</t>
  </si>
  <si>
    <t xml:space="preserve">234982_at</t>
  </si>
  <si>
    <t xml:space="preserve">BF577193</t>
  </si>
  <si>
    <t xml:space="preserve">UBR3: ubiquitin protein ligase E3 component n-recognin 3 (putative)</t>
  </si>
  <si>
    <t xml:space="preserve">224509_s_at</t>
  </si>
  <si>
    <t xml:space="preserve">BC006399</t>
  </si>
  <si>
    <t xml:space="preserve">RTN4IP1: reticulon 4 interacting protein 1</t>
  </si>
  <si>
    <t xml:space="preserve">225477_s_at</t>
  </si>
  <si>
    <t xml:space="preserve">AL138444</t>
  </si>
  <si>
    <t xml:space="preserve">NR2C2: nuclear receptor subfamily 2, group C, member 2</t>
  </si>
  <si>
    <t xml:space="preserve">228010_at</t>
  </si>
  <si>
    <t xml:space="preserve">AI669212</t>
  </si>
  <si>
    <t xml:space="preserve">PPP2R2C: protein phosphatase 2 (formerly 2A), regulatory subunit B, gamma isoform</t>
  </si>
  <si>
    <t xml:space="preserve">209907_s_at</t>
  </si>
  <si>
    <t xml:space="preserve">AF182198</t>
  </si>
  <si>
    <t xml:space="preserve">ITSN2: intersectin 2</t>
  </si>
  <si>
    <t xml:space="preserve">212726_at</t>
  </si>
  <si>
    <t xml:space="preserve">AB014562</t>
  </si>
  <si>
    <t xml:space="preserve">PHF2: PHD finger protein 2</t>
  </si>
  <si>
    <t xml:space="preserve">235020_at</t>
  </si>
  <si>
    <t xml:space="preserve">AI366784</t>
  </si>
  <si>
    <t xml:space="preserve">TAF4B: TAF4b RNA polymerase II, TATA box binding protein (TBP)-associated factor, 105kDa</t>
  </si>
  <si>
    <t xml:space="preserve">214855_s_at</t>
  </si>
  <si>
    <t xml:space="preserve">AL050050</t>
  </si>
  <si>
    <t xml:space="preserve">GARNL1: GTPase activating Rap/RanGAP domain-like 1</t>
  </si>
  <si>
    <t xml:space="preserve">203233_at</t>
  </si>
  <si>
    <t xml:space="preserve">NM_000418</t>
  </si>
  <si>
    <t xml:space="preserve">IL4R: interleukin 4 receptor</t>
  </si>
  <si>
    <t xml:space="preserve">222119_s_at</t>
  </si>
  <si>
    <t xml:space="preserve">AL117620</t>
  </si>
  <si>
    <t xml:space="preserve">FBXO11: F-box protein 11</t>
  </si>
  <si>
    <t xml:space="preserve">229318_at</t>
  </si>
  <si>
    <t xml:space="preserve">BF509796</t>
  </si>
  <si>
    <t xml:space="preserve">Hs,10450,1</t>
  </si>
  <si>
    <t xml:space="preserve">213400_s_at</t>
  </si>
  <si>
    <t xml:space="preserve">AV753028</t>
  </si>
  <si>
    <t xml:space="preserve">TBL1X: transducin (beta)-like 1X-linked</t>
  </si>
  <si>
    <t xml:space="preserve">203134_at</t>
  </si>
  <si>
    <t xml:space="preserve">NM_007166</t>
  </si>
  <si>
    <t xml:space="preserve">PICALM: phosphatidylinositol binding clathrin assembly protein</t>
  </si>
  <si>
    <t xml:space="preserve">228360_at</t>
  </si>
  <si>
    <t xml:space="preserve">BF060747</t>
  </si>
  <si>
    <t xml:space="preserve">LYPD6B: LY6/PLAUR domain containing 6B</t>
  </si>
  <si>
    <t xml:space="preserve">224778_s_at</t>
  </si>
  <si>
    <t xml:space="preserve">AK025902</t>
  </si>
  <si>
    <t xml:space="preserve">Hs,18016,0</t>
  </si>
  <si>
    <t xml:space="preserve">210554_s_at</t>
  </si>
  <si>
    <t xml:space="preserve">BC002486</t>
  </si>
  <si>
    <t xml:space="preserve">212765_at</t>
  </si>
  <si>
    <t xml:space="preserve">AB029001</t>
  </si>
  <si>
    <t xml:space="preserve">CAMSAP1L1: calmodulin regulated spectrin-associated protein 1-like 1</t>
  </si>
  <si>
    <t xml:space="preserve">219316_s_at</t>
  </si>
  <si>
    <t xml:space="preserve">NM_017791</t>
  </si>
  <si>
    <t xml:space="preserve">FLVCR2: feline leukemia virus subgroup C cellular receptor family, member 2</t>
  </si>
  <si>
    <t xml:space="preserve">224566_at</t>
  </si>
  <si>
    <t xml:space="preserve">AI042152</t>
  </si>
  <si>
    <t xml:space="preserve">222925_at</t>
  </si>
  <si>
    <t xml:space="preserve">AW444617</t>
  </si>
  <si>
    <t xml:space="preserve">DCDC2: doublecortin domain containing 2</t>
  </si>
  <si>
    <t xml:space="preserve">212840_at</t>
  </si>
  <si>
    <t xml:space="preserve">BG339560</t>
  </si>
  <si>
    <t xml:space="preserve">UBXN7: UBX domain protein 7</t>
  </si>
  <si>
    <t xml:space="preserve">222505_at</t>
  </si>
  <si>
    <t xml:space="preserve">BF510801</t>
  </si>
  <si>
    <t xml:space="preserve">202615_at</t>
  </si>
  <si>
    <t xml:space="preserve">BF222895</t>
  </si>
  <si>
    <t xml:space="preserve">GNAQ: Guanine nucleotide binding protein (G protein), q polypeptide</t>
  </si>
  <si>
    <t xml:space="preserve">222749_at</t>
  </si>
  <si>
    <t xml:space="preserve">AF159447</t>
  </si>
  <si>
    <t xml:space="preserve">SUFU: suppressor of fused homolog (Drosophila)</t>
  </si>
  <si>
    <t xml:space="preserve">232221_x_at</t>
  </si>
  <si>
    <t xml:space="preserve">AC004955</t>
  </si>
  <si>
    <t xml:space="preserve">RSBN1L: round spermatid basic protein 1-like</t>
  </si>
  <si>
    <t xml:space="preserve">209023_s_at</t>
  </si>
  <si>
    <t xml:space="preserve">BC001765</t>
  </si>
  <si>
    <t xml:space="preserve">STAG2: stromal antigen 2</t>
  </si>
  <si>
    <t xml:space="preserve">208953_at</t>
  </si>
  <si>
    <t xml:space="preserve">AU154358</t>
  </si>
  <si>
    <t xml:space="preserve">208116_s_at</t>
  </si>
  <si>
    <t xml:space="preserve">NM_005907</t>
  </si>
  <si>
    <t xml:space="preserve">MAN1A1: mannosidase, alpha, class 1A, member 1</t>
  </si>
  <si>
    <t xml:space="preserve">205016_at</t>
  </si>
  <si>
    <t xml:space="preserve">NM_003236</t>
  </si>
  <si>
    <t xml:space="preserve">TGFA: transforming growth factor, alpha</t>
  </si>
  <si>
    <t xml:space="preserve">225731_at</t>
  </si>
  <si>
    <t xml:space="preserve">BF196876</t>
  </si>
  <si>
    <t xml:space="preserve">ANKRD50: ankyrin repeat domain 50</t>
  </si>
  <si>
    <t xml:space="preserve">204589_at</t>
  </si>
  <si>
    <t xml:space="preserve">NM_014840</t>
  </si>
  <si>
    <t xml:space="preserve">NUAK1: NUAK family, SNF1-like kinase, 1</t>
  </si>
  <si>
    <t xml:space="preserve">220355_s_at</t>
  </si>
  <si>
    <t xml:space="preserve">NM_018165</t>
  </si>
  <si>
    <t xml:space="preserve">PBRM1: polybromo 1</t>
  </si>
  <si>
    <t xml:space="preserve">231907_at</t>
  </si>
  <si>
    <t xml:space="preserve">AK025877</t>
  </si>
  <si>
    <t xml:space="preserve">ABL2: v-abl Abelson murine leukemia viral oncogene homolog 2 (arg, Abelson-related gene)</t>
  </si>
  <si>
    <t xml:space="preserve">212535_at</t>
  </si>
  <si>
    <t xml:space="preserve">AA142929</t>
  </si>
  <si>
    <t xml:space="preserve">MEF2A: myocyte enhancer factor 2A</t>
  </si>
  <si>
    <t xml:space="preserve">227375_at</t>
  </si>
  <si>
    <t xml:space="preserve">AA152232</t>
  </si>
  <si>
    <t xml:space="preserve">213301_x_at</t>
  </si>
  <si>
    <t xml:space="preserve">AL538264</t>
  </si>
  <si>
    <t xml:space="preserve">225232_at</t>
  </si>
  <si>
    <t xml:space="preserve">AA524700</t>
  </si>
  <si>
    <t xml:space="preserve">MTMR12: myotubularin related protein 12</t>
  </si>
  <si>
    <t xml:space="preserve">225135_at</t>
  </si>
  <si>
    <t xml:space="preserve">AI433017</t>
  </si>
  <si>
    <t xml:space="preserve">SIN3A: SIN3 homolog A, transcription regulator (yeast)</t>
  </si>
  <si>
    <t xml:space="preserve">218259_at</t>
  </si>
  <si>
    <t xml:space="preserve">NM_014048</t>
  </si>
  <si>
    <t xml:space="preserve">MKL2: MKL/myocardin-like 2</t>
  </si>
  <si>
    <t xml:space="preserve">202723_s_at</t>
  </si>
  <si>
    <t xml:space="preserve">AW117498</t>
  </si>
  <si>
    <t xml:space="preserve">FOXO1: forkhead box O1</t>
  </si>
  <si>
    <t xml:space="preserve">225885_at</t>
  </si>
  <si>
    <t xml:space="preserve">AI336848</t>
  </si>
  <si>
    <t xml:space="preserve">EEA1: early endosome antigen 1</t>
  </si>
  <si>
    <t xml:space="preserve">210835_s_at</t>
  </si>
  <si>
    <t xml:space="preserve">AF222711</t>
  </si>
  <si>
    <t xml:space="preserve">226722_at</t>
  </si>
  <si>
    <t xml:space="preserve">BE874872</t>
  </si>
  <si>
    <t xml:space="preserve">FAM20C: family with sequence similarity 20, member C</t>
  </si>
  <si>
    <t xml:space="preserve">204601_at</t>
  </si>
  <si>
    <t xml:space="preserve">NM_014664</t>
  </si>
  <si>
    <t xml:space="preserve">N4BP1: NEDD4 binding protein 1</t>
  </si>
  <si>
    <t xml:space="preserve">227167_s_at</t>
  </si>
  <si>
    <t xml:space="preserve">AW511319</t>
  </si>
  <si>
    <t xml:space="preserve">Hs,61426,1</t>
  </si>
  <si>
    <t xml:space="preserve">203038_at</t>
  </si>
  <si>
    <t xml:space="preserve">NM_002844</t>
  </si>
  <si>
    <t xml:space="preserve">PTPRK: protein tyrosine phosphatase, receptor type, K</t>
  </si>
  <si>
    <t xml:space="preserve">208944_at</t>
  </si>
  <si>
    <t xml:space="preserve">D50683</t>
  </si>
  <si>
    <t xml:space="preserve">TGFBR2: transforming growth factor, beta receptor II (70/80kDa)</t>
  </si>
  <si>
    <t xml:space="preserve">238509_at</t>
  </si>
  <si>
    <t xml:space="preserve">AI628926</t>
  </si>
  <si>
    <t xml:space="preserve">CUL1: Cullin 1</t>
  </si>
  <si>
    <t xml:space="preserve">219297_at</t>
  </si>
  <si>
    <t xml:space="preserve">NM_019045</t>
  </si>
  <si>
    <t xml:space="preserve">WDR44: WD repeat domain 44</t>
  </si>
  <si>
    <t xml:space="preserve">223337_at</t>
  </si>
  <si>
    <t xml:space="preserve">AF039693</t>
  </si>
  <si>
    <t xml:space="preserve">225959_s_at</t>
  </si>
  <si>
    <t xml:space="preserve">BF432625</t>
  </si>
  <si>
    <t xml:space="preserve">ZNRF1: zinc and ring finger 1</t>
  </si>
  <si>
    <t xml:space="preserve">222816_s_at</t>
  </si>
  <si>
    <t xml:space="preserve">BE676543</t>
  </si>
  <si>
    <t xml:space="preserve">221502_at</t>
  </si>
  <si>
    <t xml:space="preserve">AL120704</t>
  </si>
  <si>
    <t xml:space="preserve">KPNA3: karyopherin alpha 3 (importin alpha 4)</t>
  </si>
  <si>
    <t xml:space="preserve">232116_at</t>
  </si>
  <si>
    <t xml:space="preserve">AL137763</t>
  </si>
  <si>
    <t xml:space="preserve">GRHL3: grainyhead-like 3 (Drosophila)</t>
  </si>
  <si>
    <t xml:space="preserve">203853_s_at</t>
  </si>
  <si>
    <t xml:space="preserve">NM_012296</t>
  </si>
  <si>
    <t xml:space="preserve">GAB2: GRB2-associated binding protein 2</t>
  </si>
  <si>
    <t xml:space="preserve">203988_s_at</t>
  </si>
  <si>
    <t xml:space="preserve">NM_004480</t>
  </si>
  <si>
    <t xml:space="preserve">FUT8: fucosyltransferase 8 (alpha (1,6) fucosyltransferase)</t>
  </si>
  <si>
    <t xml:space="preserve">201604_s_at</t>
  </si>
  <si>
    <t xml:space="preserve">NM_002480</t>
  </si>
  <si>
    <t xml:space="preserve">PPP1R12A: protein phosphatase 1, regulatory (inhibitor) subunit 12A</t>
  </si>
  <si>
    <t xml:space="preserve">202429_s_at</t>
  </si>
  <si>
    <t xml:space="preserve">AL353950</t>
  </si>
  <si>
    <t xml:space="preserve">225144_at</t>
  </si>
  <si>
    <t xml:space="preserve">AI457436</t>
  </si>
  <si>
    <t xml:space="preserve">BMPR2: bone morphogenetic protein receptor, type II (serine/threonine kinase)</t>
  </si>
  <si>
    <t xml:space="preserve">212637_s_at</t>
  </si>
  <si>
    <t xml:space="preserve">AU155187</t>
  </si>
  <si>
    <t xml:space="preserve">WWP1: WW domain containing E3 ubiquitin protein ligase 1</t>
  </si>
  <si>
    <t xml:space="preserve">215832_x_at</t>
  </si>
  <si>
    <t xml:space="preserve">AV722190</t>
  </si>
  <si>
    <t xml:space="preserve">202551_s_at</t>
  </si>
  <si>
    <t xml:space="preserve">BG546884</t>
  </si>
  <si>
    <t xml:space="preserve">203064_s_at</t>
  </si>
  <si>
    <t xml:space="preserve">NM_004514</t>
  </si>
  <si>
    <t xml:space="preserve">FOXK2: forkhead box K2</t>
  </si>
  <si>
    <t xml:space="preserve">202045_s_at</t>
  </si>
  <si>
    <t xml:space="preserve">AI670100</t>
  </si>
  <si>
    <t xml:space="preserve">GRLF1: glucocorticoid receptor DNA binding factor 1</t>
  </si>
  <si>
    <t xml:space="preserve">203704_s_at</t>
  </si>
  <si>
    <t xml:space="preserve">AW118862</t>
  </si>
  <si>
    <t xml:space="preserve">RREB1: ras responsive element binding protein 1</t>
  </si>
  <si>
    <t xml:space="preserve">214931_s_at</t>
  </si>
  <si>
    <t xml:space="preserve">AC005070</t>
  </si>
  <si>
    <t xml:space="preserve">SRPK2: SFRS protein kinase 2</t>
  </si>
  <si>
    <t xml:space="preserve">227351_at</t>
  </si>
  <si>
    <t xml:space="preserve">H06491</t>
  </si>
  <si>
    <t xml:space="preserve">C16orf52: chromosome 16 open reading frame 52</t>
  </si>
  <si>
    <t xml:space="preserve">217367_s_at</t>
  </si>
  <si>
    <t xml:space="preserve">AB007855</t>
  </si>
  <si>
    <t xml:space="preserve">ZHX3: zinc fingers and homeoboxes 3</t>
  </si>
  <si>
    <t xml:space="preserve">212240_s_at</t>
  </si>
  <si>
    <t xml:space="preserve">AI679268</t>
  </si>
  <si>
    <t xml:space="preserve">PIK3R1: phosphoinositide-3-kinase, regulatory subunit 1 (alpha)</t>
  </si>
  <si>
    <t xml:space="preserve">202687_s_at</t>
  </si>
  <si>
    <t xml:space="preserve">U57059</t>
  </si>
  <si>
    <t xml:space="preserve">TNFSF10: tumor necrosis factor (ligand) superfamily, member 10</t>
  </si>
  <si>
    <t xml:space="preserve">1560240_at</t>
  </si>
  <si>
    <t xml:space="preserve">BE622247</t>
  </si>
  <si>
    <t xml:space="preserve">Hs2,385784,1</t>
  </si>
  <si>
    <t xml:space="preserve">218692_at</t>
  </si>
  <si>
    <t xml:space="preserve">NM_017786</t>
  </si>
  <si>
    <t xml:space="preserve">GOLSYN: Golgi-localized protein</t>
  </si>
  <si>
    <t xml:space="preserve">228220_at</t>
  </si>
  <si>
    <t xml:space="preserve">AI627666</t>
  </si>
  <si>
    <t xml:space="preserve">FCHO2: FCH domain only 2</t>
  </si>
  <si>
    <t xml:space="preserve">225659_at</t>
  </si>
  <si>
    <t xml:space="preserve">BF516590</t>
  </si>
  <si>
    <t xml:space="preserve">SPOPL: speckle-type POZ protein-like</t>
  </si>
  <si>
    <t xml:space="preserve">224709_s_at</t>
  </si>
  <si>
    <t xml:space="preserve">AF131831</t>
  </si>
  <si>
    <t xml:space="preserve">CDC42SE2: CDC42 small effector 2</t>
  </si>
  <si>
    <t xml:space="preserve">217863_at</t>
  </si>
  <si>
    <t xml:space="preserve">AI348378</t>
  </si>
  <si>
    <t xml:space="preserve">219049_at</t>
  </si>
  <si>
    <t xml:space="preserve">NM_018371</t>
  </si>
  <si>
    <t xml:space="preserve">CSGALNACT1: chondroitin sulfate N-acetylgalactosaminyltransferase 1</t>
  </si>
  <si>
    <t xml:space="preserve">213390_at</t>
  </si>
  <si>
    <t xml:space="preserve">AB028987</t>
  </si>
  <si>
    <t xml:space="preserve">ZC3H4: zinc finger CCCH-type containing 4</t>
  </si>
  <si>
    <t xml:space="preserve">212956_at</t>
  </si>
  <si>
    <t xml:space="preserve">AI348094</t>
  </si>
  <si>
    <t xml:space="preserve">TBC1D9: TBC1 domain family, member 9 (with GRAM domain)</t>
  </si>
  <si>
    <t xml:space="preserve">212260_at</t>
  </si>
  <si>
    <t xml:space="preserve">AL045800</t>
  </si>
  <si>
    <t xml:space="preserve">GIGYF2: GRB10 interacting GYF protein 2</t>
  </si>
  <si>
    <t xml:space="preserve">203206_at</t>
  </si>
  <si>
    <t xml:space="preserve">NM_014661</t>
  </si>
  <si>
    <t xml:space="preserve">FAM53B: family with sequence similarity 53, member B</t>
  </si>
  <si>
    <t xml:space="preserve">230030_at</t>
  </si>
  <si>
    <t xml:space="preserve">AI767756</t>
  </si>
  <si>
    <t xml:space="preserve">HS6ST2: heparan sulfate 6-O-sulfotransferase 2</t>
  </si>
  <si>
    <t xml:space="preserve">212710_at</t>
  </si>
  <si>
    <t xml:space="preserve">AL043774</t>
  </si>
  <si>
    <t xml:space="preserve">CAMSAP1: calmodulin regulated spectrin-associated protein 1</t>
  </si>
  <si>
    <t xml:space="preserve">225971_at</t>
  </si>
  <si>
    <t xml:space="preserve">AI741411</t>
  </si>
  <si>
    <t xml:space="preserve">DDHD1: DDHD domain containing 1</t>
  </si>
  <si>
    <t xml:space="preserve">226596_x_at</t>
  </si>
  <si>
    <t xml:space="preserve">AK027125</t>
  </si>
  <si>
    <t xml:space="preserve">tcag7,903: hypothetical protein LOC729852</t>
  </si>
  <si>
    <t xml:space="preserve">228446_at</t>
  </si>
  <si>
    <t xml:space="preserve">BF062203</t>
  </si>
  <si>
    <t xml:space="preserve">KIAA2026: KIAA2026</t>
  </si>
  <si>
    <t xml:space="preserve">212230_at</t>
  </si>
  <si>
    <t xml:space="preserve">AV725664</t>
  </si>
  <si>
    <t xml:space="preserve">PPAP2B: phosphatidic acid phosphatase type 2B</t>
  </si>
  <si>
    <t xml:space="preserve">1556329_a_at</t>
  </si>
  <si>
    <t xml:space="preserve">BC042378</t>
  </si>
  <si>
    <t xml:space="preserve">Hs2,253690,1</t>
  </si>
  <si>
    <t xml:space="preserve">222807_at</t>
  </si>
  <si>
    <t xml:space="preserve">BE549964</t>
  </si>
  <si>
    <t xml:space="preserve">C11orf30: chromosome 11 open reading frame 30</t>
  </si>
  <si>
    <t xml:space="preserve">226763_at</t>
  </si>
  <si>
    <t xml:space="preserve">AW409611</t>
  </si>
  <si>
    <t xml:space="preserve">SESTD1: SEC14 and spectrin domains 1</t>
  </si>
  <si>
    <t xml:space="preserve">213135_at</t>
  </si>
  <si>
    <t xml:space="preserve">U90902</t>
  </si>
  <si>
    <t xml:space="preserve">TIAM1: T-cell lymphoma invasion and metastasis 1</t>
  </si>
  <si>
    <t xml:space="preserve">221484_at</t>
  </si>
  <si>
    <t xml:space="preserve">BF691447</t>
  </si>
  <si>
    <t xml:space="preserve">B4GALT5: UDP-Gal:betaGlcNAc beta 1,4- galactosyltransferase, polypeptide 5</t>
  </si>
  <si>
    <t xml:space="preserve">235542_at</t>
  </si>
  <si>
    <t xml:space="preserve">BF675754</t>
  </si>
  <si>
    <t xml:space="preserve">TET3: tet oncogene family member 3</t>
  </si>
  <si>
    <t xml:space="preserve">235154_at</t>
  </si>
  <si>
    <t xml:space="preserve">BG250498</t>
  </si>
  <si>
    <t xml:space="preserve">TAF3: TAF3 RNA polymerase II, TATA box binding protein (TBP)-associated factor, 140kDa</t>
  </si>
  <si>
    <t xml:space="preserve">204962_s_at</t>
  </si>
  <si>
    <t xml:space="preserve">NM_001809</t>
  </si>
  <si>
    <t xml:space="preserve">CENPA: centromere protein A</t>
  </si>
  <si>
    <t xml:space="preserve">222996_s_at</t>
  </si>
  <si>
    <t xml:space="preserve">BC002490</t>
  </si>
  <si>
    <t xml:space="preserve">CXXC5: CXXC finger 5</t>
  </si>
  <si>
    <t xml:space="preserve">225026_at</t>
  </si>
  <si>
    <t xml:space="preserve">BF572029</t>
  </si>
  <si>
    <t xml:space="preserve">CHD6: chromodomain helicase DNA binding protein 6</t>
  </si>
  <si>
    <t xml:space="preserve">225838_at</t>
  </si>
  <si>
    <t xml:space="preserve">AK002010</t>
  </si>
  <si>
    <t xml:space="preserve">EPC2: enhancer of polycomb homolog 2 (Drosophila)</t>
  </si>
  <si>
    <t xml:space="preserve">229533_x_at</t>
  </si>
  <si>
    <t xml:space="preserve">AI963028</t>
  </si>
  <si>
    <t xml:space="preserve">ZNF680: zinc finger protein 680</t>
  </si>
  <si>
    <t xml:space="preserve">201220_x_at</t>
  </si>
  <si>
    <t xml:space="preserve">NM_001329</t>
  </si>
  <si>
    <t xml:space="preserve">222506_at</t>
  </si>
  <si>
    <t xml:space="preserve">AF107454</t>
  </si>
  <si>
    <t xml:space="preserve">202160_at</t>
  </si>
  <si>
    <t xml:space="preserve">NM_004380</t>
  </si>
  <si>
    <t xml:space="preserve">CREBBP: CREB binding protein</t>
  </si>
  <si>
    <t xml:space="preserve">214771_x_at</t>
  </si>
  <si>
    <t xml:space="preserve">AK025604</t>
  </si>
  <si>
    <t xml:space="preserve">MPRIP: myosin phosphatase Rho interacting protein</t>
  </si>
  <si>
    <t xml:space="preserve">32042_at</t>
  </si>
  <si>
    <t xml:space="preserve">S72904</t>
  </si>
  <si>
    <t xml:space="preserve">ENOX2: ecto-NOX disulfide-thiol exchanger 2</t>
  </si>
  <si>
    <t xml:space="preserve">210612_s_at</t>
  </si>
  <si>
    <t xml:space="preserve">AF318616</t>
  </si>
  <si>
    <t xml:space="preserve">209682_at</t>
  </si>
  <si>
    <t xml:space="preserve">U26710</t>
  </si>
  <si>
    <t xml:space="preserve">CBLB: Cas-Br-M (murine) ecotropic retroviral transforming sequence b</t>
  </si>
  <si>
    <t xml:space="preserve">1552767_a_at</t>
  </si>
  <si>
    <t xml:space="preserve">NM_147174</t>
  </si>
  <si>
    <t xml:space="preserve">204853_at</t>
  </si>
  <si>
    <t xml:space="preserve">NM_006190</t>
  </si>
  <si>
    <t xml:space="preserve">ORC2L: origin recognition complex, subunit 2-like (yeast)</t>
  </si>
  <si>
    <t xml:space="preserve">226520_at</t>
  </si>
  <si>
    <t xml:space="preserve">AI831506</t>
  </si>
  <si>
    <t xml:space="preserve">Hs,40334,0</t>
  </si>
  <si>
    <t xml:space="preserve">216321_s_at</t>
  </si>
  <si>
    <t xml:space="preserve">X03348</t>
  </si>
  <si>
    <t xml:space="preserve">227525_at</t>
  </si>
  <si>
    <t xml:space="preserve">AA058770</t>
  </si>
  <si>
    <t xml:space="preserve">212468_at</t>
  </si>
  <si>
    <t xml:space="preserve">AK023512</t>
  </si>
  <si>
    <t xml:space="preserve">209234_at</t>
  </si>
  <si>
    <t xml:space="preserve">BF939474</t>
  </si>
  <si>
    <t xml:space="preserve">KIF1B: kinesin family member 1B</t>
  </si>
  <si>
    <t xml:space="preserve">232176_at</t>
  </si>
  <si>
    <t xml:space="preserve">R70320</t>
  </si>
  <si>
    <t xml:space="preserve">SLITRK6: SLIT and NTRK-like family, member 6</t>
  </si>
  <si>
    <t xml:space="preserve">207108_s_at</t>
  </si>
  <si>
    <t xml:space="preserve">NM_015384</t>
  </si>
  <si>
    <t xml:space="preserve">211596_s_at</t>
  </si>
  <si>
    <t xml:space="preserve">AB050468</t>
  </si>
  <si>
    <t xml:space="preserve">LRIG1: leucine-rich repeats and immunoglobulin-like domains 1</t>
  </si>
  <si>
    <t xml:space="preserve">224912_at</t>
  </si>
  <si>
    <t xml:space="preserve">AB032966</t>
  </si>
  <si>
    <t xml:space="preserve">TTC7A: tetratricopeptide repeat domain 7A</t>
  </si>
  <si>
    <t xml:space="preserve">224681_at</t>
  </si>
  <si>
    <t xml:space="preserve">BG028884</t>
  </si>
  <si>
    <t xml:space="preserve">GNA12: guanine nucleotide binding protein (G protein) alpha 12</t>
  </si>
  <si>
    <t xml:space="preserve">236623_at</t>
  </si>
  <si>
    <t xml:space="preserve">AI367432</t>
  </si>
  <si>
    <t xml:space="preserve">C1orf203: chromosome 1 open reading frame 203</t>
  </si>
  <si>
    <t xml:space="preserve">202289_s_at</t>
  </si>
  <si>
    <t xml:space="preserve">NM_006997</t>
  </si>
  <si>
    <t xml:space="preserve">TACC2: transforming, acidic coiled-coil containing protein 2</t>
  </si>
  <si>
    <t xml:space="preserve">212261_at</t>
  </si>
  <si>
    <t xml:space="preserve">AB014542</t>
  </si>
  <si>
    <t xml:space="preserve">222548_s_at</t>
  </si>
  <si>
    <t xml:space="preserve">AL561281</t>
  </si>
  <si>
    <t xml:space="preserve">MAP4K4: mitogen-activated protein kinase kinase kinase kinase 4</t>
  </si>
  <si>
    <t xml:space="preserve">212096_s_at</t>
  </si>
  <si>
    <t xml:space="preserve">AL096842</t>
  </si>
  <si>
    <t xml:space="preserve">MTUS1: mitochondrial tumor suppressor 1</t>
  </si>
  <si>
    <t xml:space="preserve">219696_at</t>
  </si>
  <si>
    <t xml:space="preserve">NM_019049</t>
  </si>
  <si>
    <t xml:space="preserve">DENND1B: DENN/MADD domain containing 1B</t>
  </si>
  <si>
    <t xml:space="preserve">212655_at</t>
  </si>
  <si>
    <t xml:space="preserve">AB011151</t>
  </si>
  <si>
    <t xml:space="preserve">ZCCHC14: zinc finger, CCHC domain containing 14</t>
  </si>
  <si>
    <t xml:space="preserve">207983_s_at</t>
  </si>
  <si>
    <t xml:space="preserve">NM_006603</t>
  </si>
  <si>
    <t xml:space="preserve">210754_s_at</t>
  </si>
  <si>
    <t xml:space="preserve">M79321</t>
  </si>
  <si>
    <t xml:space="preserve">LYN: v-yes-1 Yamaguchi sarcoma viral related oncogene homolog</t>
  </si>
  <si>
    <t xml:space="preserve">203275_at</t>
  </si>
  <si>
    <t xml:space="preserve">NM_002199</t>
  </si>
  <si>
    <t xml:space="preserve">IRF2: interferon regulatory factor 2</t>
  </si>
  <si>
    <t xml:space="preserve">217875_s_at</t>
  </si>
  <si>
    <t xml:space="preserve">NM_020182</t>
  </si>
  <si>
    <t xml:space="preserve">PMEPA1: prostate transmembrane protein, androgen induced 1</t>
  </si>
  <si>
    <t xml:space="preserve">218099_at</t>
  </si>
  <si>
    <t xml:space="preserve">NM_018469</t>
  </si>
  <si>
    <t xml:space="preserve">TEX2: testis expressed 2</t>
  </si>
  <si>
    <t xml:space="preserve">1555989_at</t>
  </si>
  <si>
    <t xml:space="preserve">AA890373</t>
  </si>
  <si>
    <t xml:space="preserve">Hs2,356537,1</t>
  </si>
  <si>
    <t xml:space="preserve">223315_at</t>
  </si>
  <si>
    <t xml:space="preserve">AF278532</t>
  </si>
  <si>
    <t xml:space="preserve">NTN4: netrin 4</t>
  </si>
  <si>
    <t xml:space="preserve">204283_at</t>
  </si>
  <si>
    <t xml:space="preserve">NM_006567</t>
  </si>
  <si>
    <t xml:space="preserve">FARS2: phenylalanyl-tRNA synthetase 2, mitochondrial</t>
  </si>
  <si>
    <t xml:space="preserve">213927_at</t>
  </si>
  <si>
    <t xml:space="preserve">AV753204</t>
  </si>
  <si>
    <t xml:space="preserve">MAP3K9: mitogen-activated protein kinase kinase kinase 9</t>
  </si>
  <si>
    <t xml:space="preserve">225532_at</t>
  </si>
  <si>
    <t xml:space="preserve">AI889160</t>
  </si>
  <si>
    <t xml:space="preserve">CABLES1: Cdk5 and Abl enzyme substrate 1</t>
  </si>
  <si>
    <t xml:space="preserve">238529_at</t>
  </si>
  <si>
    <t xml:space="preserve">AA573088</t>
  </si>
  <si>
    <t xml:space="preserve">LOC730631: Hypothetical LOC730631</t>
  </si>
  <si>
    <t xml:space="preserve">206414_s_at</t>
  </si>
  <si>
    <t xml:space="preserve">NM_003887</t>
  </si>
  <si>
    <t xml:space="preserve">ASAP2: ArfGAP with SH3 domain, ankyrin repeat and PH domain 2</t>
  </si>
  <si>
    <t xml:space="preserve">230793_at</t>
  </si>
  <si>
    <t xml:space="preserve">BE671038</t>
  </si>
  <si>
    <t xml:space="preserve">LRRC16A: leucine rich repeat containing 16A</t>
  </si>
  <si>
    <t xml:space="preserve">210829_s_at</t>
  </si>
  <si>
    <t xml:space="preserve">AF077048</t>
  </si>
  <si>
    <t xml:space="preserve">SSBP2: single-stranded DNA binding protein 2</t>
  </si>
  <si>
    <t xml:space="preserve">223380_s_at</t>
  </si>
  <si>
    <t xml:space="preserve">AF207547</t>
  </si>
  <si>
    <t xml:space="preserve">LATS2: LATS, large tumor suppressor, homolog 2 (Drosophila)</t>
  </si>
  <si>
    <t xml:space="preserve">222547_at</t>
  </si>
  <si>
    <t xml:space="preserve">215127_s_at</t>
  </si>
  <si>
    <t xml:space="preserve">AL517946</t>
  </si>
  <si>
    <t xml:space="preserve">RBMS1: RNA binding motif, single stranded interacting protein 1</t>
  </si>
  <si>
    <t xml:space="preserve">229704_at</t>
  </si>
  <si>
    <t xml:space="preserve">BF111072</t>
  </si>
  <si>
    <t xml:space="preserve">Hs,168625,2</t>
  </si>
  <si>
    <t xml:space="preserve">207956_x_at</t>
  </si>
  <si>
    <t xml:space="preserve">NM_015928</t>
  </si>
  <si>
    <t xml:space="preserve">PDS5B: PDS5, regulator of cohesion maintenance, homolog B (S, cerevisiae)</t>
  </si>
  <si>
    <t xml:space="preserve">203231_s_at</t>
  </si>
  <si>
    <t xml:space="preserve">AW235612</t>
  </si>
  <si>
    <t xml:space="preserve">ATXN1: ataxin 1</t>
  </si>
  <si>
    <t xml:space="preserve">226002_at</t>
  </si>
  <si>
    <t xml:space="preserve">228496_s_at</t>
  </si>
  <si>
    <t xml:space="preserve">AW243081</t>
  </si>
  <si>
    <t xml:space="preserve">CRIM1: Cysteine rich transmembrane BMP regulator 1 (chordin-like)</t>
  </si>
  <si>
    <t xml:space="preserve">223287_s_at</t>
  </si>
  <si>
    <t xml:space="preserve">AF146696</t>
  </si>
  <si>
    <t xml:space="preserve">212309_at</t>
  </si>
  <si>
    <t xml:space="preserve">AV725315</t>
  </si>
  <si>
    <t xml:space="preserve">233955_x_at</t>
  </si>
  <si>
    <t xml:space="preserve">AK001782</t>
  </si>
  <si>
    <t xml:space="preserve">209106_at</t>
  </si>
  <si>
    <t xml:space="preserve">BF576458</t>
  </si>
  <si>
    <t xml:space="preserve">217813_s_at</t>
  </si>
  <si>
    <t xml:space="preserve">NM_006717</t>
  </si>
  <si>
    <t xml:space="preserve">SPIN1: spindlin 1</t>
  </si>
  <si>
    <t xml:space="preserve">227723_at</t>
  </si>
  <si>
    <t xml:space="preserve">BF439234</t>
  </si>
  <si>
    <t xml:space="preserve">LOH12CR1: loss of heterozygosity, 12, chromosomal region 1</t>
  </si>
  <si>
    <t xml:space="preserve">203182_s_at</t>
  </si>
  <si>
    <t xml:space="preserve">NM_003138</t>
  </si>
  <si>
    <t xml:space="preserve">201779_s_at</t>
  </si>
  <si>
    <t xml:space="preserve">AF070558</t>
  </si>
  <si>
    <t xml:space="preserve">203221_at</t>
  </si>
  <si>
    <t xml:space="preserve">AI758763</t>
  </si>
  <si>
    <t xml:space="preserve">230738_at</t>
  </si>
  <si>
    <t xml:space="preserve">BE858063</t>
  </si>
  <si>
    <t xml:space="preserve">213359_at</t>
  </si>
  <si>
    <t xml:space="preserve">W74620</t>
  </si>
  <si>
    <t xml:space="preserve">HNRNPD: Heterogeneous nuclear ribonucleoprotein D (AU-rich element RNA binding protein 1, 37kDa)</t>
  </si>
  <si>
    <t xml:space="preserve">213165_at</t>
  </si>
  <si>
    <t xml:space="preserve">AI041204</t>
  </si>
  <si>
    <t xml:space="preserve">CEP350: centrosomal protein 350kDa</t>
  </si>
  <si>
    <t xml:space="preserve">213445_at</t>
  </si>
  <si>
    <t xml:space="preserve">D63484</t>
  </si>
  <si>
    <t xml:space="preserve">ZC3H3: zinc finger CCCH-type containing 3</t>
  </si>
  <si>
    <t xml:space="preserve">222587_s_at</t>
  </si>
  <si>
    <t xml:space="preserve">BF699855</t>
  </si>
  <si>
    <t xml:space="preserve">GALNT7: UDP-N-acetyl-alpha-D-galactosamine:polypeptide N-acetylgalactosaminyltransferase 7 (GalNAc-T7)</t>
  </si>
  <si>
    <t xml:space="preserve">226534_at</t>
  </si>
  <si>
    <t xml:space="preserve">AI446414</t>
  </si>
  <si>
    <t xml:space="preserve">KITLG: KIT ligand</t>
  </si>
  <si>
    <t xml:space="preserve">203556_at</t>
  </si>
  <si>
    <t xml:space="preserve">NM_014943</t>
  </si>
  <si>
    <t xml:space="preserve">ZHX2: zinc fingers and homeoboxes 2</t>
  </si>
  <si>
    <t xml:space="preserve">202457_s_at</t>
  </si>
  <si>
    <t xml:space="preserve">AA911231</t>
  </si>
  <si>
    <t xml:space="preserve">226794_at</t>
  </si>
  <si>
    <t xml:space="preserve">AI825998</t>
  </si>
  <si>
    <t xml:space="preserve">STXBP5: syntaxin binding protein 5 (tomosyn)</t>
  </si>
  <si>
    <t xml:space="preserve">214053_at</t>
  </si>
  <si>
    <t xml:space="preserve">AW772192</t>
  </si>
  <si>
    <t xml:space="preserve">ERBB4: v-erb-a erythroblastic leukemia viral oncogene homolog 4 (avian)</t>
  </si>
  <si>
    <t xml:space="preserve">222699_s_at</t>
  </si>
  <si>
    <t xml:space="preserve">BF439250</t>
  </si>
  <si>
    <t xml:space="preserve">PLEKHF2: pleckstrin homology domain containing, family F (with FYVE domain) member 2</t>
  </si>
  <si>
    <t xml:space="preserve">222540_s_at</t>
  </si>
  <si>
    <t xml:space="preserve">BG286920</t>
  </si>
  <si>
    <t xml:space="preserve">RSF1: remodeling and spacing factor 1</t>
  </si>
  <si>
    <t xml:space="preserve">223575_at</t>
  </si>
  <si>
    <t xml:space="preserve">AL136736</t>
  </si>
  <si>
    <t xml:space="preserve">KIAA1549: KIAA1549</t>
  </si>
  <si>
    <t xml:space="preserve">222120_at</t>
  </si>
  <si>
    <t xml:space="preserve">BC000016</t>
  </si>
  <si>
    <t xml:space="preserve">ZNF764: zinc finger protein 764</t>
  </si>
  <si>
    <t xml:space="preserve">224889_at</t>
  </si>
  <si>
    <t xml:space="preserve">BE888885</t>
  </si>
  <si>
    <t xml:space="preserve">212197_x_at</t>
  </si>
  <si>
    <t xml:space="preserve">AB020671</t>
  </si>
  <si>
    <t xml:space="preserve">1569003_at</t>
  </si>
  <si>
    <t xml:space="preserve">AL541655</t>
  </si>
  <si>
    <t xml:space="preserve">TMEM49: transmembrane protein 49</t>
  </si>
  <si>
    <t xml:space="preserve">238482_at</t>
  </si>
  <si>
    <t xml:space="preserve">AL120562</t>
  </si>
  <si>
    <t xml:space="preserve">1557961_s_at</t>
  </si>
  <si>
    <t xml:space="preserve">BG492376</t>
  </si>
  <si>
    <t xml:space="preserve">LOC100127983: hypothetical protein LOC100127983</t>
  </si>
  <si>
    <t xml:space="preserve">233587_s_at</t>
  </si>
  <si>
    <t xml:space="preserve">AK022852</t>
  </si>
  <si>
    <t xml:space="preserve">SIPA1L2: signal-induced proliferation-associated 1 like 2</t>
  </si>
  <si>
    <t xml:space="preserve">232000_at</t>
  </si>
  <si>
    <t xml:space="preserve">AW001030</t>
  </si>
  <si>
    <t xml:space="preserve">TTC39B: Tetratricopeptide repeat domain 39B</t>
  </si>
  <si>
    <t xml:space="preserve">203318_s_at</t>
  </si>
  <si>
    <t xml:space="preserve">NM_021964</t>
  </si>
  <si>
    <t xml:space="preserve">226375_at</t>
  </si>
  <si>
    <t xml:space="preserve">AW206440</t>
  </si>
  <si>
    <t xml:space="preserve">Hs,7589,0</t>
  </si>
  <si>
    <t xml:space="preserve">1554667_s_at</t>
  </si>
  <si>
    <t xml:space="preserve">BC025250</t>
  </si>
  <si>
    <t xml:space="preserve">METTL8: methyltransferase like 8</t>
  </si>
  <si>
    <t xml:space="preserve">226221_at</t>
  </si>
  <si>
    <t xml:space="preserve">AL138104</t>
  </si>
  <si>
    <t xml:space="preserve">212207_at</t>
  </si>
  <si>
    <t xml:space="preserve">BG426689</t>
  </si>
  <si>
    <t xml:space="preserve">225490_at</t>
  </si>
  <si>
    <t xml:space="preserve">AW104509</t>
  </si>
  <si>
    <t xml:space="preserve">ARID2: AT rich interactive domain 2 (ARID, RFX-like)</t>
  </si>
  <si>
    <t xml:space="preserve">203997_at</t>
  </si>
  <si>
    <t xml:space="preserve">NM_002829</t>
  </si>
  <si>
    <t xml:space="preserve">PTPN3: protein tyrosine phosphatase, non-receptor type 3</t>
  </si>
  <si>
    <t xml:space="preserve">204512_at</t>
  </si>
  <si>
    <t xml:space="preserve">NM_002114</t>
  </si>
  <si>
    <t xml:space="preserve">HIVEP1: human immunodeficiency virus type I enhancer binding protein 1</t>
  </si>
  <si>
    <t xml:space="preserve">210732_s_at</t>
  </si>
  <si>
    <t xml:space="preserve">AF342816</t>
  </si>
  <si>
    <t xml:space="preserve">LGALS8: lectin, galactoside-binding, soluble, 8</t>
  </si>
  <si>
    <t xml:space="preserve">205022_s_at</t>
  </si>
  <si>
    <t xml:space="preserve">NM_005197</t>
  </si>
  <si>
    <t xml:space="preserve">FOXN3: forkhead box N3</t>
  </si>
  <si>
    <t xml:space="preserve">209868_s_at</t>
  </si>
  <si>
    <t xml:space="preserve">D28482</t>
  </si>
  <si>
    <t xml:space="preserve">205505_at</t>
  </si>
  <si>
    <t xml:space="preserve">NM_001490</t>
  </si>
  <si>
    <t xml:space="preserve">GCNT1: glucosaminyl (N-acetyl) transferase 1, core 2 (beta-1,6-N-acetylglucosaminyltransferase)</t>
  </si>
  <si>
    <t xml:space="preserve">219127_at</t>
  </si>
  <si>
    <t xml:space="preserve">NM_024320</t>
  </si>
  <si>
    <t xml:space="preserve">ATAD4: ATPase family, AAA domain containing 4</t>
  </si>
  <si>
    <t xml:space="preserve">212504_at</t>
  </si>
  <si>
    <t xml:space="preserve">N31807</t>
  </si>
  <si>
    <t xml:space="preserve">238538_at</t>
  </si>
  <si>
    <t xml:space="preserve">BE890185</t>
  </si>
  <si>
    <t xml:space="preserve">ANKRD11: ankyrin repeat domain 11</t>
  </si>
  <si>
    <t xml:space="preserve">227314_at</t>
  </si>
  <si>
    <t xml:space="preserve">N95414</t>
  </si>
  <si>
    <t xml:space="preserve">ITGA2: integrin, alpha 2 (CD49B, alpha 2 subunit of VLA-2 receptor)</t>
  </si>
  <si>
    <t xml:space="preserve">225447_at</t>
  </si>
  <si>
    <t xml:space="preserve">AA613031</t>
  </si>
  <si>
    <t xml:space="preserve">GPD2: glycerol-3-phosphate dehydrogenase 2 (mitochondrial)</t>
  </si>
  <si>
    <t xml:space="preserve">221918_at</t>
  </si>
  <si>
    <t xml:space="preserve">AI742210</t>
  </si>
  <si>
    <t xml:space="preserve">PCTK2: PCTAIRE protein kinase 2</t>
  </si>
  <si>
    <t xml:space="preserve">229026_at</t>
  </si>
  <si>
    <t xml:space="preserve">BE675995</t>
  </si>
  <si>
    <t xml:space="preserve">Hs,5985,1</t>
  </si>
  <si>
    <t xml:space="preserve">202798_at</t>
  </si>
  <si>
    <t xml:space="preserve">NM_006323</t>
  </si>
  <si>
    <t xml:space="preserve">SEC24B: SEC24 family, member B (S, cerevisiae)</t>
  </si>
  <si>
    <t xml:space="preserve">211382_s_at</t>
  </si>
  <si>
    <t xml:space="preserve">AF220152</t>
  </si>
  <si>
    <t xml:space="preserve">202548_s_at</t>
  </si>
  <si>
    <t xml:space="preserve">NM_003899</t>
  </si>
  <si>
    <t xml:space="preserve">ARHGEF7: Rho guanine nucleotide exchange factor (GEF) 7</t>
  </si>
  <si>
    <t xml:space="preserve">226011_at</t>
  </si>
  <si>
    <t xml:space="preserve">BG107767</t>
  </si>
  <si>
    <t xml:space="preserve">CCDC12: coiled-coil domain containing 12</t>
  </si>
  <si>
    <t xml:space="preserve">202294_at</t>
  </si>
  <si>
    <t xml:space="preserve">AI126490</t>
  </si>
  <si>
    <t xml:space="preserve">STAG1: stromal antigen 1</t>
  </si>
  <si>
    <t xml:space="preserve">228487_s_at</t>
  </si>
  <si>
    <t xml:space="preserve">BF591556</t>
  </si>
  <si>
    <t xml:space="preserve">Hs,171942,1</t>
  </si>
  <si>
    <t xml:space="preserve">214684_at</t>
  </si>
  <si>
    <t xml:space="preserve">X63381</t>
  </si>
  <si>
    <t xml:space="preserve">209084_s_at</t>
  </si>
  <si>
    <t xml:space="preserve">BE504689</t>
  </si>
  <si>
    <t xml:space="preserve">RAB28: RAB28, member RAS oncogene family</t>
  </si>
  <si>
    <t xml:space="preserve">206544_x_at</t>
  </si>
  <si>
    <t xml:space="preserve">NM_003070</t>
  </si>
  <si>
    <t xml:space="preserve">207606_s_at</t>
  </si>
  <si>
    <t xml:space="preserve">NM_018287</t>
  </si>
  <si>
    <t xml:space="preserve">ARHGAP12: Rho GTPase activating protein 12</t>
  </si>
  <si>
    <t xml:space="preserve">204893_s_at</t>
  </si>
  <si>
    <t xml:space="preserve">NM_004799</t>
  </si>
  <si>
    <t xml:space="preserve">ZFYVE9: zinc finger, FYVE domain containing 9</t>
  </si>
  <si>
    <t xml:space="preserve">209760_at</t>
  </si>
  <si>
    <t xml:space="preserve">AL136932</t>
  </si>
  <si>
    <t xml:space="preserve">KIAA0922: KIAA0922</t>
  </si>
  <si>
    <t xml:space="preserve">243405_at</t>
  </si>
  <si>
    <t xml:space="preserve">AI097337</t>
  </si>
  <si>
    <t xml:space="preserve">Hs,322849,0</t>
  </si>
  <si>
    <t xml:space="preserve">202743_at</t>
  </si>
  <si>
    <t xml:space="preserve">BE622627</t>
  </si>
  <si>
    <t xml:space="preserve">PIK3R3: phosphoinositide-3-kinase, regulatory subunit 3 (gamma)</t>
  </si>
  <si>
    <t xml:space="preserve">1552613_s_at</t>
  </si>
  <si>
    <t xml:space="preserve">NM_020240</t>
  </si>
  <si>
    <t xml:space="preserve">209648_x_at</t>
  </si>
  <si>
    <t xml:space="preserve">AL136896</t>
  </si>
  <si>
    <t xml:space="preserve">SOCS5: suppressor of cytokine signaling 5</t>
  </si>
  <si>
    <t xml:space="preserve">212398_at</t>
  </si>
  <si>
    <t xml:space="preserve">AI057093</t>
  </si>
  <si>
    <t xml:space="preserve">227224_at</t>
  </si>
  <si>
    <t xml:space="preserve">AW003297</t>
  </si>
  <si>
    <t xml:space="preserve">RALGPS2: Ral GEF with PH domain and SH3 binding motif 2</t>
  </si>
  <si>
    <t xml:space="preserve">226000_at</t>
  </si>
  <si>
    <t xml:space="preserve">AI423056</t>
  </si>
  <si>
    <t xml:space="preserve">CTTNBP2NL: CTTNBP2 N-terminal like</t>
  </si>
  <si>
    <t xml:space="preserve">205771_s_at</t>
  </si>
  <si>
    <t xml:space="preserve">AL137063</t>
  </si>
  <si>
    <t xml:space="preserve">AKAP7: A kinase (PRKA) anchor protein 7</t>
  </si>
  <si>
    <t xml:space="preserve">213090_s_at</t>
  </si>
  <si>
    <t xml:space="preserve">AI744029</t>
  </si>
  <si>
    <t xml:space="preserve">TAF4: TAF4 RNA polymerase II, TATA box binding protein (TBP)-associated factor, 135kDa</t>
  </si>
  <si>
    <t xml:space="preserve">213325_at</t>
  </si>
  <si>
    <t xml:space="preserve">AA129716</t>
  </si>
  <si>
    <t xml:space="preserve">PVRL3: poliovirus receptor-related 3</t>
  </si>
  <si>
    <t xml:space="preserve">225957_at</t>
  </si>
  <si>
    <t xml:space="preserve">AI307750</t>
  </si>
  <si>
    <t xml:space="preserve">218909_at</t>
  </si>
  <si>
    <t xml:space="preserve">NM_012424</t>
  </si>
  <si>
    <t xml:space="preserve">RPS6KC1: ribosomal protein S6 kinase, 52kDa, polypeptide 1</t>
  </si>
  <si>
    <t xml:space="preserve">212830_at</t>
  </si>
  <si>
    <t xml:space="preserve">W68084</t>
  </si>
  <si>
    <t xml:space="preserve">MEGF9: multiple EGF-like-domains 9</t>
  </si>
  <si>
    <t xml:space="preserve">1553148_a_at</t>
  </si>
  <si>
    <t xml:space="preserve">R75838</t>
  </si>
  <si>
    <t xml:space="preserve">SNX13: sorting nexin 13</t>
  </si>
  <si>
    <t xml:space="preserve">212638_s_at</t>
  </si>
  <si>
    <t xml:space="preserve">BF131791</t>
  </si>
  <si>
    <t xml:space="preserve">225569_at</t>
  </si>
  <si>
    <t xml:space="preserve">AI813489</t>
  </si>
  <si>
    <t xml:space="preserve">EIF2C2: Eukaryotic translation initiation factor 2C, 2</t>
  </si>
  <si>
    <t xml:space="preserve">212612_at</t>
  </si>
  <si>
    <t xml:space="preserve">D31888</t>
  </si>
  <si>
    <t xml:space="preserve">RCOR1: REST corepressor 1</t>
  </si>
  <si>
    <t xml:space="preserve">210639_s_at</t>
  </si>
  <si>
    <t xml:space="preserve">AF293841</t>
  </si>
  <si>
    <t xml:space="preserve">ATG5: ATG5 autophagy related 5 homolog (S, cerevisiae)</t>
  </si>
  <si>
    <t xml:space="preserve">218539_at</t>
  </si>
  <si>
    <t xml:space="preserve">NM_017943</t>
  </si>
  <si>
    <t xml:space="preserve">FBXO34: F-box protein 34</t>
  </si>
  <si>
    <t xml:space="preserve">219450_at</t>
  </si>
  <si>
    <t xml:space="preserve">NM_018302</t>
  </si>
  <si>
    <t xml:space="preserve">C4orf19: chromosome 4 open reading frame 19</t>
  </si>
  <si>
    <t xml:space="preserve">1552612_at</t>
  </si>
  <si>
    <t xml:space="preserve">214871_x_at</t>
  </si>
  <si>
    <t xml:space="preserve">BC005066</t>
  </si>
  <si>
    <t xml:space="preserve">Hs,233354,0</t>
  </si>
  <si>
    <t xml:space="preserve">225615_at</t>
  </si>
  <si>
    <t xml:space="preserve">AK024480</t>
  </si>
  <si>
    <t xml:space="preserve">IFFO2: intermediate filament family orphan 2</t>
  </si>
  <si>
    <t xml:space="preserve">204725_s_at</t>
  </si>
  <si>
    <t xml:space="preserve">NM_006153</t>
  </si>
  <si>
    <t xml:space="preserve">NCK1: NCK adaptor protein 1</t>
  </si>
  <si>
    <t xml:space="preserve">1566766_a_at</t>
  </si>
  <si>
    <t xml:space="preserve">AL359055</t>
  </si>
  <si>
    <t xml:space="preserve">MACC1: metastasis associated in colon cancer 1</t>
  </si>
  <si>
    <t xml:space="preserve">203627_at</t>
  </si>
  <si>
    <t xml:space="preserve">AI830698</t>
  </si>
  <si>
    <t xml:space="preserve">243259_at</t>
  </si>
  <si>
    <t xml:space="preserve">AW081604</t>
  </si>
  <si>
    <t xml:space="preserve">225461_at</t>
  </si>
  <si>
    <t xml:space="preserve">BE504570</t>
  </si>
  <si>
    <t xml:space="preserve">EHMT1: euchromatic histone-lysine N-methyltransferase 1</t>
  </si>
  <si>
    <t xml:space="preserve">227732_at</t>
  </si>
  <si>
    <t xml:space="preserve">AB033044</t>
  </si>
  <si>
    <t xml:space="preserve">ATXN7L1: ataxin 7-like 1</t>
  </si>
  <si>
    <t xml:space="preserve">201219_at</t>
  </si>
  <si>
    <t xml:space="preserve">AW269836</t>
  </si>
  <si>
    <t xml:space="preserve">213549_at</t>
  </si>
  <si>
    <t xml:space="preserve">AI890972</t>
  </si>
  <si>
    <t xml:space="preserve">Hs,194110,1</t>
  </si>
  <si>
    <t xml:space="preserve">203241_at</t>
  </si>
  <si>
    <t xml:space="preserve">NM_003369</t>
  </si>
  <si>
    <t xml:space="preserve">UVRAG: UV radiation resistance associated gene</t>
  </si>
  <si>
    <t xml:space="preserve">208127_s_at</t>
  </si>
  <si>
    <t xml:space="preserve">NM_014011</t>
  </si>
  <si>
    <t xml:space="preserve">235049_at</t>
  </si>
  <si>
    <t xml:space="preserve">AA021120</t>
  </si>
  <si>
    <t xml:space="preserve">ADCY1: adenylate cyclase 1 (brain)</t>
  </si>
  <si>
    <t xml:space="preserve">204032_at</t>
  </si>
  <si>
    <t xml:space="preserve">NM_003567</t>
  </si>
  <si>
    <t xml:space="preserve">BCAR3: breast cancer anti-estrogen resistance 3</t>
  </si>
  <si>
    <t xml:space="preserve">203505_at</t>
  </si>
  <si>
    <t xml:space="preserve">AF285167</t>
  </si>
  <si>
    <t xml:space="preserve">ABCA1: ATP-binding cassette, sub-family A (ABC1), member 1</t>
  </si>
  <si>
    <t xml:space="preserve">212517_at</t>
  </si>
  <si>
    <t xml:space="preserve">AL132773</t>
  </si>
  <si>
    <t xml:space="preserve">ATRN: attractin</t>
  </si>
  <si>
    <t xml:space="preserve">239210_at</t>
  </si>
  <si>
    <t xml:space="preserve">AW074143</t>
  </si>
  <si>
    <t xml:space="preserve">Hs,87134,0</t>
  </si>
  <si>
    <t xml:space="preserve">216125_s_at</t>
  </si>
  <si>
    <t xml:space="preserve">AF064606</t>
  </si>
  <si>
    <t xml:space="preserve">RANBP9: RAN binding protein 9</t>
  </si>
  <si>
    <t xml:space="preserve">203266_s_at</t>
  </si>
  <si>
    <t xml:space="preserve">NM_003010</t>
  </si>
  <si>
    <t xml:space="preserve">212660_at</t>
  </si>
  <si>
    <t xml:space="preserve">AI735639</t>
  </si>
  <si>
    <t xml:space="preserve">PHF15: PHD finger protein 15</t>
  </si>
  <si>
    <t xml:space="preserve">219631_at</t>
  </si>
  <si>
    <t xml:space="preserve">NM_024937</t>
  </si>
  <si>
    <t xml:space="preserve">LRP12: low density lipoprotein-related protein 12</t>
  </si>
  <si>
    <t xml:space="preserve">221428_s_at</t>
  </si>
  <si>
    <t xml:space="preserve">NM_030921</t>
  </si>
  <si>
    <t xml:space="preserve">TBL1XR1: transducin (beta)-like 1 X-linked receptor 1</t>
  </si>
  <si>
    <t xml:space="preserve">238476_at</t>
  </si>
  <si>
    <t xml:space="preserve">AA481560</t>
  </si>
  <si>
    <t xml:space="preserve">226380_at</t>
  </si>
  <si>
    <t xml:space="preserve">N21442</t>
  </si>
  <si>
    <t xml:space="preserve">PTPN21: protein tyrosine phosphatase, non-receptor type 21</t>
  </si>
  <si>
    <t xml:space="preserve">225497_at</t>
  </si>
  <si>
    <t xml:space="preserve">AL589591</t>
  </si>
  <si>
    <t xml:space="preserve">ATE1: arginyltransferase 1</t>
  </si>
  <si>
    <t xml:space="preserve">242943_at</t>
  </si>
  <si>
    <t xml:space="preserve">AA352113</t>
  </si>
  <si>
    <t xml:space="preserve">ST8SIA4: ST8 alpha-N-acetyl-neuraminide alpha-2,8-sialyltransferase 4</t>
  </si>
  <si>
    <t xml:space="preserve">213745_at</t>
  </si>
  <si>
    <t xml:space="preserve">AW151108</t>
  </si>
  <si>
    <t xml:space="preserve">ATRNL1: attractin-like 1</t>
  </si>
  <si>
    <t xml:space="preserve">223445_at</t>
  </si>
  <si>
    <t xml:space="preserve">AF061734</t>
  </si>
  <si>
    <t xml:space="preserve">DTNBP1: dystrobrevin binding protein 1</t>
  </si>
  <si>
    <t xml:space="preserve">225548_at</t>
  </si>
  <si>
    <t xml:space="preserve">AB040914</t>
  </si>
  <si>
    <t xml:space="preserve">SHROOM3: shroom family member 3</t>
  </si>
  <si>
    <t xml:space="preserve">202808_at</t>
  </si>
  <si>
    <t xml:space="preserve">AK000161</t>
  </si>
  <si>
    <t xml:space="preserve">C10orf26: chromosome 10 open reading frame 26</t>
  </si>
  <si>
    <t xml:space="preserve">213792_s_at</t>
  </si>
  <si>
    <t xml:space="preserve">AA485908</t>
  </si>
  <si>
    <t xml:space="preserve">INSR: insulin receptor</t>
  </si>
  <si>
    <t xml:space="preserve">216976_s_at</t>
  </si>
  <si>
    <t xml:space="preserve">X96588</t>
  </si>
  <si>
    <t xml:space="preserve">213913_s_at</t>
  </si>
  <si>
    <t xml:space="preserve">AW134976</t>
  </si>
  <si>
    <t xml:space="preserve">TBC1D30: TBC1 domain family, member 30</t>
  </si>
  <si>
    <t xml:space="preserve">219459_at</t>
  </si>
  <si>
    <t xml:space="preserve">NM_018082</t>
  </si>
  <si>
    <t xml:space="preserve">POLR3B: polymerase (RNA) III (DNA directed) polypeptide B</t>
  </si>
  <si>
    <t xml:space="preserve">205201_at</t>
  </si>
  <si>
    <t xml:space="preserve">NM_000168</t>
  </si>
  <si>
    <t xml:space="preserve">GLI3: GLI family zinc finger 3</t>
  </si>
  <si>
    <t xml:space="preserve">219625_s_at</t>
  </si>
  <si>
    <t xml:space="preserve">NM_005713</t>
  </si>
  <si>
    <t xml:space="preserve">COL4A3BP: collagen, type IV, alpha 3 (Goodpasture antigen) binding protein</t>
  </si>
  <si>
    <t xml:space="preserve">225715_at</t>
  </si>
  <si>
    <t xml:space="preserve">AB037724</t>
  </si>
  <si>
    <t xml:space="preserve">RPTOR: regulatory associated protein of MTOR, complex 1</t>
  </si>
  <si>
    <t xml:space="preserve">213618_at</t>
  </si>
  <si>
    <t xml:space="preserve">AB011152</t>
  </si>
  <si>
    <t xml:space="preserve">ARAP2: ArfGAP with RhoGAP domain, ankyrin repeat and PH domain 2</t>
  </si>
  <si>
    <t xml:space="preserve">240432_x_at</t>
  </si>
  <si>
    <t xml:space="preserve">AI333006</t>
  </si>
  <si>
    <t xml:space="preserve">Hs,146275,0</t>
  </si>
  <si>
    <t xml:space="preserve">227755_at</t>
  </si>
  <si>
    <t xml:space="preserve">AA042983</t>
  </si>
  <si>
    <t xml:space="preserve">Hs,184108,2</t>
  </si>
  <si>
    <t xml:space="preserve">225486_at</t>
  </si>
  <si>
    <t xml:space="preserve">AB046777</t>
  </si>
  <si>
    <t xml:space="preserve">208056_s_at</t>
  </si>
  <si>
    <t xml:space="preserve">NM_005187</t>
  </si>
  <si>
    <t xml:space="preserve">CBFA2T3: core-binding factor, runt domain, alpha subunit 2; translocated to, 3</t>
  </si>
  <si>
    <t xml:space="preserve">232481_s_at</t>
  </si>
  <si>
    <t xml:space="preserve">AL137517</t>
  </si>
  <si>
    <t xml:space="preserve">218311_at</t>
  </si>
  <si>
    <t xml:space="preserve">NM_003618</t>
  </si>
  <si>
    <t xml:space="preserve">MAP4K3: mitogen-activated protein kinase kinase kinase kinase 3</t>
  </si>
  <si>
    <t xml:space="preserve">224863_at</t>
  </si>
  <si>
    <t xml:space="preserve">BF477658</t>
  </si>
  <si>
    <t xml:space="preserve">224837_at</t>
  </si>
  <si>
    <t xml:space="preserve">AW080845</t>
  </si>
  <si>
    <t xml:space="preserve">223446_s_at</t>
  </si>
  <si>
    <t xml:space="preserve">203181_x_at</t>
  </si>
  <si>
    <t xml:space="preserve">AW149364</t>
  </si>
  <si>
    <t xml:space="preserve">228928_x_at</t>
  </si>
  <si>
    <t xml:space="preserve">AL157429</t>
  </si>
  <si>
    <t xml:space="preserve">BANP: BTG3 associated nuclear protein</t>
  </si>
  <si>
    <t xml:space="preserve">213327_s_at</t>
  </si>
  <si>
    <t xml:space="preserve">AI820101</t>
  </si>
  <si>
    <t xml:space="preserve">USP12: ubiquitin specific peptidase 12</t>
  </si>
  <si>
    <t xml:space="preserve">227088_at</t>
  </si>
  <si>
    <t xml:space="preserve">BF221547</t>
  </si>
  <si>
    <t xml:space="preserve">PDE5A: phosphodiesterase 5A, cGMP-specific</t>
  </si>
  <si>
    <t xml:space="preserve">208328_s_at</t>
  </si>
  <si>
    <t xml:space="preserve">NM_005587</t>
  </si>
  <si>
    <t xml:space="preserve">229265_at</t>
  </si>
  <si>
    <t xml:space="preserve">AA927480</t>
  </si>
  <si>
    <t xml:space="preserve">SKI: v-ski sarcoma viral oncogene homolog (avian)</t>
  </si>
  <si>
    <t xml:space="preserve">208820_at</t>
  </si>
  <si>
    <t xml:space="preserve">AL037339</t>
  </si>
  <si>
    <t xml:space="preserve">PTK2: PTK2 protein tyrosine kinase 2</t>
  </si>
  <si>
    <t xml:space="preserve">224649_x_at</t>
  </si>
  <si>
    <t xml:space="preserve">AI765014</t>
  </si>
  <si>
    <t xml:space="preserve">219141_s_at</t>
  </si>
  <si>
    <t xml:space="preserve">NM_017749</t>
  </si>
  <si>
    <t xml:space="preserve">AMBRA1: autophagy/beclin-1 regulator 1</t>
  </si>
  <si>
    <t xml:space="preserve">225847_at</t>
  </si>
  <si>
    <t xml:space="preserve">AB037784</t>
  </si>
  <si>
    <t xml:space="preserve">NCEH1: neutral cholesterol ester hydrolase 1</t>
  </si>
  <si>
    <t xml:space="preserve">219966_x_at</t>
  </si>
  <si>
    <t xml:space="preserve">NM_017869</t>
  </si>
  <si>
    <t xml:space="preserve">212653_s_at</t>
  </si>
  <si>
    <t xml:space="preserve">AB020710</t>
  </si>
  <si>
    <t xml:space="preserve">EHBP1: EH domain binding protein 1</t>
  </si>
  <si>
    <t xml:space="preserve">203935_at</t>
  </si>
  <si>
    <t xml:space="preserve">NM_001105</t>
  </si>
  <si>
    <t xml:space="preserve">ACVR1: activin A receptor, type I</t>
  </si>
  <si>
    <t xml:space="preserve">219229_at</t>
  </si>
  <si>
    <t xml:space="preserve">NM_013272</t>
  </si>
  <si>
    <t xml:space="preserve">SLCO3A1: solute carrier organic anion transporter family, member 3A1</t>
  </si>
  <si>
    <t xml:space="preserve">224862_at</t>
  </si>
  <si>
    <t xml:space="preserve">BF969428</t>
  </si>
  <si>
    <t xml:space="preserve">201166_s_at</t>
  </si>
  <si>
    <t xml:space="preserve">NM_014676</t>
  </si>
  <si>
    <t xml:space="preserve">PUM1: pumilio homolog 1 (Drosophila)</t>
  </si>
  <si>
    <t xml:space="preserve">224952_at</t>
  </si>
  <si>
    <t xml:space="preserve">BF115054</t>
  </si>
  <si>
    <t xml:space="preserve">TANC2: tetratricopeptide repeat, ankyrin repeat and coiled-coil containing 2</t>
  </si>
  <si>
    <t xml:space="preserve">219092_s_at</t>
  </si>
  <si>
    <t xml:space="preserve">NM_022755</t>
  </si>
  <si>
    <t xml:space="preserve">IPPK: inositol 1,3,4,5,6-pentakisphosphate 2-kinase</t>
  </si>
  <si>
    <t xml:space="preserve">230141_at</t>
  </si>
  <si>
    <t xml:space="preserve">AI640594</t>
  </si>
  <si>
    <t xml:space="preserve">ARID4A: AT rich interactive domain 4A (RBP1-like)</t>
  </si>
  <si>
    <t xml:space="preserve">224995_at</t>
  </si>
  <si>
    <t xml:space="preserve">AJ277587</t>
  </si>
  <si>
    <t xml:space="preserve">224638_at</t>
  </si>
  <si>
    <t xml:space="preserve">AI338356</t>
  </si>
  <si>
    <t xml:space="preserve">UNQ1887: signal peptide peptidase 3</t>
  </si>
  <si>
    <t xml:space="preserve">52731_at</t>
  </si>
  <si>
    <t xml:space="preserve">AI359466</t>
  </si>
  <si>
    <t xml:space="preserve">222258_s_at</t>
  </si>
  <si>
    <t xml:space="preserve">AF015043</t>
  </si>
  <si>
    <t xml:space="preserve">SH3BP4: SH3-domain binding protein 4</t>
  </si>
  <si>
    <t xml:space="preserve">227430_at</t>
  </si>
  <si>
    <t xml:space="preserve">AI969773</t>
  </si>
  <si>
    <t xml:space="preserve">ZC3H10: zinc finger CCCH-type containing 10</t>
  </si>
  <si>
    <t xml:space="preserve">220038_at</t>
  </si>
  <si>
    <t xml:space="preserve">NM_013257</t>
  </si>
  <si>
    <t xml:space="preserve">23678 /// 56260</t>
  </si>
  <si>
    <t xml:space="preserve">C8orf44 /// SGK3: chromosome 8 open reading frame 44 /// serum/glucocorticoid regulated kinase family, member 3</t>
  </si>
  <si>
    <t xml:space="preserve">204967_at</t>
  </si>
  <si>
    <t xml:space="preserve">NM_001649</t>
  </si>
  <si>
    <t xml:space="preserve">SHROOM2: shroom family member 2</t>
  </si>
  <si>
    <t xml:space="preserve">225564_at</t>
  </si>
  <si>
    <t xml:space="preserve">AW269397</t>
  </si>
  <si>
    <t xml:space="preserve">221178 /// 338872</t>
  </si>
  <si>
    <t xml:space="preserve">C1QTNF9 /// SPATA13: C1q and tumor necrosis factor related protein 9 /// spermatogenesis associated 13</t>
  </si>
  <si>
    <t xml:space="preserve">213370_s_at</t>
  </si>
  <si>
    <t xml:space="preserve">BF057298</t>
  </si>
  <si>
    <t xml:space="preserve">SFMBT1: Scm-like with four mbt domains 1</t>
  </si>
  <si>
    <t xml:space="preserve">57516_at</t>
  </si>
  <si>
    <t xml:space="preserve">AA746290</t>
  </si>
  <si>
    <t xml:space="preserve">229691_at</t>
  </si>
  <si>
    <t xml:space="preserve">BF221887</t>
  </si>
  <si>
    <t xml:space="preserve">ZBTB42: zinc finger and BTB domain containing 42</t>
  </si>
  <si>
    <t xml:space="preserve">204686_at</t>
  </si>
  <si>
    <t xml:space="preserve">NM_005544</t>
  </si>
  <si>
    <t xml:space="preserve">IRS1: insulin receptor substrate 1</t>
  </si>
  <si>
    <t xml:space="preserve">211078_s_at</t>
  </si>
  <si>
    <t xml:space="preserve">Z25422</t>
  </si>
  <si>
    <t xml:space="preserve">STK3: serine/threonine kinase 3 (STE20 homolog, yeast)</t>
  </si>
  <si>
    <t xml:space="preserve">239482_x_at</t>
  </si>
  <si>
    <t xml:space="preserve">BF223715</t>
  </si>
  <si>
    <t xml:space="preserve">ZNF708: zinc finger protein 708</t>
  </si>
  <si>
    <t xml:space="preserve">235976_at</t>
  </si>
  <si>
    <t xml:space="preserve">AI680986</t>
  </si>
  <si>
    <t xml:space="preserve">229758_at</t>
  </si>
  <si>
    <t xml:space="preserve">AW168771</t>
  </si>
  <si>
    <t xml:space="preserve">TIGD5: tigger transposable element derived 5</t>
  </si>
  <si>
    <t xml:space="preserve">222581_at</t>
  </si>
  <si>
    <t xml:space="preserve">AF089744</t>
  </si>
  <si>
    <t xml:space="preserve">XPR1: xenotropic and polytropic retrovirus receptor</t>
  </si>
  <si>
    <t xml:space="preserve">224955_at</t>
  </si>
  <si>
    <t xml:space="preserve">AI590088</t>
  </si>
  <si>
    <t xml:space="preserve">TEAD1: TEA domain family member 1 (SV40 transcriptional enhancer factor)</t>
  </si>
  <si>
    <t xml:space="preserve">208322_s_at</t>
  </si>
  <si>
    <t xml:space="preserve">NM_003033</t>
  </si>
  <si>
    <t xml:space="preserve">ST3GAL1: ST3 beta-galactoside alpha-2,3-sialyltransferase 1</t>
  </si>
  <si>
    <t xml:space="preserve">203315_at</t>
  </si>
  <si>
    <t xml:space="preserve">BC000103</t>
  </si>
  <si>
    <t xml:space="preserve">NCK2: NCK adaptor protein 2</t>
  </si>
  <si>
    <t xml:space="preserve">244487_at</t>
  </si>
  <si>
    <t xml:space="preserve">BE620513</t>
  </si>
  <si>
    <t xml:space="preserve">Hs,126889,0</t>
  </si>
  <si>
    <t xml:space="preserve">222449_at</t>
  </si>
  <si>
    <t xml:space="preserve">AL035541</t>
  </si>
  <si>
    <t xml:space="preserve">218806_s_at</t>
  </si>
  <si>
    <t xml:space="preserve">AF118887</t>
  </si>
  <si>
    <t xml:space="preserve">VAV3: vav 3 guanine nucleotide exchange factor</t>
  </si>
  <si>
    <t xml:space="preserve">227538_at</t>
  </si>
  <si>
    <t xml:space="preserve">AW967619</t>
  </si>
  <si>
    <t xml:space="preserve">MED26: mediator complex subunit 26</t>
  </si>
  <si>
    <t xml:space="preserve">225056_at</t>
  </si>
  <si>
    <t xml:space="preserve">AB037810</t>
  </si>
  <si>
    <t xml:space="preserve">224769_at</t>
  </si>
  <si>
    <t xml:space="preserve">AL110163</t>
  </si>
  <si>
    <t xml:space="preserve">213510_x_at</t>
  </si>
  <si>
    <t xml:space="preserve">AW194543</t>
  </si>
  <si>
    <t xml:space="preserve">LOC220594: TL132 protein</t>
  </si>
  <si>
    <t xml:space="preserve">227041_at</t>
  </si>
  <si>
    <t xml:space="preserve">BE466145</t>
  </si>
  <si>
    <t xml:space="preserve">219193_at</t>
  </si>
  <si>
    <t xml:space="preserve">NM_018034</t>
  </si>
  <si>
    <t xml:space="preserve">WDR70: WD repeat domain 70</t>
  </si>
  <si>
    <t xml:space="preserve">212666_at</t>
  </si>
  <si>
    <t xml:space="preserve">AB046845</t>
  </si>
  <si>
    <t xml:space="preserve">SMURF1: SMAD specific E3 ubiquitin protein ligase 1</t>
  </si>
  <si>
    <t xml:space="preserve">232231_at</t>
  </si>
  <si>
    <t xml:space="preserve">AL353944</t>
  </si>
  <si>
    <t xml:space="preserve">RUNX2: runt-related transcription factor 2</t>
  </si>
  <si>
    <t xml:space="preserve">224639_at</t>
  </si>
  <si>
    <t xml:space="preserve">AI928466</t>
  </si>
  <si>
    <t xml:space="preserve">210813_s_at</t>
  </si>
  <si>
    <t xml:space="preserve">BC005259</t>
  </si>
  <si>
    <t xml:space="preserve">XRCC4: X-ray repair complementing defective repair in Chinese hamster cells 4</t>
  </si>
  <si>
    <t xml:space="preserve">242828_at</t>
  </si>
  <si>
    <t xml:space="preserve">BG109695</t>
  </si>
  <si>
    <t xml:space="preserve">FIGN: Fidgetin</t>
  </si>
  <si>
    <t xml:space="preserve">224796_at</t>
  </si>
  <si>
    <t xml:space="preserve">W03103</t>
  </si>
  <si>
    <t xml:space="preserve">ASAP1: ArfGAP with SH3 domain, ankyrin repeat and PH domain 1</t>
  </si>
  <si>
    <t xml:space="preserve">201368_at</t>
  </si>
  <si>
    <t xml:space="preserve">U07802</t>
  </si>
  <si>
    <t xml:space="preserve">221656_s_at</t>
  </si>
  <si>
    <t xml:space="preserve">BC003073</t>
  </si>
  <si>
    <t xml:space="preserve">ARHGEF10L: Rho guanine nucleotide exchange factor (GEF) 10-like</t>
  </si>
  <si>
    <t xml:space="preserve">226251_at</t>
  </si>
  <si>
    <t xml:space="preserve">AW295549</t>
  </si>
  <si>
    <t xml:space="preserve">213236_at</t>
  </si>
  <si>
    <t xml:space="preserve">AK025495</t>
  </si>
  <si>
    <t xml:space="preserve">225368_at</t>
  </si>
  <si>
    <t xml:space="preserve">BF218115</t>
  </si>
  <si>
    <t xml:space="preserve">HIPK2: homeodomain interacting protein kinase 2</t>
  </si>
  <si>
    <t xml:space="preserve">209455_at</t>
  </si>
  <si>
    <t xml:space="preserve">BE963245</t>
  </si>
  <si>
    <t xml:space="preserve">FBXW11: F-box and WD repeat domain containing 11</t>
  </si>
  <si>
    <t xml:space="preserve">225407_at</t>
  </si>
  <si>
    <t xml:space="preserve">N37023</t>
  </si>
  <si>
    <t xml:space="preserve">MBP: myelin basic protein</t>
  </si>
  <si>
    <t xml:space="preserve">204526_s_at</t>
  </si>
  <si>
    <t xml:space="preserve">NM_007063</t>
  </si>
  <si>
    <t xml:space="preserve">TBC1D8: TBC1 domain family, member 8 (with GRAM domain)</t>
  </si>
  <si>
    <t xml:space="preserve">207266_x_at</t>
  </si>
  <si>
    <t xml:space="preserve">NM_016837</t>
  </si>
  <si>
    <t xml:space="preserve">243386_at</t>
  </si>
  <si>
    <t xml:space="preserve">AI085338</t>
  </si>
  <si>
    <t xml:space="preserve">CASZ1: castor zinc finger 1</t>
  </si>
  <si>
    <t xml:space="preserve">221230_s_at</t>
  </si>
  <si>
    <t xml:space="preserve">NM_016374</t>
  </si>
  <si>
    <t xml:space="preserve">ARID4B: AT rich interactive domain 4B (RBP1-like)</t>
  </si>
  <si>
    <t xml:space="preserve">235125_x_at</t>
  </si>
  <si>
    <t xml:space="preserve">AI078279</t>
  </si>
  <si>
    <t xml:space="preserve">FAM73A: family with sequence similarity 73, member A</t>
  </si>
  <si>
    <t xml:space="preserve">221326_s_at</t>
  </si>
  <si>
    <t xml:space="preserve">NM_016261</t>
  </si>
  <si>
    <t xml:space="preserve">TUBD1: tubulin, delta 1</t>
  </si>
  <si>
    <t xml:space="preserve">243042_at</t>
  </si>
  <si>
    <t xml:space="preserve">BE645144</t>
  </si>
  <si>
    <t xml:space="preserve">226389_s_at</t>
  </si>
  <si>
    <t xml:space="preserve">AU158380</t>
  </si>
  <si>
    <t xml:space="preserve">226547_at</t>
  </si>
  <si>
    <t xml:space="preserve">AI817830</t>
  </si>
  <si>
    <t xml:space="preserve">MYST3: MYST histone acetyltransferase (monocytic leukemia) 3</t>
  </si>
  <si>
    <t xml:space="preserve">1565681_s_at</t>
  </si>
  <si>
    <t xml:space="preserve">N42910</t>
  </si>
  <si>
    <t xml:space="preserve">212688_at</t>
  </si>
  <si>
    <t xml:space="preserve">BC003393</t>
  </si>
  <si>
    <t xml:space="preserve">PIK3CB: phosphoinositide-3-kinase, catalytic, beta polypeptide</t>
  </si>
  <si>
    <t xml:space="preserve">212829_at</t>
  </si>
  <si>
    <t xml:space="preserve">BE878277</t>
  </si>
  <si>
    <t xml:space="preserve">PIP4K2A: phosphatidylinositol-5-phosphate 4-kinase, type II, alpha</t>
  </si>
  <si>
    <t xml:space="preserve">218035_s_at</t>
  </si>
  <si>
    <t xml:space="preserve">NM_019027</t>
  </si>
  <si>
    <t xml:space="preserve">RBM47: RNA binding motif protein 47</t>
  </si>
  <si>
    <t xml:space="preserve">225946_at</t>
  </si>
  <si>
    <t xml:space="preserve">BG484552</t>
  </si>
  <si>
    <t xml:space="preserve">RASSF8: Ras association (RalGDS/AF-6) domain family (N-terminal) member 8</t>
  </si>
  <si>
    <t xml:space="preserve">218816_at</t>
  </si>
  <si>
    <t xml:space="preserve">NM_018214</t>
  </si>
  <si>
    <t xml:space="preserve">LRRC1: leucine rich repeat containing 1</t>
  </si>
  <si>
    <t xml:space="preserve">212124_at</t>
  </si>
  <si>
    <t xml:space="preserve">AF070622</t>
  </si>
  <si>
    <t xml:space="preserve">ZMIZ1: zinc finger, MIZ-type containing 1</t>
  </si>
  <si>
    <t xml:space="preserve">204899_s_at</t>
  </si>
  <si>
    <t xml:space="preserve">BF247098</t>
  </si>
  <si>
    <t xml:space="preserve">SAP30: Sin3A-associated protein, 30kDa</t>
  </si>
  <si>
    <t xml:space="preserve">214046_at</t>
  </si>
  <si>
    <t xml:space="preserve">AA017721</t>
  </si>
  <si>
    <t xml:space="preserve">FUT9: fucosyltransferase 9 (alpha (1,3) fucosyltransferase)</t>
  </si>
  <si>
    <t xml:space="preserve">234351_x_at</t>
  </si>
  <si>
    <t xml:space="preserve">AK000948</t>
  </si>
  <si>
    <t xml:space="preserve">TRPS1: trichorhinophalangeal syndrome I</t>
  </si>
  <si>
    <t xml:space="preserve">230078_at</t>
  </si>
  <si>
    <t xml:space="preserve">AI640834</t>
  </si>
  <si>
    <t xml:space="preserve">RAPGEF6: Rap guanine nucleotide exchange factor (GEF) 6</t>
  </si>
  <si>
    <t xml:space="preserve">220952_s_at</t>
  </si>
  <si>
    <t xml:space="preserve">NM_019012</t>
  </si>
  <si>
    <t xml:space="preserve">PLEKHA5: pleckstrin homology domain containing, family A member 5</t>
  </si>
  <si>
    <t xml:space="preserve">222611_s_at</t>
  </si>
  <si>
    <t xml:space="preserve">AA969958</t>
  </si>
  <si>
    <t xml:space="preserve">PSPC1: paraspeckle component 1</t>
  </si>
  <si>
    <t xml:space="preserve">240218_at</t>
  </si>
  <si>
    <t xml:space="preserve">BF941609</t>
  </si>
  <si>
    <t xml:space="preserve">DSCAM: Down syndrome cell adhesion molecule</t>
  </si>
  <si>
    <t xml:space="preserve">204066_s_at</t>
  </si>
  <si>
    <t xml:space="preserve">NM_014914</t>
  </si>
  <si>
    <t xml:space="preserve">AGAP1: ArfGAP with GTPase domain, ankyrin repeat and PH domain 1</t>
  </si>
  <si>
    <t xml:space="preserve">203836_s_at</t>
  </si>
  <si>
    <t xml:space="preserve">D84476</t>
  </si>
  <si>
    <t xml:space="preserve">MAP3K5: mitogen-activated protein kinase kinase kinase 5</t>
  </si>
  <si>
    <t xml:space="preserve">204308_s_at</t>
  </si>
  <si>
    <t xml:space="preserve">NM_014844</t>
  </si>
  <si>
    <t xml:space="preserve">TECPR2: tectonin beta-propeller repeat containing 2</t>
  </si>
  <si>
    <t xml:space="preserve">38892_at</t>
  </si>
  <si>
    <t xml:space="preserve">D87077</t>
  </si>
  <si>
    <t xml:space="preserve">KIAA0240: KIAA0240</t>
  </si>
  <si>
    <t xml:space="preserve">218076_s_at</t>
  </si>
  <si>
    <t xml:space="preserve">NM_018054</t>
  </si>
  <si>
    <t xml:space="preserve">ARHGAP17: Rho GTPase activating protein 17</t>
  </si>
  <si>
    <t xml:space="preserve">212445_s_at</t>
  </si>
  <si>
    <t xml:space="preserve">AI357376</t>
  </si>
  <si>
    <t xml:space="preserve">NEDD4L: neural precursor cell expressed, developmentally down-regulated 4-like</t>
  </si>
  <si>
    <t xml:space="preserve">219443_at</t>
  </si>
  <si>
    <t xml:space="preserve">NM_017714</t>
  </si>
  <si>
    <t xml:space="preserve">TASP1: taspase, threonine aspartase, 1</t>
  </si>
  <si>
    <t xml:space="preserve">225018_at</t>
  </si>
  <si>
    <t xml:space="preserve">BF512188</t>
  </si>
  <si>
    <t xml:space="preserve">218532_s_at</t>
  </si>
  <si>
    <t xml:space="preserve">NM_019000</t>
  </si>
  <si>
    <t xml:space="preserve">212400_at</t>
  </si>
  <si>
    <t xml:space="preserve">AL043266</t>
  </si>
  <si>
    <t xml:space="preserve">FAM102A: family with sequence similarity 102, member A</t>
  </si>
  <si>
    <t xml:space="preserve">227069_at</t>
  </si>
  <si>
    <t xml:space="preserve">AA806989</t>
  </si>
  <si>
    <t xml:space="preserve">Hs,77273,2</t>
  </si>
  <si>
    <t xml:space="preserve">226609_at</t>
  </si>
  <si>
    <t xml:space="preserve">N22751</t>
  </si>
  <si>
    <t xml:space="preserve">DCBLD1: discoidin, CUB and LCCL domain containing 1</t>
  </si>
  <si>
    <t xml:space="preserve">228153_at</t>
  </si>
  <si>
    <t xml:space="preserve">AI953847</t>
  </si>
  <si>
    <t xml:space="preserve">RNF144B: ring finger protein 144B</t>
  </si>
  <si>
    <t xml:space="preserve">225117_at</t>
  </si>
  <si>
    <t xml:space="preserve">AL137317</t>
  </si>
  <si>
    <t xml:space="preserve">KIAA1267: KIAA1267</t>
  </si>
  <si>
    <t xml:space="preserve">1552470_a_at</t>
  </si>
  <si>
    <t xml:space="preserve">NM_148914</t>
  </si>
  <si>
    <t xml:space="preserve">ABHD11: abhydrolase domain containing 11</t>
  </si>
  <si>
    <t xml:space="preserve">225992_at</t>
  </si>
  <si>
    <t xml:space="preserve">AL562031</t>
  </si>
  <si>
    <t xml:space="preserve">MLLT10: myeloid/lymphoid or mixed-lineage leukemia (trithorax homolog, Drosophila); translocated to, 10</t>
  </si>
  <si>
    <t xml:space="preserve">201866_s_at</t>
  </si>
  <si>
    <t xml:space="preserve">NM_000176</t>
  </si>
  <si>
    <t xml:space="preserve">219749_at</t>
  </si>
  <si>
    <t xml:space="preserve">NM_022071</t>
  </si>
  <si>
    <t xml:space="preserve">SH2D4A: SH2 domain containing 4A</t>
  </si>
  <si>
    <t xml:space="preserve">217370_x_at</t>
  </si>
  <si>
    <t xml:space="preserve">S75762</t>
  </si>
  <si>
    <t xml:space="preserve">NR1H3: nuclear receptor subfamily 1, group H, member 3</t>
  </si>
  <si>
    <t xml:space="preserve">222589_at</t>
  </si>
  <si>
    <t xml:space="preserve">AI967933</t>
  </si>
  <si>
    <t xml:space="preserve">NLK: nemo-like kinase</t>
  </si>
  <si>
    <t xml:space="preserve">1554930_a_at</t>
  </si>
  <si>
    <t xml:space="preserve">AB049740</t>
  </si>
  <si>
    <t xml:space="preserve">210716_s_at</t>
  </si>
  <si>
    <t xml:space="preserve">M97501</t>
  </si>
  <si>
    <t xml:space="preserve">40148_at</t>
  </si>
  <si>
    <t xml:space="preserve">U62325</t>
  </si>
  <si>
    <t xml:space="preserve">APBB2: amyloid beta (A4) precursor protein-binding, family B, member 2</t>
  </si>
  <si>
    <t xml:space="preserve">228963_at</t>
  </si>
  <si>
    <t xml:space="preserve">BE856028</t>
  </si>
  <si>
    <t xml:space="preserve">RSBN1L: Round spermatid basic protein 1-like</t>
  </si>
  <si>
    <t xml:space="preserve">209033_s_at</t>
  </si>
  <si>
    <t xml:space="preserve">D86550</t>
  </si>
  <si>
    <t xml:space="preserve">DYRK1A: dual-specificity tyrosine-(Y)-phosphorylation regulated kinase 1A</t>
  </si>
  <si>
    <t xml:space="preserve">218166_s_at</t>
  </si>
  <si>
    <t xml:space="preserve">NM_016578</t>
  </si>
  <si>
    <t xml:space="preserve">209988_s_at</t>
  </si>
  <si>
    <t xml:space="preserve">BC001638</t>
  </si>
  <si>
    <t xml:space="preserve">ASCL1: achaete-scute complex homolog 1 (Drosophila)</t>
  </si>
  <si>
    <t xml:space="preserve">222630_at</t>
  </si>
  <si>
    <t xml:space="preserve">BF740077</t>
  </si>
  <si>
    <t xml:space="preserve">RFX7: regulatory factor X, 7</t>
  </si>
  <si>
    <t xml:space="preserve">209590_at</t>
  </si>
  <si>
    <t xml:space="preserve">AL157414</t>
  </si>
  <si>
    <t xml:space="preserve">BMP7: bone morphogenetic protein 7</t>
  </si>
  <si>
    <t xml:space="preserve">207821_s_at</t>
  </si>
  <si>
    <t xml:space="preserve">NM_005607</t>
  </si>
  <si>
    <t xml:space="preserve">212098_at</t>
  </si>
  <si>
    <t xml:space="preserve">AL134724</t>
  </si>
  <si>
    <t xml:space="preserve">151162 /// 4249</t>
  </si>
  <si>
    <t xml:space="preserve">LOC151162 /// MGAT5: hypothetical LOC151162 /// mannosyl (alpha-1,6-)-glycoprotein beta-1,6-N-acetyl-glucosaminyltransferase</t>
  </si>
  <si>
    <t xml:space="preserve">233186_s_at</t>
  </si>
  <si>
    <t xml:space="preserve">AK001039</t>
  </si>
  <si>
    <t xml:space="preserve">204918_s_at</t>
  </si>
  <si>
    <t xml:space="preserve">NM_004529</t>
  </si>
  <si>
    <t xml:space="preserve">MLLT3: myeloid/lymphoid or mixed-lineage leukemia (trithorax homolog, Drosophila); translocated to, 3</t>
  </si>
  <si>
    <t xml:space="preserve">226888_at</t>
  </si>
  <si>
    <t xml:space="preserve">BG104860</t>
  </si>
  <si>
    <t xml:space="preserve">CSNK1G1: casein kinase 1, gamma 1</t>
  </si>
  <si>
    <t xml:space="preserve">225589_at</t>
  </si>
  <si>
    <t xml:space="preserve">AB040927</t>
  </si>
  <si>
    <t xml:space="preserve">SH3RF1: SH3 domain containing ring finger 1</t>
  </si>
  <si>
    <t xml:space="preserve">202067_s_at</t>
  </si>
  <si>
    <t xml:space="preserve">AI861942</t>
  </si>
  <si>
    <t xml:space="preserve">LDLR: low density lipoprotein receptor</t>
  </si>
  <si>
    <t xml:space="preserve">212209_at</t>
  </si>
  <si>
    <t xml:space="preserve">AL133033</t>
  </si>
  <si>
    <t xml:space="preserve">212989_at</t>
  </si>
  <si>
    <t xml:space="preserve">AI377497</t>
  </si>
  <si>
    <t xml:space="preserve">SGMS1: sphingomyelin synthase 1</t>
  </si>
  <si>
    <t xml:space="preserve">226080_at</t>
  </si>
  <si>
    <t xml:space="preserve">BE676214</t>
  </si>
  <si>
    <t xml:space="preserve">SSH2: slingshot homolog 2 (Drosophila)</t>
  </si>
  <si>
    <t xml:space="preserve">221485_at</t>
  </si>
  <si>
    <t xml:space="preserve">AL035683</t>
  </si>
  <si>
    <t xml:space="preserve">226505_x_at</t>
  </si>
  <si>
    <t xml:space="preserve">AI148567</t>
  </si>
  <si>
    <t xml:space="preserve">USP32: ubiquitin specific peptidase 32</t>
  </si>
  <si>
    <t xml:space="preserve">234985_at</t>
  </si>
  <si>
    <t xml:space="preserve">AW043782</t>
  </si>
  <si>
    <t xml:space="preserve">LDLRAD3: low density lipoprotein receptor class A domain containing 3</t>
  </si>
  <si>
    <t xml:space="preserve">229374_at</t>
  </si>
  <si>
    <t xml:space="preserve">AI758962</t>
  </si>
  <si>
    <t xml:space="preserve">EPHA4: EPH receptor A4</t>
  </si>
  <si>
    <t xml:space="preserve">202150_s_at</t>
  </si>
  <si>
    <t xml:space="preserve">U64317</t>
  </si>
  <si>
    <t xml:space="preserve">NEDD9: neural precursor cell expressed, developmentally down-regulated 9</t>
  </si>
  <si>
    <t xml:space="preserve">202181_at</t>
  </si>
  <si>
    <t xml:space="preserve">NM_014734</t>
  </si>
  <si>
    <t xml:space="preserve">KIAA0247: KIAA0247</t>
  </si>
  <si>
    <t xml:space="preserve">221858_at</t>
  </si>
  <si>
    <t xml:space="preserve">N34407</t>
  </si>
  <si>
    <t xml:space="preserve">TBC1D12: TBC1 domain family, member 12</t>
  </si>
  <si>
    <t xml:space="preserve">212686_at</t>
  </si>
  <si>
    <t xml:space="preserve">AB032983</t>
  </si>
  <si>
    <t xml:space="preserve">PPM1H: protein phosphatase 1H (PP2C domain containing)</t>
  </si>
  <si>
    <t xml:space="preserve">227254_at</t>
  </si>
  <si>
    <t xml:space="preserve">N56956</t>
  </si>
  <si>
    <t xml:space="preserve">POU2F1: POU class 2 homeobox 1</t>
  </si>
  <si>
    <t xml:space="preserve">219330_at</t>
  </si>
  <si>
    <t xml:space="preserve">NM_024062</t>
  </si>
  <si>
    <t xml:space="preserve">204872_at</t>
  </si>
  <si>
    <t xml:space="preserve">NM_007005</t>
  </si>
  <si>
    <t xml:space="preserve">TLE4: transducin-like enhancer of split 4 (E(sp1) homolog, Drosophila)</t>
  </si>
  <si>
    <t xml:space="preserve">204207_s_at</t>
  </si>
  <si>
    <t xml:space="preserve">AB012142</t>
  </si>
  <si>
    <t xml:space="preserve">RNGTT: RNA guanylyltransferase and 5'-phosphatase</t>
  </si>
  <si>
    <t xml:space="preserve">228121_at</t>
  </si>
  <si>
    <t xml:space="preserve">AU145950</t>
  </si>
  <si>
    <t xml:space="preserve">TGFB2: transforming growth factor, beta 2</t>
  </si>
  <si>
    <t xml:space="preserve">203748_x_at</t>
  </si>
  <si>
    <t xml:space="preserve">NM_016839</t>
  </si>
  <si>
    <t xml:space="preserve">219112_at</t>
  </si>
  <si>
    <t xml:space="preserve">NM_016340</t>
  </si>
  <si>
    <t xml:space="preserve">239768_x_at</t>
  </si>
  <si>
    <t xml:space="preserve">BF207861</t>
  </si>
  <si>
    <t xml:space="preserve">Hs,213547,0</t>
  </si>
  <si>
    <t xml:space="preserve">201995_at</t>
  </si>
  <si>
    <t xml:space="preserve">NM_000127</t>
  </si>
  <si>
    <t xml:space="preserve">EXT1: exostoses (multiple) 1</t>
  </si>
  <si>
    <t xml:space="preserve">216202_s_at</t>
  </si>
  <si>
    <t xml:space="preserve">U15555</t>
  </si>
  <si>
    <t xml:space="preserve">227004_at</t>
  </si>
  <si>
    <t xml:space="preserve">AI611074</t>
  </si>
  <si>
    <t xml:space="preserve">Hs,158196,2</t>
  </si>
  <si>
    <t xml:space="preserve">201151_s_at</t>
  </si>
  <si>
    <t xml:space="preserve">BF512200</t>
  </si>
  <si>
    <t xml:space="preserve">204932_at</t>
  </si>
  <si>
    <t xml:space="preserve">BF433902</t>
  </si>
  <si>
    <t xml:space="preserve">TNFRSF11B: tumor necrosis factor receptor superfamily, member 11b</t>
  </si>
  <si>
    <t xml:space="preserve">212867_at</t>
  </si>
  <si>
    <t xml:space="preserve">AI040324</t>
  </si>
  <si>
    <t xml:space="preserve">Hs,29131,1</t>
  </si>
  <si>
    <t xml:space="preserve">227232_at</t>
  </si>
  <si>
    <t xml:space="preserve">T58044</t>
  </si>
  <si>
    <t xml:space="preserve">EVL: Enah/Vasp-like</t>
  </si>
  <si>
    <t xml:space="preserve">227768_at</t>
  </si>
  <si>
    <t xml:space="preserve">AB051490</t>
  </si>
  <si>
    <t xml:space="preserve">ZNF407: zinc finger protein 407</t>
  </si>
  <si>
    <t xml:space="preserve">208228_s_at</t>
  </si>
  <si>
    <t xml:space="preserve">M87771</t>
  </si>
  <si>
    <t xml:space="preserve">FGFR2: fibroblast growth factor receptor 2</t>
  </si>
  <si>
    <t xml:space="preserve">219377_at</t>
  </si>
  <si>
    <t xml:space="preserve">NM_022751</t>
  </si>
  <si>
    <t xml:space="preserve">FAM59A: family with sequence similarity 59, member A</t>
  </si>
  <si>
    <t xml:space="preserve">225700_at</t>
  </si>
  <si>
    <t xml:space="preserve">AC006042</t>
  </si>
  <si>
    <t xml:space="preserve">229460_at</t>
  </si>
  <si>
    <t xml:space="preserve">AI927605</t>
  </si>
  <si>
    <t xml:space="preserve">FAM126B: family with sequence similarity 126, member B</t>
  </si>
  <si>
    <t xml:space="preserve">219078_at</t>
  </si>
  <si>
    <t xml:space="preserve">NM_018040</t>
  </si>
  <si>
    <t xml:space="preserve">GPATCH2: G patch domain containing 2</t>
  </si>
  <si>
    <t xml:space="preserve">213912_at</t>
  </si>
  <si>
    <t xml:space="preserve">223677_at</t>
  </si>
  <si>
    <t xml:space="preserve">AL136912</t>
  </si>
  <si>
    <t xml:space="preserve">218733_at</t>
  </si>
  <si>
    <t xml:space="preserve">NM_018133</t>
  </si>
  <si>
    <t xml:space="preserve">MSL2: male-specific lethal 2 homolog (Drosophila)</t>
  </si>
  <si>
    <t xml:space="preserve">211484_s_at</t>
  </si>
  <si>
    <t xml:space="preserve">AF023450</t>
  </si>
  <si>
    <t xml:space="preserve">225478_at</t>
  </si>
  <si>
    <t xml:space="preserve">BE783723</t>
  </si>
  <si>
    <t xml:space="preserve">MFHAS1: malignant fibrous histiocytoma amplified sequence 1</t>
  </si>
  <si>
    <t xml:space="preserve">218807_at</t>
  </si>
  <si>
    <t xml:space="preserve">NM_006113</t>
  </si>
  <si>
    <t xml:space="preserve">217862_at</t>
  </si>
  <si>
    <t xml:space="preserve">N24868</t>
  </si>
  <si>
    <t xml:space="preserve">203080_s_at</t>
  </si>
  <si>
    <t xml:space="preserve">NM_013450</t>
  </si>
  <si>
    <t xml:space="preserve">BAZ2B: bromodomain adjacent to zinc finger domain, 2B</t>
  </si>
  <si>
    <t xml:space="preserve">226893_at</t>
  </si>
  <si>
    <t xml:space="preserve">AW173164</t>
  </si>
  <si>
    <t xml:space="preserve">206015_s_at</t>
  </si>
  <si>
    <t xml:space="preserve">NM_014947</t>
  </si>
  <si>
    <t xml:space="preserve">FOXJ3: forkhead box J3</t>
  </si>
  <si>
    <t xml:space="preserve">207480_s_at</t>
  </si>
  <si>
    <t xml:space="preserve">NM_020149</t>
  </si>
  <si>
    <t xml:space="preserve">MEIS2: Meis homeobox 2</t>
  </si>
  <si>
    <t xml:space="preserve">203222_s_at</t>
  </si>
  <si>
    <t xml:space="preserve">NM_005077</t>
  </si>
  <si>
    <t xml:space="preserve">204742_s_at</t>
  </si>
  <si>
    <t xml:space="preserve">NM_015032</t>
  </si>
  <si>
    <t xml:space="preserve">227764_at</t>
  </si>
  <si>
    <t xml:space="preserve">AA227842</t>
  </si>
  <si>
    <t xml:space="preserve">LYPD6: LY6/PLAUR domain containing 6</t>
  </si>
  <si>
    <t xml:space="preserve">229844_at</t>
  </si>
  <si>
    <t xml:space="preserve">AI699465</t>
  </si>
  <si>
    <t xml:space="preserve">Hs,59368,0</t>
  </si>
  <si>
    <t xml:space="preserve">209692_at</t>
  </si>
  <si>
    <t xml:space="preserve">U71207</t>
  </si>
  <si>
    <t xml:space="preserve">EYA2: eyes absent homolog 2 (Drosophila)</t>
  </si>
  <si>
    <t xml:space="preserve">204720_s_at</t>
  </si>
  <si>
    <t xml:space="preserve">AV729634</t>
  </si>
  <si>
    <t xml:space="preserve">DNAJC6: DnaJ (Hsp40) homolog, subfamily C, member 6</t>
  </si>
  <si>
    <t xml:space="preserve">203098_at</t>
  </si>
  <si>
    <t xml:space="preserve">AL050164</t>
  </si>
  <si>
    <t xml:space="preserve">CDYL: chromodomain protein, Y-like</t>
  </si>
  <si>
    <t xml:space="preserve">237268_at</t>
  </si>
  <si>
    <t xml:space="preserve">BE503065</t>
  </si>
  <si>
    <t xml:space="preserve">204633_s_at</t>
  </si>
  <si>
    <t xml:space="preserve">AF074393</t>
  </si>
  <si>
    <t xml:space="preserve">RPS6KA5: ribosomal protein S6 kinase, 90kDa, polypeptide 5</t>
  </si>
  <si>
    <t xml:space="preserve">205071_x_at</t>
  </si>
  <si>
    <t xml:space="preserve">AB017445</t>
  </si>
  <si>
    <t xml:space="preserve">230261_at</t>
  </si>
  <si>
    <t xml:space="preserve">AA552969</t>
  </si>
  <si>
    <t xml:space="preserve">212458_at</t>
  </si>
  <si>
    <t xml:space="preserve">H97931</t>
  </si>
  <si>
    <t xml:space="preserve">SPRED2: sprouty-related, EVH1 domain containing 2</t>
  </si>
  <si>
    <t xml:space="preserve">226651_at</t>
  </si>
  <si>
    <t xml:space="preserve">AW052119</t>
  </si>
  <si>
    <t xml:space="preserve">HOMER1: homer homolog 1 (Drosophila)</t>
  </si>
  <si>
    <t xml:space="preserve">204635_at</t>
  </si>
  <si>
    <t xml:space="preserve">NM_004755</t>
  </si>
  <si>
    <t xml:space="preserve">1556059_s_at</t>
  </si>
  <si>
    <t xml:space="preserve">BM992098</t>
  </si>
  <si>
    <t xml:space="preserve">SPEN: spen homolog, transcriptional regulator (Drosophila)</t>
  </si>
  <si>
    <t xml:space="preserve">1555420_a_at</t>
  </si>
  <si>
    <t xml:space="preserve">BC012919</t>
  </si>
  <si>
    <t xml:space="preserve">213419_at</t>
  </si>
  <si>
    <t xml:space="preserve">242923_at</t>
  </si>
  <si>
    <t xml:space="preserve">AW027457</t>
  </si>
  <si>
    <t xml:space="preserve">ZNF678: zinc finger protein 678</t>
  </si>
  <si>
    <t xml:space="preserve">213208_at</t>
  </si>
  <si>
    <t xml:space="preserve">AI801951</t>
  </si>
  <si>
    <t xml:space="preserve">204497_at</t>
  </si>
  <si>
    <t xml:space="preserve">AB011092</t>
  </si>
  <si>
    <t xml:space="preserve">ADCY9: adenylate cyclase 9</t>
  </si>
  <si>
    <t xml:space="preserve">202600_s_at</t>
  </si>
  <si>
    <t xml:space="preserve">AI824012</t>
  </si>
  <si>
    <t xml:space="preserve">NRIP1: nuclear receptor interacting protein 1</t>
  </si>
  <si>
    <t xml:space="preserve">235848_x_at</t>
  </si>
  <si>
    <t xml:space="preserve">N35250</t>
  </si>
  <si>
    <t xml:space="preserve">ATL2: Atlastin GTPase 2</t>
  </si>
  <si>
    <t xml:space="preserve">212353_at</t>
  </si>
  <si>
    <t xml:space="preserve">AI479175</t>
  </si>
  <si>
    <t xml:space="preserve">SULF1: sulfatase 1</t>
  </si>
  <si>
    <t xml:space="preserve">211212_s_at</t>
  </si>
  <si>
    <t xml:space="preserve">AF081459</t>
  </si>
  <si>
    <t xml:space="preserve">ORC5L: origin recognition complex, subunit 5-like (yeast)</t>
  </si>
  <si>
    <t xml:space="preserve">203992_s_at</t>
  </si>
  <si>
    <t xml:space="preserve">AF000992</t>
  </si>
  <si>
    <t xml:space="preserve">KDM6A: lysine (K)-specific demethylase 6A</t>
  </si>
  <si>
    <t xml:space="preserve">209049_s_at</t>
  </si>
  <si>
    <t xml:space="preserve">BC001004</t>
  </si>
  <si>
    <t xml:space="preserve">219388_at</t>
  </si>
  <si>
    <t xml:space="preserve">NM_024915</t>
  </si>
  <si>
    <t xml:space="preserve">GRHL2: grainyhead-like 2 (Drosophila)</t>
  </si>
  <si>
    <t xml:space="preserve">228574_at</t>
  </si>
  <si>
    <t xml:space="preserve">AI862551</t>
  </si>
  <si>
    <t xml:space="preserve">TMTC2: Transmembrane and tetratricopeptide repeat containing 2</t>
  </si>
  <si>
    <t xml:space="preserve">229394_s_at</t>
  </si>
  <si>
    <t xml:space="preserve">AI275597</t>
  </si>
  <si>
    <t xml:space="preserve">201367_s_at</t>
  </si>
  <si>
    <t xml:space="preserve">AI356398</t>
  </si>
  <si>
    <t xml:space="preserve">226208_at</t>
  </si>
  <si>
    <t xml:space="preserve">AI692595</t>
  </si>
  <si>
    <t xml:space="preserve">ZSWIM6: zinc finger, SWIM-type containing 6</t>
  </si>
  <si>
    <t xml:space="preserve">218815_s_at</t>
  </si>
  <si>
    <t xml:space="preserve">NM_018022</t>
  </si>
  <si>
    <t xml:space="preserve">TMEM51: transmembrane protein 51</t>
  </si>
  <si>
    <t xml:space="preserve">222414_at</t>
  </si>
  <si>
    <t xml:space="preserve">AA121529</t>
  </si>
  <si>
    <t xml:space="preserve">224861_at</t>
  </si>
  <si>
    <t xml:space="preserve">AA628423</t>
  </si>
  <si>
    <t xml:space="preserve">228115_at</t>
  </si>
  <si>
    <t xml:space="preserve">AW299905</t>
  </si>
  <si>
    <t xml:space="preserve">Hs,21914,0</t>
  </si>
  <si>
    <t xml:space="preserve">209422_at</t>
  </si>
  <si>
    <t xml:space="preserve">AL109965</t>
  </si>
  <si>
    <t xml:space="preserve">PHF20: PHD finger protein 20</t>
  </si>
  <si>
    <t xml:space="preserve">202068_s_at</t>
  </si>
  <si>
    <t xml:space="preserve">NM_000527</t>
  </si>
  <si>
    <t xml:space="preserve">212399_s_at</t>
  </si>
  <si>
    <t xml:space="preserve">D50911</t>
  </si>
  <si>
    <t xml:space="preserve">VGLL4: vestigial like 4 (Drosophila)</t>
  </si>
  <si>
    <t xml:space="preserve">226137_at</t>
  </si>
  <si>
    <t xml:space="preserve">AI288759</t>
  </si>
  <si>
    <t xml:space="preserve">202449_s_at</t>
  </si>
  <si>
    <t xml:space="preserve">NM_002957</t>
  </si>
  <si>
    <t xml:space="preserve">RXRA: retinoid X receptor, alpha</t>
  </si>
  <si>
    <t xml:space="preserve">226770_at</t>
  </si>
  <si>
    <t xml:space="preserve">AI692181</t>
  </si>
  <si>
    <t xml:space="preserve">MAGI3: membrane associated guanylate kinase, WW and PDZ domain containing 3</t>
  </si>
  <si>
    <t xml:space="preserve">212747_at</t>
  </si>
  <si>
    <t xml:space="preserve">AI990523</t>
  </si>
  <si>
    <t xml:space="preserve">ANKS1A: ankyrin repeat and sterile alpha motif domain containing 1A</t>
  </si>
  <si>
    <t xml:space="preserve">209360_s_at</t>
  </si>
  <si>
    <t xml:space="preserve">D43968</t>
  </si>
  <si>
    <t xml:space="preserve">RUNX1: runt-related transcription factor 1</t>
  </si>
  <si>
    <t xml:space="preserve">225745_at</t>
  </si>
  <si>
    <t xml:space="preserve">AV725248</t>
  </si>
  <si>
    <t xml:space="preserve">LRP6: low density lipoprotein receptor-related protein 6</t>
  </si>
  <si>
    <t xml:space="preserve">227599_at</t>
  </si>
  <si>
    <t xml:space="preserve">AU157304</t>
  </si>
  <si>
    <t xml:space="preserve">C3orf59: chromosome 3 open reading frame 59</t>
  </si>
  <si>
    <t xml:space="preserve">229657_at</t>
  </si>
  <si>
    <t xml:space="preserve">BF431989</t>
  </si>
  <si>
    <t xml:space="preserve">THRB: thyroid hormone receptor, beta (erythroblastic leukemia viral (v-erb-a) oncogene homolog 2, avian)</t>
  </si>
  <si>
    <t xml:space="preserve">221598_s_at</t>
  </si>
  <si>
    <t xml:space="preserve">BC002878</t>
  </si>
  <si>
    <t xml:space="preserve">235046_at</t>
  </si>
  <si>
    <t xml:space="preserve">AA456099</t>
  </si>
  <si>
    <t xml:space="preserve">Hs,176376,0</t>
  </si>
  <si>
    <t xml:space="preserve">212997_s_at</t>
  </si>
  <si>
    <t xml:space="preserve">AU151689</t>
  </si>
  <si>
    <t xml:space="preserve">TLK2: tousled-like kinase 2</t>
  </si>
  <si>
    <t xml:space="preserve">227750_at</t>
  </si>
  <si>
    <t xml:space="preserve">AL137629</t>
  </si>
  <si>
    <t xml:space="preserve">KALRN: kalirin, RhoGEF kinase</t>
  </si>
  <si>
    <t xml:space="preserve">215543_s_at</t>
  </si>
  <si>
    <t xml:space="preserve">AB011181</t>
  </si>
  <si>
    <t xml:space="preserve">LARGE: like-glycosyltransferase</t>
  </si>
  <si>
    <t xml:space="preserve">226978_at</t>
  </si>
  <si>
    <t xml:space="preserve">AA910945</t>
  </si>
  <si>
    <t xml:space="preserve">PPARA: peroxisome proliferator-activated receptor alpha</t>
  </si>
  <si>
    <t xml:space="preserve">204069_at</t>
  </si>
  <si>
    <t xml:space="preserve">NM_002398</t>
  </si>
  <si>
    <t xml:space="preserve">MEIS1: Meis homeobox 1</t>
  </si>
  <si>
    <t xml:space="preserve">227396_at</t>
  </si>
  <si>
    <t xml:space="preserve">AI631833</t>
  </si>
  <si>
    <t xml:space="preserve">PTPRJ: protein tyrosine phosphatase, receptor type, J</t>
  </si>
  <si>
    <t xml:space="preserve">204140_at</t>
  </si>
  <si>
    <t xml:space="preserve">NM_003596</t>
  </si>
  <si>
    <t xml:space="preserve">TPST1: tyrosylprotein sulfotransferase 1</t>
  </si>
  <si>
    <t xml:space="preserve">212462_at</t>
  </si>
  <si>
    <t xml:space="preserve">AU144267</t>
  </si>
  <si>
    <t xml:space="preserve">MYST4: MYST histone acetyltransferase (monocytic leukemia) 4</t>
  </si>
  <si>
    <t xml:space="preserve">214036_at</t>
  </si>
  <si>
    <t xml:space="preserve">BE464799</t>
  </si>
  <si>
    <t xml:space="preserve">EFNA5: ephrin-A5</t>
  </si>
  <si>
    <t xml:space="preserve">227866_at</t>
  </si>
  <si>
    <t xml:space="preserve">AI743557</t>
  </si>
  <si>
    <t xml:space="preserve">LOC729436: Hypothetical LOC729436</t>
  </si>
  <si>
    <t xml:space="preserve">211105_s_at</t>
  </si>
  <si>
    <t xml:space="preserve">U80918</t>
  </si>
  <si>
    <t xml:space="preserve">NFATC1: nuclear factor of activated T-cells, cytoplasmic, calcineurin-dependent 1</t>
  </si>
  <si>
    <t xml:space="preserve">218829_s_at</t>
  </si>
  <si>
    <t xml:space="preserve">NM_017780</t>
  </si>
  <si>
    <t xml:space="preserve">CHD7: chromodomain helicase DNA binding protein 7</t>
  </si>
  <si>
    <t xml:space="preserve">228442_at</t>
  </si>
  <si>
    <t xml:space="preserve">AI770171</t>
  </si>
  <si>
    <t xml:space="preserve">Hs,112157,0</t>
  </si>
  <si>
    <t xml:space="preserve">212986_s_at</t>
  </si>
  <si>
    <t xml:space="preserve">BF112255</t>
  </si>
  <si>
    <t xml:space="preserve">221763_at</t>
  </si>
  <si>
    <t xml:space="preserve">AI694023</t>
  </si>
  <si>
    <t xml:space="preserve">JMJD1C: jumonji domain containing 1C</t>
  </si>
  <si>
    <t xml:space="preserve">202625_at</t>
  </si>
  <si>
    <t xml:space="preserve">AI356412</t>
  </si>
  <si>
    <t xml:space="preserve">203232_s_at</t>
  </si>
  <si>
    <t xml:space="preserve">NM_000332</t>
  </si>
  <si>
    <t xml:space="preserve">212298_at</t>
  </si>
  <si>
    <t xml:space="preserve">BE620457</t>
  </si>
  <si>
    <t xml:space="preserve">NRP1: neuropilin 1</t>
  </si>
  <si>
    <t xml:space="preserve">235065_at</t>
  </si>
  <si>
    <t xml:space="preserve">AI546970</t>
  </si>
  <si>
    <t xml:space="preserve">Hs,197617,0</t>
  </si>
  <si>
    <t xml:space="preserve">227036_at</t>
  </si>
  <si>
    <t xml:space="preserve">N66622</t>
  </si>
  <si>
    <t xml:space="preserve">RASAL2: RAS protein activator like 2</t>
  </si>
  <si>
    <t xml:space="preserve">228768_at</t>
  </si>
  <si>
    <t xml:space="preserve">N51056</t>
  </si>
  <si>
    <t xml:space="preserve">FNIP1: folliculin interacting protein 1</t>
  </si>
  <si>
    <t xml:space="preserve">226555_at</t>
  </si>
  <si>
    <t xml:space="preserve">BG026789</t>
  </si>
  <si>
    <t xml:space="preserve">INO80D: INO80 complex subunit D</t>
  </si>
  <si>
    <t xml:space="preserve">205072_s_at</t>
  </si>
  <si>
    <t xml:space="preserve">NM_022406</t>
  </si>
  <si>
    <t xml:space="preserve">203100_s_at</t>
  </si>
  <si>
    <t xml:space="preserve">NM_004824</t>
  </si>
  <si>
    <t xml:space="preserve">201165_s_at</t>
  </si>
  <si>
    <t xml:space="preserve">BE670915</t>
  </si>
  <si>
    <t xml:space="preserve">222494_at</t>
  </si>
  <si>
    <t xml:space="preserve">AW051527</t>
  </si>
  <si>
    <t xml:space="preserve">203297_s_at</t>
  </si>
  <si>
    <t xml:space="preserve">BG029530</t>
  </si>
  <si>
    <t xml:space="preserve">JARID2: jumonji, AT rich interactive domain 2</t>
  </si>
  <si>
    <t xml:space="preserve">212985_at</t>
  </si>
  <si>
    <t xml:space="preserve">BF115739</t>
  </si>
  <si>
    <t xml:space="preserve">218764_at</t>
  </si>
  <si>
    <t xml:space="preserve">NM_024064</t>
  </si>
  <si>
    <t xml:space="preserve">PRKCH: protein kinase C, eta</t>
  </si>
  <si>
    <t xml:space="preserve">202599_s_at</t>
  </si>
  <si>
    <t xml:space="preserve">NM_003489</t>
  </si>
  <si>
    <t xml:space="preserve">228583_at</t>
  </si>
  <si>
    <t xml:space="preserve">BG028765</t>
  </si>
  <si>
    <t xml:space="preserve">LIN52: lin-52 homolog (C, elegans)</t>
  </si>
  <si>
    <t xml:space="preserve">224791_at</t>
  </si>
  <si>
    <t xml:space="preserve">AW513835</t>
  </si>
  <si>
    <t xml:space="preserve">226490_at</t>
  </si>
  <si>
    <t xml:space="preserve">AA503387</t>
  </si>
  <si>
    <t xml:space="preserve">NHSL1: NHS-like 1</t>
  </si>
  <si>
    <t xml:space="preserve">228149_at</t>
  </si>
  <si>
    <t xml:space="preserve">BF432926</t>
  </si>
  <si>
    <t xml:space="preserve">C7orf60: chromosome 7 open reading frame 60</t>
  </si>
  <si>
    <t xml:space="preserve">217833_at</t>
  </si>
  <si>
    <t xml:space="preserve">AL520908</t>
  </si>
  <si>
    <t xml:space="preserve">SYNCRIP: synaptotagmin binding, cytoplasmic RNA interacting protein</t>
  </si>
  <si>
    <t xml:space="preserve">224872_at</t>
  </si>
  <si>
    <t xml:space="preserve">AB040896</t>
  </si>
  <si>
    <t xml:space="preserve">DIP2B: DIP2 disco-interacting protein 2 homolog B (Drosophila)</t>
  </si>
  <si>
    <t xml:space="preserve">209012_at</t>
  </si>
  <si>
    <t xml:space="preserve">AV718192</t>
  </si>
  <si>
    <t xml:space="preserve">TRIO: triple functional domain (PTPRF interacting)</t>
  </si>
  <si>
    <t xml:space="preserve">227196_at</t>
  </si>
  <si>
    <t xml:space="preserve">BG054987</t>
  </si>
  <si>
    <t xml:space="preserve">RHPN2: rhophilin, Rho GTPase binding protein 2</t>
  </si>
  <si>
    <t xml:space="preserve">204917_s_at</t>
  </si>
  <si>
    <t xml:space="preserve">AV756536</t>
  </si>
  <si>
    <t xml:space="preserve">207495_at</t>
  </si>
  <si>
    <t xml:space="preserve">NM_004249</t>
  </si>
  <si>
    <t xml:space="preserve">207700_s_at</t>
  </si>
  <si>
    <t xml:space="preserve">NM_006534</t>
  </si>
  <si>
    <t xml:space="preserve">225613_at</t>
  </si>
  <si>
    <t xml:space="preserve">AI096389</t>
  </si>
  <si>
    <t xml:space="preserve">MAST4: microtubule associated serine/threonine kinase family member 4</t>
  </si>
  <si>
    <t xml:space="preserve">242979_at</t>
  </si>
  <si>
    <t xml:space="preserve">AI474666</t>
  </si>
  <si>
    <t xml:space="preserve">225033_at</t>
  </si>
  <si>
    <t xml:space="preserve">AV721528</t>
  </si>
  <si>
    <t xml:space="preserve">226022_at</t>
  </si>
  <si>
    <t xml:space="preserve">AU144882</t>
  </si>
  <si>
    <t xml:space="preserve">240592_at</t>
  </si>
  <si>
    <t xml:space="preserve">AI939336</t>
  </si>
  <si>
    <t xml:space="preserve">LCORL: ligand dependent nuclear receptor corepressor-like</t>
  </si>
  <si>
    <t xml:space="preserve">227484_at</t>
  </si>
  <si>
    <t xml:space="preserve">BF508615</t>
  </si>
  <si>
    <t xml:space="preserve">SRGAP1: SLIT-ROBO Rho GTPase activating protein 1</t>
  </si>
  <si>
    <t xml:space="preserve">1558254_s_at</t>
  </si>
  <si>
    <t xml:space="preserve">BU155802</t>
  </si>
  <si>
    <t xml:space="preserve">226143_at</t>
  </si>
  <si>
    <t xml:space="preserve">BF984830</t>
  </si>
  <si>
    <t xml:space="preserve">RAI1: retinoic acid induced 1</t>
  </si>
  <si>
    <t xml:space="preserve">226191_at</t>
  </si>
  <si>
    <t xml:space="preserve">AI431788</t>
  </si>
  <si>
    <t xml:space="preserve">218613_at</t>
  </si>
  <si>
    <t xml:space="preserve">NM_018422</t>
  </si>
  <si>
    <t xml:space="preserve">203999_at</t>
  </si>
  <si>
    <t xml:space="preserve">AV731490</t>
  </si>
  <si>
    <t xml:space="preserve">SYT1: synaptotagmin I</t>
  </si>
  <si>
    <t xml:space="preserve">203006_at</t>
  </si>
  <si>
    <t xml:space="preserve">NM_005539</t>
  </si>
  <si>
    <t xml:space="preserve">INPP5A: inositol polyphosphate-5-phosphatase, 40kDa</t>
  </si>
  <si>
    <t xml:space="preserve">225269_s_at</t>
  </si>
  <si>
    <t xml:space="preserve">BE384529</t>
  </si>
  <si>
    <t xml:space="preserve">203288_at</t>
  </si>
  <si>
    <t xml:space="preserve">NM_014686</t>
  </si>
  <si>
    <t xml:space="preserve">KIAA0355: KIAA0355</t>
  </si>
  <si>
    <t xml:space="preserve">225611_at</t>
  </si>
  <si>
    <t xml:space="preserve">AI922968</t>
  </si>
  <si>
    <t xml:space="preserve">224847_at</t>
  </si>
  <si>
    <t xml:space="preserve">AW051349</t>
  </si>
  <si>
    <t xml:space="preserve">CDK6: cyclin-dependent kinase 6</t>
  </si>
  <si>
    <t xml:space="preserve">220108_at</t>
  </si>
  <si>
    <t xml:space="preserve">NM_004297</t>
  </si>
  <si>
    <t xml:space="preserve">GNA14: guanine nucleotide binding protein (G protein), alpha 14</t>
  </si>
  <si>
    <t xml:space="preserve">203837_at</t>
  </si>
  <si>
    <t xml:space="preserve">NM_005923</t>
  </si>
  <si>
    <t xml:space="preserve">204208_at</t>
  </si>
  <si>
    <t xml:space="preserve">NM_003800</t>
  </si>
  <si>
    <t xml:space="preserve">204761_at</t>
  </si>
  <si>
    <t xml:space="preserve">NM_014688</t>
  </si>
  <si>
    <t xml:space="preserve">USP6NL: USP6 N-terminal like</t>
  </si>
  <si>
    <t xml:space="preserve">213349_at</t>
  </si>
  <si>
    <t xml:space="preserve">AI934469</t>
  </si>
  <si>
    <t xml:space="preserve">TMCC1: transmembrane and coiled-coil domain family 1</t>
  </si>
  <si>
    <t xml:space="preserve">228240_at</t>
  </si>
  <si>
    <t xml:space="preserve">AW952320</t>
  </si>
  <si>
    <t xml:space="preserve">Hs,102558,0</t>
  </si>
  <si>
    <t xml:space="preserve">243000_at</t>
  </si>
  <si>
    <t xml:space="preserve">AW194766</t>
  </si>
  <si>
    <t xml:space="preserve">227452_at</t>
  </si>
  <si>
    <t xml:space="preserve">AI832118</t>
  </si>
  <si>
    <t xml:space="preserve">Hs,236894,0</t>
  </si>
  <si>
    <t xml:space="preserve">205590_at</t>
  </si>
  <si>
    <t xml:space="preserve">NM_005739</t>
  </si>
  <si>
    <t xml:space="preserve">RASGRP1: RAS guanyl releasing protein 1 (calcium and DAG-regulated)</t>
  </si>
  <si>
    <t xml:space="preserve">229713_at</t>
  </si>
  <si>
    <t xml:space="preserve">AW665227</t>
  </si>
  <si>
    <t xml:space="preserve">Hs,57079,0</t>
  </si>
  <si>
    <t xml:space="preserve">238964_at</t>
  </si>
  <si>
    <t xml:space="preserve">BE960968</t>
  </si>
  <si>
    <t xml:space="preserve">Hs,118769,0</t>
  </si>
  <si>
    <t xml:space="preserve">203097_s_at</t>
  </si>
  <si>
    <t xml:space="preserve">NM_014247</t>
  </si>
  <si>
    <t xml:space="preserve">RAPGEF2: Rap guanine nucleotide exchange factor (GEF) 2</t>
  </si>
  <si>
    <t xml:space="preserve">208296_x_at</t>
  </si>
  <si>
    <t xml:space="preserve">NM_014350</t>
  </si>
  <si>
    <t xml:space="preserve">TNFAIP8: tumor necrosis factor, alpha-induced protein 8</t>
  </si>
  <si>
    <t xml:space="preserve">227533_at</t>
  </si>
  <si>
    <t xml:space="preserve">AA732944</t>
  </si>
  <si>
    <t xml:space="preserve">Hs,5415,0</t>
  </si>
  <si>
    <t xml:space="preserve">222496_s_at</t>
  </si>
  <si>
    <t xml:space="preserve">AW241742</t>
  </si>
  <si>
    <t xml:space="preserve">210260_s_at</t>
  </si>
  <si>
    <t xml:space="preserve">BC005352</t>
  </si>
  <si>
    <t xml:space="preserve">204832_s_at</t>
  </si>
  <si>
    <t xml:space="preserve">NM_004329</t>
  </si>
  <si>
    <t xml:space="preserve">BMPR1A: bone morphogenetic protein receptor, type IA</t>
  </si>
  <si>
    <t xml:space="preserve">223594_at</t>
  </si>
  <si>
    <t xml:space="preserve">AL136855</t>
  </si>
  <si>
    <t xml:space="preserve">TMEM117: transmembrane protein 117</t>
  </si>
  <si>
    <t xml:space="preserve">227955_s_at</t>
  </si>
  <si>
    <t xml:space="preserve">BE670307</t>
  </si>
  <si>
    <t xml:space="preserve">225922_at</t>
  </si>
  <si>
    <t xml:space="preserve">BE501838</t>
  </si>
  <si>
    <t xml:space="preserve">FNIP2: folliculin interacting protein 2</t>
  </si>
  <si>
    <t xml:space="preserve">232202_at</t>
  </si>
  <si>
    <t xml:space="preserve">AK024927</t>
  </si>
  <si>
    <t xml:space="preserve">Hs,152423,0</t>
  </si>
  <si>
    <t xml:space="preserve">203066_at</t>
  </si>
  <si>
    <t xml:space="preserve">NM_014863</t>
  </si>
  <si>
    <t xml:space="preserve">CHST15: carbohydrate (N-acetylgalactosamine 4-sulfate 6-O) sulfotransferase 15</t>
  </si>
  <si>
    <t xml:space="preserve">212658_at</t>
  </si>
  <si>
    <t xml:space="preserve">N66633</t>
  </si>
  <si>
    <t xml:space="preserve">LHFPL2: lipoma HMGIC fusion partner-like 2</t>
  </si>
  <si>
    <t xml:space="preserve">202744_at</t>
  </si>
  <si>
    <t xml:space="preserve">NM_006749</t>
  </si>
  <si>
    <t xml:space="preserve">SLC20A2: solute carrier family 20 (phosphate transporter), member 2</t>
  </si>
  <si>
    <t xml:space="preserve">222541_at</t>
  </si>
  <si>
    <t xml:space="preserve">AA173588</t>
  </si>
  <si>
    <t xml:space="preserve">212642_s_at</t>
  </si>
  <si>
    <t xml:space="preserve">AL023584</t>
  </si>
  <si>
    <t xml:space="preserve">HIVEP2: human immunodeficiency virus type I enhancer binding protein 2</t>
  </si>
  <si>
    <t xml:space="preserve">235072_s_at</t>
  </si>
  <si>
    <t xml:space="preserve">BF594695</t>
  </si>
  <si>
    <t xml:space="preserve">Hs,94499,0</t>
  </si>
  <si>
    <t xml:space="preserve">211352_s_at</t>
  </si>
  <si>
    <t xml:space="preserve">U80737</t>
  </si>
  <si>
    <t xml:space="preserve">235775_at</t>
  </si>
  <si>
    <t xml:space="preserve">AI765006</t>
  </si>
  <si>
    <t xml:space="preserve">TMTC2: transmembrane and tetratricopeptide repeat containing 2</t>
  </si>
  <si>
    <t xml:space="preserve">213351_s_at</t>
  </si>
  <si>
    <t xml:space="preserve">AB018322</t>
  </si>
  <si>
    <t xml:space="preserve">231929_at</t>
  </si>
  <si>
    <t xml:space="preserve">AI458439</t>
  </si>
  <si>
    <t xml:space="preserve">IKZF2: IKAROS family zinc finger 2 (Helios)</t>
  </si>
  <si>
    <t xml:space="preserve">219985_at</t>
  </si>
  <si>
    <t xml:space="preserve">NM_006042</t>
  </si>
  <si>
    <t xml:space="preserve">HS3ST3A1: heparan sulfate (glucosamine) 3-O-sulfotransferase 3A1</t>
  </si>
  <si>
    <t xml:space="preserve">1557458_s_at</t>
  </si>
  <si>
    <t xml:space="preserve">BU685917</t>
  </si>
  <si>
    <t xml:space="preserve">SHB: Src homology 2 domain containing adaptor protein B</t>
  </si>
  <si>
    <t xml:space="preserve">220195_at</t>
  </si>
  <si>
    <t xml:space="preserve">NM_018328</t>
  </si>
  <si>
    <t xml:space="preserve">MBD5: methyl-CpG binding domain protein 5</t>
  </si>
  <si>
    <t xml:space="preserve">202724_s_at</t>
  </si>
  <si>
    <t xml:space="preserve">NM_002015</t>
  </si>
  <si>
    <t xml:space="preserve">204933_s_at</t>
  </si>
  <si>
    <t xml:space="preserve">NM_002546</t>
  </si>
  <si>
    <t xml:space="preserve">204068_at</t>
  </si>
  <si>
    <t xml:space="preserve">NM_006281</t>
  </si>
  <si>
    <t xml:space="preserve">207142_at</t>
  </si>
  <si>
    <t xml:space="preserve">NM_002239</t>
  </si>
  <si>
    <t xml:space="preserve">KCNJ3: potassium inwardly-rectifying channel, subfamily J, member 3</t>
  </si>
  <si>
    <t xml:space="preserve">224218_s_at</t>
  </si>
  <si>
    <t xml:space="preserve">AF264784</t>
  </si>
  <si>
    <t xml:space="preserve">233059_at</t>
  </si>
  <si>
    <t xml:space="preserve">AK026384</t>
  </si>
  <si>
    <t xml:space="preserve">Hs,199776,0</t>
  </si>
  <si>
    <t xml:space="preserve">239710_at</t>
  </si>
  <si>
    <t xml:space="preserve">AA993515</t>
  </si>
  <si>
    <t xml:space="preserve">Hs,99283,0</t>
  </si>
  <si>
    <t xml:space="preserve">213578_at</t>
  </si>
  <si>
    <t xml:space="preserve">AI678679</t>
  </si>
  <si>
    <t xml:space="preserve">230836_at</t>
  </si>
  <si>
    <t xml:space="preserve">AI422986</t>
  </si>
  <si>
    <t xml:space="preserve">203528_at</t>
  </si>
  <si>
    <t xml:space="preserve">NM_006378</t>
  </si>
  <si>
    <t xml:space="preserve">SEMA4D: sema domain, immunoglobulin domain (Ig), transmembrane domain (TM) and short cytoplasmic domain, (semaphorin) 4D</t>
  </si>
  <si>
    <t xml:space="preserve">202626_s_at</t>
  </si>
  <si>
    <t xml:space="preserve">NM_002350</t>
  </si>
  <si>
    <t xml:space="preserve">225935_at</t>
  </si>
  <si>
    <t xml:space="preserve">AI350995</t>
  </si>
  <si>
    <t xml:space="preserve">Hs,19215,0</t>
  </si>
  <si>
    <t xml:space="preserve">233888_s_at</t>
  </si>
  <si>
    <t xml:space="preserve">AK023899</t>
  </si>
  <si>
    <t xml:space="preserve">227261_at</t>
  </si>
  <si>
    <t xml:space="preserve">AA020010</t>
  </si>
  <si>
    <t xml:space="preserve">KLF12: Kruppel-like factor 12</t>
  </si>
  <si>
    <t xml:space="preserve">212762_s_at</t>
  </si>
  <si>
    <t xml:space="preserve">AI375916</t>
  </si>
  <si>
    <t xml:space="preserve">TCF7L2: transcription factor 7-like 2 (T-cell specific, HMG-box)</t>
  </si>
  <si>
    <t xml:space="preserve">204651_at</t>
  </si>
  <si>
    <t xml:space="preserve">AW003022</t>
  </si>
  <si>
    <t xml:space="preserve">NRF1: nuclear respiratory factor 1</t>
  </si>
  <si>
    <t xml:space="preserve">225032_at</t>
  </si>
  <si>
    <t xml:space="preserve">AI141784</t>
  </si>
  <si>
    <t xml:space="preserve">FNDC3B: fibronectin type III domain containing 3B</t>
  </si>
  <si>
    <t xml:space="preserve">235350_at</t>
  </si>
  <si>
    <t xml:space="preserve">AI935586</t>
  </si>
  <si>
    <t xml:space="preserve">204652_s_at</t>
  </si>
  <si>
    <t xml:space="preserve">NM_005011</t>
  </si>
  <si>
    <t xml:space="preserve">209741_x_at</t>
  </si>
  <si>
    <t xml:space="preserve">AF119814</t>
  </si>
  <si>
    <t xml:space="preserve">SCAPER: S-phase cyclin A-associated protein in the ER</t>
  </si>
  <si>
    <t xml:space="preserve">227449_at</t>
  </si>
  <si>
    <t xml:space="preserve">AI799018</t>
  </si>
  <si>
    <t xml:space="preserve">226795_at</t>
  </si>
  <si>
    <t xml:space="preserve">AW007739</t>
  </si>
  <si>
    <t xml:space="preserve">LRCH1: leucine-rich repeats and calponin homology (CH) domain containing 1</t>
  </si>
  <si>
    <t xml:space="preserve">1555875_at</t>
  </si>
  <si>
    <t xml:space="preserve">BU733713</t>
  </si>
  <si>
    <t xml:space="preserve">218501_at</t>
  </si>
  <si>
    <t xml:space="preserve">NM_019555</t>
  </si>
  <si>
    <t xml:space="preserve">ARHGEF3: Rho guanine nucleotide exchange factor (GEF) 3</t>
  </si>
  <si>
    <t xml:space="preserve">227112_at</t>
  </si>
  <si>
    <t xml:space="preserve">AW270037</t>
  </si>
  <si>
    <t xml:space="preserve">203998_s_at</t>
  </si>
  <si>
    <t xml:space="preserve">AV723167</t>
  </si>
  <si>
    <t xml:space="preserve">225308_s_at</t>
  </si>
  <si>
    <t xml:space="preserve">AB051515</t>
  </si>
  <si>
    <t xml:space="preserve">TANC1: tetratricopeptide repeat, ankyrin repeat and coiled-coil containing 1</t>
  </si>
  <si>
    <t xml:space="preserve">228640_at</t>
  </si>
  <si>
    <t xml:space="preserve">BE644809</t>
  </si>
  <si>
    <t xml:space="preserve">PCDH7: protocadherin 7</t>
  </si>
  <si>
    <t xml:space="preserve">213103_at</t>
  </si>
  <si>
    <t xml:space="preserve">AA128023</t>
  </si>
  <si>
    <t xml:space="preserve">STARD13: StAR-related lipid transfer (START) domain containing 13</t>
  </si>
  <si>
    <t xml:space="preserve">228716_at</t>
  </si>
  <si>
    <t xml:space="preserve">BG494007</t>
  </si>
  <si>
    <t xml:space="preserve">223614_at</t>
  </si>
  <si>
    <t xml:space="preserve">AL136588</t>
  </si>
  <si>
    <t xml:space="preserve">MMP16: matrix metallopeptidase 16 (membrane-inserted)</t>
  </si>
  <si>
    <t xml:space="preserve">203638_s_at</t>
  </si>
  <si>
    <t xml:space="preserve">NM_022969</t>
  </si>
  <si>
    <t xml:space="preserve">212915_at</t>
  </si>
  <si>
    <t xml:space="preserve">AL569804</t>
  </si>
  <si>
    <t xml:space="preserve">PDZRN3: PDZ domain containing ring finger 3</t>
  </si>
  <si>
    <t xml:space="preserve">203298_s_at</t>
  </si>
  <si>
    <t xml:space="preserve">NM_004973</t>
  </si>
  <si>
    <t xml:space="preserve">235119_at</t>
  </si>
  <si>
    <t xml:space="preserve">AI123516</t>
  </si>
  <si>
    <t xml:space="preserve">212614_at</t>
  </si>
  <si>
    <t xml:space="preserve">BG285011</t>
  </si>
  <si>
    <t xml:space="preserve">ARID5B: AT rich interactive domain 5B (MRF1-like)</t>
  </si>
  <si>
    <t xml:space="preserve">214754_at</t>
  </si>
  <si>
    <t xml:space="preserve">AB007861</t>
  </si>
  <si>
    <t xml:space="preserve">227019_at</t>
  </si>
  <si>
    <t xml:space="preserve">AA129774</t>
  </si>
  <si>
    <t xml:space="preserve">C1orf226: chromosome 1 open reading frame 226</t>
  </si>
  <si>
    <t xml:space="preserve">226282_at</t>
  </si>
  <si>
    <t xml:space="preserve">AW129783</t>
  </si>
  <si>
    <t xml:space="preserve">Hs,235857,0</t>
  </si>
  <si>
    <t xml:space="preserve">227273_at</t>
  </si>
  <si>
    <t xml:space="preserve">AI126798</t>
  </si>
  <si>
    <t xml:space="preserve">Hs,323099,0</t>
  </si>
  <si>
    <t xml:space="preserve">229714_at</t>
  </si>
  <si>
    <t xml:space="preserve">AF339796</t>
  </si>
  <si>
    <t xml:space="preserve">HS6ST3: heparan sulfate 6-O-sulfotransferase 3</t>
  </si>
  <si>
    <t xml:space="preserve">203620_s_at</t>
  </si>
  <si>
    <t xml:space="preserve">NM_014824</t>
  </si>
  <si>
    <t xml:space="preserve">FCHSD2: FCH and double SH3 domains 2</t>
  </si>
  <si>
    <t xml:space="preserve">227376_at</t>
  </si>
  <si>
    <t xml:space="preserve">AW021102</t>
  </si>
  <si>
    <t xml:space="preserve">212761_at</t>
  </si>
  <si>
    <t xml:space="preserve">AI949687</t>
  </si>
  <si>
    <t xml:space="preserve">227290_at</t>
  </si>
  <si>
    <t xml:space="preserve">AU157881</t>
  </si>
  <si>
    <t xml:space="preserve">Hs,60257,0</t>
  </si>
  <si>
    <t xml:space="preserve">216037_x_at</t>
  </si>
  <si>
    <t xml:space="preserve">AA664011</t>
  </si>
  <si>
    <t xml:space="preserve">217853_at</t>
  </si>
  <si>
    <t xml:space="preserve">NM_022748</t>
  </si>
  <si>
    <t xml:space="preserve">TNS3: tensin 3</t>
  </si>
  <si>
    <t xml:space="preserve">230559_x_at</t>
  </si>
  <si>
    <t xml:space="preserve">AI277617</t>
  </si>
  <si>
    <t xml:space="preserve">FGD4: FYVE, RhoGEF and PH domain containing 4</t>
  </si>
  <si>
    <t xml:space="preserve">216035_x_at</t>
  </si>
  <si>
    <t xml:space="preserve">AV721430</t>
  </si>
  <si>
    <t xml:space="preserve">209684_at</t>
  </si>
  <si>
    <t xml:space="preserve">AL136924</t>
  </si>
  <si>
    <t xml:space="preserve">RIN2: Ras and Rab interactor 2</t>
  </si>
  <si>
    <t xml:space="preserve">223422_s_at</t>
  </si>
  <si>
    <t xml:space="preserve">AI743534</t>
  </si>
  <si>
    <t xml:space="preserve">ARHGAP24: Rho GTPase activating protein 24</t>
  </si>
  <si>
    <t xml:space="preserve">235457_at</t>
  </si>
  <si>
    <t xml:space="preserve">AI769569</t>
  </si>
  <si>
    <t xml:space="preserve">MAML2: mastermind-like 2 (Drosophila)</t>
  </si>
  <si>
    <t xml:space="preserve">229105_at</t>
  </si>
  <si>
    <t xml:space="preserve">AV717094</t>
  </si>
  <si>
    <t xml:space="preserve">GPR39: G protein-coupled receptor 39</t>
  </si>
  <si>
    <t xml:space="preserve">226360_at</t>
  </si>
  <si>
    <t xml:space="preserve">AK022809</t>
  </si>
  <si>
    <t xml:space="preserve">ZNRF3: zinc and ring finger 3</t>
  </si>
  <si>
    <t xml:space="preserve">221687_s_at</t>
  </si>
  <si>
    <t xml:space="preserve">BC000122</t>
  </si>
  <si>
    <t xml:space="preserve">FAM125B: family with sequence similarity 125, member 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sz val="11"/>
      <color rgb="FF993300"/>
      <name val="Calibri"/>
      <family val="2"/>
    </font>
    <font>
      <sz val="11"/>
      <color rgb="FFF20884"/>
      <name val="Calibri"/>
      <family val="2"/>
    </font>
    <font>
      <sz val="11"/>
      <color rgb="FFFF9900"/>
      <name val="Calibri"/>
      <family val="2"/>
    </font>
    <font>
      <sz val="11"/>
      <color rgb="FFDD0806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333399"/>
      <name val="Cambria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b val="true"/>
      <sz val="11"/>
      <name val="Verdana"/>
      <family val="2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9900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6" fillId="2" borderId="1" applyFont="true" applyBorder="true" applyAlignment="false" applyProtection="false"/>
    <xf numFmtId="164" fontId="7" fillId="2" borderId="2" applyFont="true" applyBorder="true" applyAlignment="false" applyProtection="false"/>
    <xf numFmtId="164" fontId="8" fillId="3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12" borderId="0" applyFont="true" applyBorder="false" applyAlignment="false" applyProtection="false"/>
    <xf numFmtId="164" fontId="12" fillId="13" borderId="0" applyFont="true" applyBorder="false" applyAlignment="false" applyProtection="false"/>
    <xf numFmtId="164" fontId="0" fillId="14" borderId="4" applyFont="true" applyBorder="true" applyAlignment="false" applyProtection="false"/>
    <xf numFmtId="164" fontId="13" fillId="15" borderId="0" applyFont="true" applyBorder="false" applyAlignment="false" applyProtection="false"/>
    <xf numFmtId="164" fontId="14" fillId="0" borderId="5" applyFont="true" applyBorder="true" applyAlignment="false" applyProtection="false"/>
    <xf numFmtId="164" fontId="15" fillId="0" borderId="0" applyFont="true" applyBorder="false" applyAlignment="false" applyProtection="false"/>
    <xf numFmtId="164" fontId="16" fillId="16" borderId="6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zent1" xfId="20"/>
    <cellStyle name="20% - Akzent2" xfId="21"/>
    <cellStyle name="20% - Akzent3" xfId="22"/>
    <cellStyle name="20% - Akzent4" xfId="23"/>
    <cellStyle name="20% - Akzent5" xfId="24"/>
    <cellStyle name="20% - Akzent6" xfId="25"/>
    <cellStyle name="40% - Akzent1" xfId="26"/>
    <cellStyle name="40% - Akzent2" xfId="27"/>
    <cellStyle name="40% - Akzent3" xfId="28"/>
    <cellStyle name="40% - Akzent4" xfId="29"/>
    <cellStyle name="40% - Akzent5" xfId="30"/>
    <cellStyle name="40% - Akzent6" xfId="31"/>
    <cellStyle name="60% - Akzent1" xfId="32"/>
    <cellStyle name="60% - Akzent2" xfId="33"/>
    <cellStyle name="60% - Akzent3" xfId="34"/>
    <cellStyle name="60% - Akzent4" xfId="35"/>
    <cellStyle name="60% - Akzent5" xfId="36"/>
    <cellStyle name="60% - Akzent6" xfId="37"/>
    <cellStyle name="Akzent1" xfId="38"/>
    <cellStyle name="Akzent2" xfId="39"/>
    <cellStyle name="Akzent3" xfId="40"/>
    <cellStyle name="Akzent4" xfId="41"/>
    <cellStyle name="Akzent5" xfId="42"/>
    <cellStyle name="Akzent6" xfId="43"/>
    <cellStyle name="Ausgabe" xfId="44"/>
    <cellStyle name="Berechnung" xfId="45"/>
    <cellStyle name="Eingabe" xfId="46"/>
    <cellStyle name="Ergebnis" xfId="47"/>
    <cellStyle name="Erklärender Text" xfId="48"/>
    <cellStyle name="Gut" xfId="49"/>
    <cellStyle name="Neutral 1" xfId="50"/>
    <cellStyle name="Notiz" xfId="51"/>
    <cellStyle name="Schlecht" xfId="52"/>
    <cellStyle name="Verknüpfte Zelle" xfId="53"/>
    <cellStyle name="Warnender Text" xfId="54"/>
    <cellStyle name="Zelle überprüfen" xfId="55"/>
    <cellStyle name="Überschrift" xfId="56"/>
    <cellStyle name="Überschrift 1" xfId="57"/>
    <cellStyle name="Überschrift 2" xfId="58"/>
    <cellStyle name="Überschrift 3" xfId="59"/>
    <cellStyle name="Überschrift 4" xfId="60"/>
  </cellStyles>
  <dxfs count="4">
    <dxf>
      <font>
        <name val="Verdana"/>
        <family val="0"/>
      </font>
      <fill>
        <patternFill>
          <bgColor rgb="FFC0C0C0"/>
        </patternFill>
      </fill>
    </dxf>
    <dxf>
      <font>
        <name val="Verdana"/>
        <family val="0"/>
      </font>
      <fill>
        <patternFill>
          <bgColor rgb="FFF20884"/>
        </patternFill>
      </fill>
    </dxf>
    <dxf>
      <font>
        <name val="Verdana"/>
        <family val="0"/>
      </font>
      <fill>
        <patternFill>
          <bgColor rgb="FF1FB714"/>
        </patternFill>
      </fill>
    </dxf>
    <dxf>
      <font>
        <name val="Verdana"/>
        <family val="0"/>
      </font>
      <fill>
        <patternFill>
          <bgColor rgb="FFC0C0C0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7" min="5" style="1" width="9.85"/>
  </cols>
  <sheetData>
    <row r="1" customFormat="false" ht="14" hidden="false" customHeight="false" outlineLevel="0" collapsed="false">
      <c r="A1" s="2" t="s">
        <v>0</v>
      </c>
      <c r="B1" s="2"/>
      <c r="C1" s="2"/>
      <c r="D1" s="2"/>
      <c r="E1" s="3"/>
      <c r="F1" s="3"/>
    </row>
    <row r="2" customFormat="false" ht="14" hidden="false" customHeight="false" outlineLevel="0" collapsed="false">
      <c r="A2" s="2" t="s">
        <v>1</v>
      </c>
      <c r="B2" s="2"/>
      <c r="C2" s="2"/>
      <c r="D2" s="2"/>
      <c r="E2" s="3"/>
      <c r="F2" s="3"/>
    </row>
    <row r="3" customFormat="false" ht="14" hidden="false" customHeight="false" outlineLevel="0" collapsed="false">
      <c r="A3" s="2" t="s">
        <v>2</v>
      </c>
      <c r="B3" s="2"/>
      <c r="C3" s="2"/>
      <c r="D3" s="2"/>
      <c r="E3" s="3"/>
      <c r="F3" s="3"/>
    </row>
    <row r="6" customFormat="false" ht="13" hidden="false" customHeight="false" outlineLevel="0" collapsed="false">
      <c r="A6" s="4" t="s">
        <v>3</v>
      </c>
      <c r="D6" s="4" t="s">
        <v>4</v>
      </c>
      <c r="E6" s="1" t="s">
        <v>5</v>
      </c>
      <c r="F6" s="1" t="s">
        <v>5</v>
      </c>
    </row>
    <row r="7" customFormat="false" ht="13" hidden="false" customHeight="false" outlineLevel="0" collapsed="false">
      <c r="A7" s="4" t="s">
        <v>6</v>
      </c>
      <c r="B7" s="4" t="s">
        <v>7</v>
      </c>
      <c r="C7" s="4" t="s">
        <v>8</v>
      </c>
      <c r="D7" s="4" t="s">
        <v>9</v>
      </c>
      <c r="E7" s="1" t="s">
        <v>10</v>
      </c>
      <c r="F7" s="1" t="s">
        <v>11</v>
      </c>
      <c r="G7" s="1" t="s">
        <v>12</v>
      </c>
    </row>
    <row r="8" customFormat="false" ht="13" hidden="false" customHeight="false" outlineLevel="0" collapsed="false">
      <c r="A8" s="4" t="s">
        <v>13</v>
      </c>
      <c r="B8" s="4" t="s">
        <v>14</v>
      </c>
      <c r="C8" s="4" t="n">
        <v>3310</v>
      </c>
      <c r="D8" s="4" t="s">
        <v>15</v>
      </c>
      <c r="E8" s="5" t="n">
        <v>9.61205493872866</v>
      </c>
      <c r="F8" s="5" t="n">
        <v>12.3524337254361</v>
      </c>
      <c r="G8" s="1" t="n">
        <f aca="false">F8/E8</f>
        <v>1.28509811941107</v>
      </c>
    </row>
    <row r="9" customFormat="false" ht="13" hidden="false" customHeight="false" outlineLevel="0" collapsed="false">
      <c r="A9" s="4" t="s">
        <v>16</v>
      </c>
      <c r="B9" s="4" t="s">
        <v>17</v>
      </c>
      <c r="C9" s="4" t="n">
        <v>3310</v>
      </c>
      <c r="D9" s="4" t="s">
        <v>15</v>
      </c>
      <c r="E9" s="5" t="n">
        <v>4.90633992584901</v>
      </c>
      <c r="F9" s="5" t="n">
        <v>4.18399238724659</v>
      </c>
      <c r="G9" s="1" t="n">
        <f aca="false">F9/E9</f>
        <v>0.85277262694402</v>
      </c>
    </row>
    <row r="10" customFormat="false" ht="13" hidden="false" customHeight="false" outlineLevel="0" collapsed="false">
      <c r="A10" s="4" t="s">
        <v>18</v>
      </c>
      <c r="B10" s="4" t="s">
        <v>19</v>
      </c>
      <c r="C10" s="4" t="n">
        <v>10209</v>
      </c>
      <c r="D10" s="4" t="s">
        <v>20</v>
      </c>
      <c r="E10" s="5" t="n">
        <v>4.77395258821042</v>
      </c>
      <c r="F10" s="5" t="n">
        <v>8.90424745663958</v>
      </c>
      <c r="G10" s="1" t="n">
        <f aca="false">F10/E10</f>
        <v>1.86517299703168</v>
      </c>
    </row>
    <row r="11" customFormat="false" ht="13" hidden="false" customHeight="false" outlineLevel="0" collapsed="false">
      <c r="A11" s="4" t="s">
        <v>21</v>
      </c>
      <c r="B11" s="4" t="s">
        <v>22</v>
      </c>
      <c r="C11" s="4" t="n">
        <v>645460</v>
      </c>
      <c r="D11" s="4" t="s">
        <v>23</v>
      </c>
      <c r="E11" s="5" t="n">
        <v>4.23877488996769</v>
      </c>
      <c r="F11" s="5" t="n">
        <v>5.22483519129684</v>
      </c>
      <c r="G11" s="1" t="n">
        <f aca="false">F11/E11</f>
        <v>1.23262860777602</v>
      </c>
    </row>
    <row r="12" customFormat="false" ht="13" hidden="false" customHeight="false" outlineLevel="0" collapsed="false">
      <c r="A12" s="4" t="s">
        <v>24</v>
      </c>
      <c r="B12" s="4" t="s">
        <v>25</v>
      </c>
      <c r="C12" s="4" t="n">
        <v>284801</v>
      </c>
      <c r="D12" s="4" t="s">
        <v>26</v>
      </c>
      <c r="E12" s="5" t="n">
        <v>4.22421770571721</v>
      </c>
      <c r="F12" s="5" t="n">
        <v>3.57569218587702</v>
      </c>
      <c r="G12" s="1" t="n">
        <f aca="false">F12/E12</f>
        <v>0.846474408986436</v>
      </c>
    </row>
    <row r="13" customFormat="false" ht="13" hidden="false" customHeight="false" outlineLevel="0" collapsed="false">
      <c r="A13" s="4" t="s">
        <v>27</v>
      </c>
      <c r="B13" s="4" t="s">
        <v>28</v>
      </c>
      <c r="C13" s="4" t="n">
        <v>10614</v>
      </c>
      <c r="D13" s="4" t="s">
        <v>29</v>
      </c>
      <c r="E13" s="5" t="n">
        <v>4.00211080648634</v>
      </c>
      <c r="F13" s="5" t="n">
        <v>5.90044884736013</v>
      </c>
      <c r="G13" s="1" t="n">
        <f aca="false">F13/E13</f>
        <v>1.4743342032902</v>
      </c>
    </row>
    <row r="14" customFormat="false" ht="13" hidden="false" customHeight="false" outlineLevel="0" collapsed="false">
      <c r="A14" s="4" t="s">
        <v>30</v>
      </c>
      <c r="B14" s="4" t="s">
        <v>31</v>
      </c>
      <c r="C14" s="4" t="n">
        <v>5366</v>
      </c>
      <c r="D14" s="4" t="s">
        <v>32</v>
      </c>
      <c r="E14" s="5" t="n">
        <v>3.99647975565956</v>
      </c>
      <c r="F14" s="5" t="n">
        <v>5.78756888830583</v>
      </c>
      <c r="G14" s="1" t="n">
        <f aca="false">F14/E14</f>
        <v>1.44816669723144</v>
      </c>
    </row>
    <row r="15" customFormat="false" ht="13" hidden="false" customHeight="false" outlineLevel="0" collapsed="false">
      <c r="A15" s="4" t="s">
        <v>33</v>
      </c>
      <c r="B15" s="4" t="s">
        <v>34</v>
      </c>
      <c r="D15" s="4" t="s">
        <v>35</v>
      </c>
      <c r="E15" s="5" t="n">
        <v>3.80744441846324</v>
      </c>
      <c r="F15" s="5" t="n">
        <v>4.51037663599162</v>
      </c>
      <c r="G15" s="1" t="n">
        <f aca="false">F15/E15</f>
        <v>1.18462048037253</v>
      </c>
    </row>
    <row r="16" customFormat="false" ht="13" hidden="false" customHeight="false" outlineLevel="0" collapsed="false">
      <c r="A16" s="4" t="s">
        <v>36</v>
      </c>
      <c r="B16" s="4" t="s">
        <v>37</v>
      </c>
      <c r="C16" s="4" t="n">
        <v>467</v>
      </c>
      <c r="D16" s="4" t="s">
        <v>38</v>
      </c>
      <c r="E16" s="5" t="n">
        <v>3.14365801487348</v>
      </c>
      <c r="F16" s="5" t="n">
        <v>4.14145941691676</v>
      </c>
      <c r="G16" s="1" t="n">
        <f aca="false">F16/E16</f>
        <v>1.31740138314105</v>
      </c>
    </row>
    <row r="17" customFormat="false" ht="13" hidden="false" customHeight="false" outlineLevel="0" collapsed="false">
      <c r="A17" s="4" t="s">
        <v>39</v>
      </c>
      <c r="B17" s="4" t="s">
        <v>40</v>
      </c>
      <c r="C17" s="4" t="n">
        <v>645460</v>
      </c>
      <c r="D17" s="4" t="s">
        <v>23</v>
      </c>
      <c r="E17" s="5" t="n">
        <v>3.11389769351051</v>
      </c>
      <c r="F17" s="5" t="n">
        <v>5.01387877994613</v>
      </c>
      <c r="G17" s="1" t="n">
        <f aca="false">F17/E17</f>
        <v>1.61016169233667</v>
      </c>
    </row>
    <row r="18" customFormat="false" ht="13" hidden="false" customHeight="false" outlineLevel="0" collapsed="false">
      <c r="A18" s="4" t="s">
        <v>41</v>
      </c>
      <c r="B18" s="4" t="s">
        <v>42</v>
      </c>
      <c r="C18" s="4" t="n">
        <v>2114</v>
      </c>
      <c r="D18" s="4" t="s">
        <v>43</v>
      </c>
      <c r="E18" s="5" t="n">
        <v>3.04893908797376</v>
      </c>
      <c r="F18" s="5" t="n">
        <v>4.08500693768601</v>
      </c>
      <c r="G18" s="1" t="n">
        <f aca="false">F18/E18</f>
        <v>1.33981257736467</v>
      </c>
    </row>
    <row r="19" customFormat="false" ht="13" hidden="false" customHeight="false" outlineLevel="0" collapsed="false">
      <c r="A19" s="4" t="s">
        <v>44</v>
      </c>
      <c r="B19" s="4" t="s">
        <v>45</v>
      </c>
      <c r="C19" s="4" t="n">
        <v>2850</v>
      </c>
      <c r="D19" s="4" t="s">
        <v>46</v>
      </c>
      <c r="E19" s="5" t="n">
        <v>2.97101271065434</v>
      </c>
      <c r="F19" s="5" t="n">
        <v>2.4610845327945</v>
      </c>
      <c r="G19" s="1" t="n">
        <f aca="false">F19/E19</f>
        <v>0.828365534744704</v>
      </c>
    </row>
    <row r="20" customFormat="false" ht="13" hidden="false" customHeight="false" outlineLevel="0" collapsed="false">
      <c r="A20" s="4" t="s">
        <v>47</v>
      </c>
      <c r="B20" s="4" t="s">
        <v>48</v>
      </c>
      <c r="C20" s="4" t="n">
        <v>5997</v>
      </c>
      <c r="D20" s="4" t="s">
        <v>49</v>
      </c>
      <c r="E20" s="5" t="n">
        <v>2.92914925437453</v>
      </c>
      <c r="F20" s="5" t="n">
        <v>3.73743525309308</v>
      </c>
      <c r="G20" s="1" t="n">
        <f aca="false">F20/E20</f>
        <v>1.27594565128814</v>
      </c>
    </row>
    <row r="21" customFormat="false" ht="13" hidden="false" customHeight="false" outlineLevel="0" collapsed="false">
      <c r="A21" s="4" t="s">
        <v>50</v>
      </c>
      <c r="B21" s="4" t="s">
        <v>51</v>
      </c>
      <c r="C21" s="4" t="n">
        <v>29950</v>
      </c>
      <c r="D21" s="4" t="s">
        <v>52</v>
      </c>
      <c r="E21" s="5" t="n">
        <v>2.92342235690889</v>
      </c>
      <c r="F21" s="5" t="n">
        <v>3.03540704342296</v>
      </c>
      <c r="G21" s="1" t="n">
        <f aca="false">F21/E21</f>
        <v>1.03830602384545</v>
      </c>
    </row>
    <row r="22" customFormat="false" ht="13" hidden="false" customHeight="false" outlineLevel="0" collapsed="false">
      <c r="A22" s="4" t="s">
        <v>53</v>
      </c>
      <c r="B22" s="4" t="s">
        <v>54</v>
      </c>
      <c r="C22" s="4" t="n">
        <v>22822</v>
      </c>
      <c r="D22" s="4" t="s">
        <v>55</v>
      </c>
      <c r="E22" s="5" t="n">
        <v>2.87150629300535</v>
      </c>
      <c r="F22" s="5" t="n">
        <v>3.8295901334958</v>
      </c>
      <c r="G22" s="1" t="n">
        <f aca="false">F22/E22</f>
        <v>1.33365200794587</v>
      </c>
    </row>
    <row r="23" customFormat="false" ht="13" hidden="false" customHeight="false" outlineLevel="0" collapsed="false">
      <c r="A23" s="4" t="s">
        <v>56</v>
      </c>
      <c r="B23" s="4" t="s">
        <v>57</v>
      </c>
      <c r="C23" s="4" t="n">
        <v>5366</v>
      </c>
      <c r="D23" s="4" t="s">
        <v>32</v>
      </c>
      <c r="E23" s="5" t="n">
        <v>2.85785641221815</v>
      </c>
      <c r="F23" s="5" t="n">
        <v>3.0219985467497</v>
      </c>
      <c r="G23" s="1" t="n">
        <f aca="false">F23/E23</f>
        <v>1.0574354029229</v>
      </c>
    </row>
    <row r="24" customFormat="false" ht="13" hidden="false" customHeight="false" outlineLevel="0" collapsed="false">
      <c r="A24" s="4" t="s">
        <v>58</v>
      </c>
      <c r="B24" s="4" t="s">
        <v>59</v>
      </c>
      <c r="C24" s="4" t="n">
        <v>1647</v>
      </c>
      <c r="D24" s="4" t="s">
        <v>60</v>
      </c>
      <c r="E24" s="5" t="n">
        <v>2.77990986325643</v>
      </c>
      <c r="F24" s="5" t="n">
        <v>3.04469694276149</v>
      </c>
      <c r="G24" s="1" t="n">
        <f aca="false">F24/E24</f>
        <v>1.09525023922714</v>
      </c>
    </row>
    <row r="25" customFormat="false" ht="13" hidden="false" customHeight="false" outlineLevel="0" collapsed="false">
      <c r="A25" s="4" t="s">
        <v>61</v>
      </c>
      <c r="B25" s="4" t="s">
        <v>62</v>
      </c>
      <c r="D25" s="4" t="s">
        <v>63</v>
      </c>
      <c r="E25" s="5" t="n">
        <v>2.74239394196144</v>
      </c>
      <c r="F25" s="5" t="n">
        <v>3.28754653558255</v>
      </c>
      <c r="G25" s="1" t="n">
        <f aca="false">F25/E25</f>
        <v>1.1987871199975</v>
      </c>
    </row>
    <row r="26" customFormat="false" ht="13" hidden="false" customHeight="false" outlineLevel="0" collapsed="false">
      <c r="A26" s="4" t="s">
        <v>64</v>
      </c>
      <c r="B26" s="4" t="s">
        <v>65</v>
      </c>
      <c r="C26" s="4" t="n">
        <v>57035</v>
      </c>
      <c r="D26" s="4" t="s">
        <v>66</v>
      </c>
      <c r="E26" s="5" t="n">
        <v>2.68766442804351</v>
      </c>
      <c r="F26" s="5" t="n">
        <v>3.19431784155608</v>
      </c>
      <c r="G26" s="1" t="n">
        <f aca="false">F26/E26</f>
        <v>1.18851066681766</v>
      </c>
    </row>
    <row r="27" customFormat="false" ht="13" hidden="false" customHeight="false" outlineLevel="0" collapsed="false">
      <c r="A27" s="4" t="s">
        <v>67</v>
      </c>
      <c r="B27" s="4" t="s">
        <v>68</v>
      </c>
      <c r="D27" s="4" t="s">
        <v>69</v>
      </c>
      <c r="E27" s="5" t="n">
        <v>2.66270014810554</v>
      </c>
      <c r="F27" s="5" t="n">
        <v>2.43070196627633</v>
      </c>
      <c r="G27" s="1" t="n">
        <f aca="false">F27/E27</f>
        <v>0.912871082388202</v>
      </c>
    </row>
    <row r="28" customFormat="false" ht="13" hidden="false" customHeight="false" outlineLevel="0" collapsed="false">
      <c r="A28" s="4" t="s">
        <v>70</v>
      </c>
      <c r="B28" s="4" t="s">
        <v>71</v>
      </c>
      <c r="D28" s="4" t="s">
        <v>72</v>
      </c>
      <c r="E28" s="5" t="n">
        <v>2.65188084624711</v>
      </c>
      <c r="F28" s="5" t="n">
        <v>4.29833090515441</v>
      </c>
      <c r="G28" s="1" t="n">
        <f aca="false">F28/E28</f>
        <v>1.6208612506996</v>
      </c>
    </row>
    <row r="29" customFormat="false" ht="13" hidden="false" customHeight="false" outlineLevel="0" collapsed="false">
      <c r="A29" s="4" t="s">
        <v>73</v>
      </c>
      <c r="B29" s="4" t="s">
        <v>74</v>
      </c>
      <c r="D29" s="4" t="s">
        <v>75</v>
      </c>
      <c r="E29" s="5" t="n">
        <v>2.64714916865619</v>
      </c>
      <c r="F29" s="5" t="n">
        <v>3.62127039401174</v>
      </c>
      <c r="G29" s="1" t="n">
        <f aca="false">F29/E29</f>
        <v>1.36798879220322</v>
      </c>
    </row>
    <row r="30" customFormat="false" ht="13" hidden="false" customHeight="false" outlineLevel="0" collapsed="false">
      <c r="A30" s="4" t="s">
        <v>76</v>
      </c>
      <c r="B30" s="4" t="s">
        <v>77</v>
      </c>
      <c r="D30" s="4" t="s">
        <v>78</v>
      </c>
      <c r="E30" s="5" t="n">
        <v>2.64635544908427</v>
      </c>
      <c r="F30" s="5" t="n">
        <v>3.76787326695226</v>
      </c>
      <c r="G30" s="1" t="n">
        <f aca="false">F30/E30</f>
        <v>1.42379712001881</v>
      </c>
    </row>
    <row r="31" customFormat="false" ht="13" hidden="false" customHeight="false" outlineLevel="0" collapsed="false">
      <c r="A31" s="4" t="s">
        <v>79</v>
      </c>
      <c r="B31" s="4" t="s">
        <v>80</v>
      </c>
      <c r="D31" s="4" t="s">
        <v>81</v>
      </c>
      <c r="E31" s="5" t="n">
        <v>2.63256624619411</v>
      </c>
      <c r="F31" s="5" t="n">
        <v>3.77596674223464</v>
      </c>
      <c r="G31" s="1" t="n">
        <f aca="false">F31/E31</f>
        <v>1.43432923965106</v>
      </c>
    </row>
    <row r="32" customFormat="false" ht="13" hidden="false" customHeight="false" outlineLevel="0" collapsed="false">
      <c r="A32" s="4" t="s">
        <v>82</v>
      </c>
      <c r="B32" s="4" t="s">
        <v>83</v>
      </c>
      <c r="D32" s="4" t="s">
        <v>84</v>
      </c>
      <c r="E32" s="5" t="n">
        <v>2.62312088041108</v>
      </c>
      <c r="F32" s="5" t="n">
        <v>2.57449407260395</v>
      </c>
      <c r="G32" s="1" t="n">
        <f aca="false">F32/E32</f>
        <v>0.981462231431933</v>
      </c>
    </row>
    <row r="33" customFormat="false" ht="13" hidden="false" customHeight="false" outlineLevel="0" collapsed="false">
      <c r="A33" s="4" t="s">
        <v>85</v>
      </c>
      <c r="B33" s="4" t="s">
        <v>86</v>
      </c>
      <c r="C33" s="4" t="n">
        <v>5980</v>
      </c>
      <c r="D33" s="4" t="s">
        <v>87</v>
      </c>
      <c r="E33" s="5" t="n">
        <v>2.60733337735169</v>
      </c>
      <c r="F33" s="5" t="n">
        <v>3.17895039013274</v>
      </c>
      <c r="G33" s="1" t="n">
        <f aca="false">F33/E33</f>
        <v>1.21923434024446</v>
      </c>
    </row>
    <row r="34" customFormat="false" ht="13" hidden="false" customHeight="false" outlineLevel="0" collapsed="false">
      <c r="A34" s="4" t="s">
        <v>88</v>
      </c>
      <c r="B34" s="4" t="s">
        <v>89</v>
      </c>
      <c r="D34" s="4" t="s">
        <v>90</v>
      </c>
      <c r="E34" s="5" t="n">
        <v>2.59773528700306</v>
      </c>
      <c r="F34" s="5" t="n">
        <v>3.69892315576423</v>
      </c>
      <c r="G34" s="1" t="n">
        <f aca="false">F34/E34</f>
        <v>1.42390303364266</v>
      </c>
    </row>
    <row r="35" customFormat="false" ht="13" hidden="false" customHeight="false" outlineLevel="0" collapsed="false">
      <c r="A35" s="4" t="s">
        <v>91</v>
      </c>
      <c r="B35" s="4" t="s">
        <v>92</v>
      </c>
      <c r="C35" s="4" t="n">
        <v>11240</v>
      </c>
      <c r="D35" s="4" t="s">
        <v>93</v>
      </c>
      <c r="E35" s="5" t="n">
        <v>2.55566282400748</v>
      </c>
      <c r="F35" s="5" t="n">
        <v>3.34513277932627</v>
      </c>
      <c r="G35" s="1" t="n">
        <f aca="false">F35/E35</f>
        <v>1.30891005961453</v>
      </c>
    </row>
    <row r="36" customFormat="false" ht="13" hidden="false" customHeight="false" outlineLevel="0" collapsed="false">
      <c r="A36" s="4" t="s">
        <v>94</v>
      </c>
      <c r="B36" s="4" t="s">
        <v>95</v>
      </c>
      <c r="C36" s="4" t="s">
        <v>96</v>
      </c>
      <c r="D36" s="4" t="s">
        <v>97</v>
      </c>
      <c r="E36" s="5" t="n">
        <v>2.53228804608068</v>
      </c>
      <c r="F36" s="5" t="n">
        <v>3.91968795540536</v>
      </c>
      <c r="G36" s="1" t="n">
        <f aca="false">F36/E36</f>
        <v>1.54788392318639</v>
      </c>
    </row>
    <row r="37" customFormat="false" ht="13" hidden="false" customHeight="false" outlineLevel="0" collapsed="false">
      <c r="A37" s="4" t="s">
        <v>98</v>
      </c>
      <c r="B37" s="4" t="s">
        <v>99</v>
      </c>
      <c r="C37" s="4" t="n">
        <v>1839</v>
      </c>
      <c r="D37" s="4" t="s">
        <v>100</v>
      </c>
      <c r="E37" s="5" t="n">
        <v>2.50353801462176</v>
      </c>
      <c r="F37" s="5" t="n">
        <v>3.77811578564009</v>
      </c>
      <c r="G37" s="1" t="n">
        <f aca="false">F37/E37</f>
        <v>1.50911061209146</v>
      </c>
    </row>
    <row r="38" customFormat="false" ht="13" hidden="false" customHeight="false" outlineLevel="0" collapsed="false">
      <c r="A38" s="4" t="s">
        <v>101</v>
      </c>
      <c r="B38" s="4" t="s">
        <v>102</v>
      </c>
      <c r="C38" s="4" t="n">
        <v>23198</v>
      </c>
      <c r="D38" s="4" t="s">
        <v>103</v>
      </c>
      <c r="E38" s="5" t="n">
        <v>2.49873939050841</v>
      </c>
      <c r="F38" s="5" t="n">
        <v>2.83652779864542</v>
      </c>
      <c r="G38" s="1" t="n">
        <f aca="false">F38/E38</f>
        <v>1.13518352871056</v>
      </c>
    </row>
    <row r="39" customFormat="false" ht="13" hidden="false" customHeight="false" outlineLevel="0" collapsed="false">
      <c r="A39" s="4" t="s">
        <v>104</v>
      </c>
      <c r="B39" s="4" t="s">
        <v>105</v>
      </c>
      <c r="C39" s="4" t="n">
        <v>3306</v>
      </c>
      <c r="D39" s="4" t="s">
        <v>106</v>
      </c>
      <c r="E39" s="5" t="n">
        <v>2.48972829274751</v>
      </c>
      <c r="F39" s="5" t="n">
        <v>2.36447910188172</v>
      </c>
      <c r="G39" s="1" t="n">
        <f aca="false">F39/E39</f>
        <v>0.949693630734472</v>
      </c>
    </row>
    <row r="40" customFormat="false" ht="13" hidden="false" customHeight="false" outlineLevel="0" collapsed="false">
      <c r="A40" s="4" t="s">
        <v>107</v>
      </c>
      <c r="B40" s="4" t="s">
        <v>108</v>
      </c>
      <c r="C40" s="4" t="n">
        <v>84981</v>
      </c>
      <c r="D40" s="4" t="s">
        <v>109</v>
      </c>
      <c r="E40" s="5" t="n">
        <v>2.48669797775963</v>
      </c>
      <c r="F40" s="5" t="n">
        <v>4.11666956318871</v>
      </c>
      <c r="G40" s="1" t="n">
        <f aca="false">F40/E40</f>
        <v>1.65547629829079</v>
      </c>
    </row>
    <row r="41" customFormat="false" ht="13" hidden="false" customHeight="false" outlineLevel="0" collapsed="false">
      <c r="A41" s="4" t="s">
        <v>110</v>
      </c>
      <c r="B41" s="4" t="s">
        <v>111</v>
      </c>
      <c r="C41" s="4" t="n">
        <v>10775</v>
      </c>
      <c r="D41" s="4" t="s">
        <v>112</v>
      </c>
      <c r="E41" s="5" t="n">
        <v>2.47786665832407</v>
      </c>
      <c r="F41" s="5" t="n">
        <v>3.70960054137024</v>
      </c>
      <c r="G41" s="1" t="n">
        <f aca="false">F41/E41</f>
        <v>1.49709449816774</v>
      </c>
    </row>
    <row r="42" customFormat="false" ht="13" hidden="false" customHeight="false" outlineLevel="0" collapsed="false">
      <c r="A42" s="4" t="s">
        <v>113</v>
      </c>
      <c r="B42" s="4" t="s">
        <v>114</v>
      </c>
      <c r="C42" s="4" t="n">
        <v>1655</v>
      </c>
      <c r="D42" s="4" t="s">
        <v>115</v>
      </c>
      <c r="E42" s="5" t="n">
        <v>2.45980612352694</v>
      </c>
      <c r="F42" s="5" t="n">
        <v>3.24386908959441</v>
      </c>
      <c r="G42" s="1" t="n">
        <f aca="false">F42/E42</f>
        <v>1.31874990413605</v>
      </c>
    </row>
    <row r="43" customFormat="false" ht="13" hidden="false" customHeight="false" outlineLevel="0" collapsed="false">
      <c r="A43" s="4" t="s">
        <v>116</v>
      </c>
      <c r="B43" s="4" t="s">
        <v>117</v>
      </c>
      <c r="C43" s="4" t="n">
        <v>11179</v>
      </c>
      <c r="D43" s="4" t="s">
        <v>118</v>
      </c>
      <c r="E43" s="5" t="n">
        <v>2.45539852421324</v>
      </c>
      <c r="F43" s="5" t="n">
        <v>6.06515879581074</v>
      </c>
      <c r="G43" s="1" t="n">
        <f aca="false">F43/E43</f>
        <v>2.47013213374564</v>
      </c>
    </row>
    <row r="44" customFormat="false" ht="13" hidden="false" customHeight="false" outlineLevel="0" collapsed="false">
      <c r="A44" s="4" t="s">
        <v>119</v>
      </c>
      <c r="B44" s="4" t="s">
        <v>120</v>
      </c>
      <c r="C44" s="4" t="n">
        <v>10206</v>
      </c>
      <c r="D44" s="4" t="s">
        <v>121</v>
      </c>
      <c r="E44" s="5" t="n">
        <v>2.44859891700513</v>
      </c>
      <c r="F44" s="5" t="n">
        <v>2.84629625884086</v>
      </c>
      <c r="G44" s="1" t="n">
        <f aca="false">F44/E44</f>
        <v>1.16241832791552</v>
      </c>
    </row>
    <row r="45" customFormat="false" ht="13" hidden="false" customHeight="false" outlineLevel="0" collapsed="false">
      <c r="A45" s="4" t="s">
        <v>122</v>
      </c>
      <c r="B45" s="4" t="s">
        <v>123</v>
      </c>
      <c r="D45" s="4" t="s">
        <v>124</v>
      </c>
      <c r="E45" s="5" t="n">
        <v>2.42781285853366</v>
      </c>
      <c r="F45" s="5" t="n">
        <v>4.00444209316901</v>
      </c>
      <c r="G45" s="1" t="n">
        <f aca="false">F45/E45</f>
        <v>1.64940311568643</v>
      </c>
    </row>
    <row r="46" customFormat="false" ht="13" hidden="false" customHeight="false" outlineLevel="0" collapsed="false">
      <c r="A46" s="4" t="s">
        <v>125</v>
      </c>
      <c r="B46" s="4" t="s">
        <v>126</v>
      </c>
      <c r="C46" s="4" t="n">
        <v>283131</v>
      </c>
      <c r="D46" s="4" t="s">
        <v>127</v>
      </c>
      <c r="E46" s="5" t="n">
        <v>2.40510878817534</v>
      </c>
      <c r="F46" s="5" t="n">
        <v>2.49310472033953</v>
      </c>
      <c r="G46" s="1" t="n">
        <f aca="false">F46/E46</f>
        <v>1.03658709019601</v>
      </c>
    </row>
    <row r="47" customFormat="false" ht="13" hidden="false" customHeight="false" outlineLevel="0" collapsed="false">
      <c r="A47" s="4" t="s">
        <v>128</v>
      </c>
      <c r="B47" s="4" t="s">
        <v>129</v>
      </c>
      <c r="D47" s="4" t="s">
        <v>130</v>
      </c>
      <c r="E47" s="5" t="n">
        <v>2.34741102399202</v>
      </c>
      <c r="F47" s="5" t="n">
        <v>2.53359618026208</v>
      </c>
      <c r="G47" s="1" t="n">
        <f aca="false">F47/E47</f>
        <v>1.07931510688462</v>
      </c>
    </row>
    <row r="48" customFormat="false" ht="13" hidden="false" customHeight="false" outlineLevel="0" collapsed="false">
      <c r="A48" s="4" t="s">
        <v>131</v>
      </c>
      <c r="B48" s="4" t="s">
        <v>132</v>
      </c>
      <c r="C48" s="4" t="n">
        <v>3219</v>
      </c>
      <c r="D48" s="4" t="s">
        <v>133</v>
      </c>
      <c r="E48" s="5" t="n">
        <v>2.34532032909206</v>
      </c>
      <c r="F48" s="5" t="n">
        <v>2.79173958817377</v>
      </c>
      <c r="G48" s="1" t="n">
        <f aca="false">F48/E48</f>
        <v>1.1903446849218</v>
      </c>
    </row>
    <row r="49" customFormat="false" ht="13" hidden="false" customHeight="false" outlineLevel="0" collapsed="false">
      <c r="A49" s="4" t="s">
        <v>134</v>
      </c>
      <c r="B49" s="4" t="s">
        <v>135</v>
      </c>
      <c r="C49" s="4" t="s">
        <v>136</v>
      </c>
      <c r="D49" s="4" t="s">
        <v>137</v>
      </c>
      <c r="E49" s="5" t="n">
        <v>2.33504134740691</v>
      </c>
      <c r="F49" s="5" t="n">
        <v>4.99879198896916</v>
      </c>
      <c r="G49" s="1" t="n">
        <f aca="false">F49/E49</f>
        <v>2.14077236556019</v>
      </c>
    </row>
    <row r="50" customFormat="false" ht="13" hidden="false" customHeight="false" outlineLevel="0" collapsed="false">
      <c r="A50" s="4" t="s">
        <v>138</v>
      </c>
      <c r="B50" s="4" t="s">
        <v>139</v>
      </c>
      <c r="C50" s="4" t="n">
        <v>133</v>
      </c>
      <c r="D50" s="4" t="s">
        <v>140</v>
      </c>
      <c r="E50" s="5" t="n">
        <v>2.33456942819592</v>
      </c>
      <c r="F50" s="5" t="n">
        <v>2.92379877304793</v>
      </c>
      <c r="G50" s="1" t="n">
        <f aca="false">F50/E50</f>
        <v>1.25239315555817</v>
      </c>
    </row>
    <row r="51" customFormat="false" ht="13" hidden="false" customHeight="false" outlineLevel="0" collapsed="false">
      <c r="A51" s="4" t="s">
        <v>141</v>
      </c>
      <c r="B51" s="4" t="s">
        <v>142</v>
      </c>
      <c r="C51" s="4" t="n">
        <v>51318</v>
      </c>
      <c r="D51" s="4" t="s">
        <v>143</v>
      </c>
      <c r="E51" s="5" t="n">
        <v>2.32301275121782</v>
      </c>
      <c r="F51" s="5" t="n">
        <v>3.29173110353166</v>
      </c>
      <c r="G51" s="1" t="n">
        <f aca="false">F51/E51</f>
        <v>1.41700948555104</v>
      </c>
    </row>
    <row r="52" customFormat="false" ht="13" hidden="false" customHeight="false" outlineLevel="0" collapsed="false">
      <c r="A52" s="4" t="s">
        <v>144</v>
      </c>
      <c r="B52" s="4" t="s">
        <v>145</v>
      </c>
      <c r="D52" s="4" t="s">
        <v>146</v>
      </c>
      <c r="E52" s="5" t="n">
        <v>2.32078690836845</v>
      </c>
      <c r="F52" s="5" t="n">
        <v>2.91028587557014</v>
      </c>
      <c r="G52" s="1" t="n">
        <f aca="false">F52/E52</f>
        <v>1.25400822672519</v>
      </c>
    </row>
    <row r="53" customFormat="false" ht="13" hidden="false" customHeight="false" outlineLevel="0" collapsed="false">
      <c r="A53" s="4" t="s">
        <v>147</v>
      </c>
      <c r="B53" s="4" t="s">
        <v>148</v>
      </c>
      <c r="C53" s="4" t="s">
        <v>96</v>
      </c>
      <c r="D53" s="4" t="s">
        <v>97</v>
      </c>
      <c r="E53" s="5" t="n">
        <v>2.30914232654702</v>
      </c>
      <c r="F53" s="5" t="n">
        <v>4.07392731046177</v>
      </c>
      <c r="G53" s="1" t="n">
        <f aca="false">F53/E53</f>
        <v>1.7642599434543</v>
      </c>
    </row>
    <row r="54" customFormat="false" ht="13" hidden="false" customHeight="false" outlineLevel="0" collapsed="false">
      <c r="A54" s="4" t="s">
        <v>149</v>
      </c>
      <c r="B54" s="4" t="s">
        <v>150</v>
      </c>
      <c r="C54" s="4" t="n">
        <v>22890</v>
      </c>
      <c r="D54" s="4" t="s">
        <v>151</v>
      </c>
      <c r="E54" s="5" t="n">
        <v>2.2956635625873</v>
      </c>
      <c r="F54" s="5" t="n">
        <v>2.71551621499169</v>
      </c>
      <c r="G54" s="1" t="n">
        <f aca="false">F54/E54</f>
        <v>1.18288945263878</v>
      </c>
    </row>
    <row r="55" customFormat="false" ht="13" hidden="false" customHeight="false" outlineLevel="0" collapsed="false">
      <c r="A55" s="4" t="s">
        <v>152</v>
      </c>
      <c r="B55" s="4" t="s">
        <v>153</v>
      </c>
      <c r="D55" s="4" t="s">
        <v>154</v>
      </c>
      <c r="E55" s="5" t="n">
        <v>2.28362730084743</v>
      </c>
      <c r="F55" s="5" t="n">
        <v>2.45821962813359</v>
      </c>
      <c r="G55" s="1" t="n">
        <f aca="false">F55/E55</f>
        <v>1.07645394991616</v>
      </c>
    </row>
    <row r="56" customFormat="false" ht="13" hidden="false" customHeight="false" outlineLevel="0" collapsed="false">
      <c r="A56" s="4" t="s">
        <v>155</v>
      </c>
      <c r="B56" s="4" t="s">
        <v>156</v>
      </c>
      <c r="C56" s="4" t="n">
        <v>1028</v>
      </c>
      <c r="D56" s="4" t="s">
        <v>157</v>
      </c>
      <c r="E56" s="5" t="n">
        <v>2.27688301902559</v>
      </c>
      <c r="F56" s="5" t="n">
        <v>2.5166634489506</v>
      </c>
      <c r="G56" s="1" t="n">
        <f aca="false">F56/E56</f>
        <v>1.10531082533508</v>
      </c>
    </row>
    <row r="57" customFormat="false" ht="13" hidden="false" customHeight="false" outlineLevel="0" collapsed="false">
      <c r="A57" s="4" t="s">
        <v>158</v>
      </c>
      <c r="B57" s="4" t="s">
        <v>159</v>
      </c>
      <c r="C57" s="4" t="n">
        <v>727897</v>
      </c>
      <c r="D57" s="4" t="s">
        <v>160</v>
      </c>
      <c r="E57" s="5" t="n">
        <v>2.27663014507729</v>
      </c>
      <c r="F57" s="5" t="n">
        <v>1.96791686708049</v>
      </c>
      <c r="G57" s="1" t="n">
        <f aca="false">F57/E57</f>
        <v>0.864399020339634</v>
      </c>
    </row>
    <row r="58" customFormat="false" ht="13" hidden="false" customHeight="false" outlineLevel="0" collapsed="false">
      <c r="A58" s="4" t="s">
        <v>161</v>
      </c>
      <c r="B58" s="4" t="s">
        <v>162</v>
      </c>
      <c r="C58" s="4" t="n">
        <v>7779</v>
      </c>
      <c r="D58" s="4" t="s">
        <v>163</v>
      </c>
      <c r="E58" s="5" t="n">
        <v>2.27646735164815</v>
      </c>
      <c r="F58" s="5" t="n">
        <v>2.48658354904681</v>
      </c>
      <c r="G58" s="1" t="n">
        <f aca="false">F58/E58</f>
        <v>1.09229923602749</v>
      </c>
    </row>
    <row r="59" customFormat="false" ht="13" hidden="false" customHeight="false" outlineLevel="0" collapsed="false">
      <c r="A59" s="4" t="s">
        <v>164</v>
      </c>
      <c r="B59" s="4" t="s">
        <v>165</v>
      </c>
      <c r="C59" s="4" t="n">
        <v>8744</v>
      </c>
      <c r="D59" s="4" t="s">
        <v>166</v>
      </c>
      <c r="E59" s="5" t="n">
        <v>2.26590609886586</v>
      </c>
      <c r="F59" s="5" t="n">
        <v>2.74383718109834</v>
      </c>
      <c r="G59" s="1" t="n">
        <f aca="false">F59/E59</f>
        <v>1.21092272202793</v>
      </c>
    </row>
    <row r="60" customFormat="false" ht="13" hidden="false" customHeight="false" outlineLevel="0" collapsed="false">
      <c r="A60" s="4" t="s">
        <v>167</v>
      </c>
      <c r="B60" s="4" t="s">
        <v>168</v>
      </c>
      <c r="D60" s="4" t="s">
        <v>169</v>
      </c>
      <c r="E60" s="5" t="n">
        <v>2.25941658553746</v>
      </c>
      <c r="F60" s="5" t="n">
        <v>1.65017559888179</v>
      </c>
      <c r="G60" s="1" t="n">
        <f aca="false">F60/E60</f>
        <v>0.730354733803664</v>
      </c>
    </row>
    <row r="61" customFormat="false" ht="13" hidden="false" customHeight="false" outlineLevel="0" collapsed="false">
      <c r="A61" s="4" t="s">
        <v>170</v>
      </c>
      <c r="B61" s="4" t="s">
        <v>171</v>
      </c>
      <c r="D61" s="4" t="s">
        <v>172</v>
      </c>
      <c r="E61" s="5" t="n">
        <v>2.2444677415693</v>
      </c>
      <c r="F61" s="5" t="n">
        <v>3.08666689974649</v>
      </c>
      <c r="G61" s="1" t="n">
        <f aca="false">F61/E61</f>
        <v>1.37523335380545</v>
      </c>
    </row>
    <row r="62" customFormat="false" ht="13" hidden="false" customHeight="false" outlineLevel="0" collapsed="false">
      <c r="A62" s="4" t="s">
        <v>173</v>
      </c>
      <c r="B62" s="4" t="s">
        <v>174</v>
      </c>
      <c r="C62" s="4" t="n">
        <v>212</v>
      </c>
      <c r="D62" s="4" t="s">
        <v>175</v>
      </c>
      <c r="E62" s="5" t="n">
        <v>2.19957550469824</v>
      </c>
      <c r="F62" s="5" t="n">
        <v>3.03615085099136</v>
      </c>
      <c r="G62" s="1" t="n">
        <f aca="false">F62/E62</f>
        <v>1.38033490757931</v>
      </c>
    </row>
    <row r="63" customFormat="false" ht="13" hidden="false" customHeight="false" outlineLevel="0" collapsed="false">
      <c r="A63" s="4" t="s">
        <v>176</v>
      </c>
      <c r="B63" s="4" t="s">
        <v>177</v>
      </c>
      <c r="C63" s="4" t="n">
        <v>7280</v>
      </c>
      <c r="D63" s="4" t="s">
        <v>178</v>
      </c>
      <c r="E63" s="5" t="n">
        <v>2.19205877617755</v>
      </c>
      <c r="F63" s="5" t="n">
        <v>2.51135275669853</v>
      </c>
      <c r="G63" s="1" t="n">
        <f aca="false">F63/E63</f>
        <v>1.14565940657748</v>
      </c>
    </row>
    <row r="64" customFormat="false" ht="13" hidden="false" customHeight="false" outlineLevel="0" collapsed="false">
      <c r="A64" s="4" t="s">
        <v>179</v>
      </c>
      <c r="B64" s="4" t="s">
        <v>180</v>
      </c>
      <c r="D64" s="4" t="s">
        <v>181</v>
      </c>
      <c r="E64" s="5" t="n">
        <v>2.18875915768987</v>
      </c>
      <c r="F64" s="5" t="n">
        <v>2.633359305071</v>
      </c>
      <c r="G64" s="1" t="n">
        <f aca="false">F64/E64</f>
        <v>1.20312885765393</v>
      </c>
    </row>
    <row r="65" customFormat="false" ht="13" hidden="false" customHeight="false" outlineLevel="0" collapsed="false">
      <c r="A65" s="4" t="s">
        <v>182</v>
      </c>
      <c r="B65" s="4" t="s">
        <v>183</v>
      </c>
      <c r="C65" s="4" t="n">
        <v>7057</v>
      </c>
      <c r="D65" s="4" t="s">
        <v>184</v>
      </c>
      <c r="E65" s="5" t="n">
        <v>2.18725480441918</v>
      </c>
      <c r="F65" s="5" t="n">
        <v>3.23913540485891</v>
      </c>
      <c r="G65" s="1" t="n">
        <f aca="false">F65/E65</f>
        <v>1.48091360838</v>
      </c>
    </row>
    <row r="66" customFormat="false" ht="13" hidden="false" customHeight="false" outlineLevel="0" collapsed="false">
      <c r="A66" s="4" t="s">
        <v>185</v>
      </c>
      <c r="B66" s="4" t="s">
        <v>186</v>
      </c>
      <c r="C66" s="4" t="n">
        <v>389792</v>
      </c>
      <c r="D66" s="4" t="s">
        <v>187</v>
      </c>
      <c r="E66" s="5" t="n">
        <v>2.18219485450074</v>
      </c>
      <c r="F66" s="5" t="n">
        <v>2.12226399861</v>
      </c>
      <c r="G66" s="1" t="n">
        <f aca="false">F66/E66</f>
        <v>0.972536432405598</v>
      </c>
    </row>
    <row r="67" customFormat="false" ht="13" hidden="false" customHeight="false" outlineLevel="0" collapsed="false">
      <c r="A67" s="4" t="s">
        <v>188</v>
      </c>
      <c r="B67" s="4" t="s">
        <v>189</v>
      </c>
      <c r="D67" s="4" t="s">
        <v>190</v>
      </c>
      <c r="E67" s="5" t="n">
        <v>2.17912091906618</v>
      </c>
      <c r="F67" s="5" t="n">
        <v>3.46301735548329</v>
      </c>
      <c r="G67" s="1" t="n">
        <f aca="false">F67/E67</f>
        <v>1.58918090555861</v>
      </c>
    </row>
    <row r="68" customFormat="false" ht="13" hidden="false" customHeight="false" outlineLevel="0" collapsed="false">
      <c r="A68" s="4" t="s">
        <v>191</v>
      </c>
      <c r="B68" s="4" t="s">
        <v>192</v>
      </c>
      <c r="C68" s="4" t="n">
        <v>4487</v>
      </c>
      <c r="D68" s="4" t="s">
        <v>193</v>
      </c>
      <c r="E68" s="5" t="n">
        <v>2.17289937964183</v>
      </c>
      <c r="F68" s="5" t="n">
        <v>2.72591429010484</v>
      </c>
      <c r="G68" s="1" t="n">
        <f aca="false">F68/E68</f>
        <v>1.25450553101735</v>
      </c>
    </row>
    <row r="69" customFormat="false" ht="13" hidden="false" customHeight="false" outlineLevel="0" collapsed="false">
      <c r="A69" s="4" t="s">
        <v>194</v>
      </c>
      <c r="B69" s="4" t="s">
        <v>195</v>
      </c>
      <c r="C69" s="4" t="n">
        <v>51655</v>
      </c>
      <c r="D69" s="4" t="s">
        <v>196</v>
      </c>
      <c r="E69" s="5" t="n">
        <v>2.16279859419728</v>
      </c>
      <c r="F69" s="5" t="n">
        <v>3.96623225240873</v>
      </c>
      <c r="G69" s="1" t="n">
        <f aca="false">F69/E69</f>
        <v>1.8338426254992</v>
      </c>
    </row>
    <row r="70" customFormat="false" ht="13" hidden="false" customHeight="false" outlineLevel="0" collapsed="false">
      <c r="A70" s="4" t="s">
        <v>197</v>
      </c>
      <c r="B70" s="4" t="s">
        <v>198</v>
      </c>
      <c r="C70" s="4" t="n">
        <v>340719</v>
      </c>
      <c r="D70" s="4" t="s">
        <v>199</v>
      </c>
      <c r="E70" s="5" t="n">
        <v>2.16111209194149</v>
      </c>
      <c r="F70" s="5" t="n">
        <v>3.17360455631068</v>
      </c>
      <c r="G70" s="1" t="n">
        <f aca="false">F70/E70</f>
        <v>1.4685052978717</v>
      </c>
    </row>
    <row r="71" customFormat="false" ht="13" hidden="false" customHeight="false" outlineLevel="0" collapsed="false">
      <c r="A71" s="4" t="s">
        <v>200</v>
      </c>
      <c r="B71" s="4" t="s">
        <v>201</v>
      </c>
      <c r="C71" s="4" t="n">
        <v>6205</v>
      </c>
      <c r="D71" s="4" t="s">
        <v>202</v>
      </c>
      <c r="E71" s="5" t="n">
        <v>2.1608115079358</v>
      </c>
      <c r="F71" s="5" t="n">
        <v>1.76372185688892</v>
      </c>
      <c r="G71" s="1" t="n">
        <f aca="false">F71/E71</f>
        <v>0.816231240166701</v>
      </c>
    </row>
    <row r="72" customFormat="false" ht="13" hidden="false" customHeight="false" outlineLevel="0" collapsed="false">
      <c r="A72" s="4" t="s">
        <v>203</v>
      </c>
      <c r="B72" s="4" t="s">
        <v>204</v>
      </c>
      <c r="C72" s="4" t="n">
        <v>10204</v>
      </c>
      <c r="D72" s="4" t="s">
        <v>205</v>
      </c>
      <c r="E72" s="5" t="n">
        <v>2.15751453519956</v>
      </c>
      <c r="F72" s="5" t="n">
        <v>3.09656699225612</v>
      </c>
      <c r="G72" s="1" t="n">
        <f aca="false">F72/E72</f>
        <v>1.43524733749694</v>
      </c>
    </row>
    <row r="73" customFormat="false" ht="13" hidden="false" customHeight="false" outlineLevel="0" collapsed="false">
      <c r="A73" s="4" t="s">
        <v>206</v>
      </c>
      <c r="B73" s="4" t="s">
        <v>207</v>
      </c>
      <c r="C73" s="4" t="n">
        <v>2979</v>
      </c>
      <c r="D73" s="4" t="s">
        <v>208</v>
      </c>
      <c r="E73" s="5" t="n">
        <v>2.15061598462152</v>
      </c>
      <c r="F73" s="5" t="n">
        <v>3.43865326201515</v>
      </c>
      <c r="G73" s="1" t="n">
        <f aca="false">F73/E73</f>
        <v>1.59891551378956</v>
      </c>
    </row>
    <row r="74" customFormat="false" ht="13" hidden="false" customHeight="false" outlineLevel="0" collapsed="false">
      <c r="A74" s="4" t="s">
        <v>209</v>
      </c>
      <c r="B74" s="4" t="s">
        <v>210</v>
      </c>
      <c r="C74" s="4" t="n">
        <v>144717</v>
      </c>
      <c r="D74" s="4" t="s">
        <v>211</v>
      </c>
      <c r="E74" s="5" t="n">
        <v>2.1307037626753</v>
      </c>
      <c r="F74" s="5" t="n">
        <v>2.00972621294374</v>
      </c>
      <c r="G74" s="1" t="n">
        <f aca="false">F74/E74</f>
        <v>0.943221788100818</v>
      </c>
    </row>
    <row r="75" customFormat="false" ht="13" hidden="false" customHeight="false" outlineLevel="0" collapsed="false">
      <c r="A75" s="4" t="s">
        <v>212</v>
      </c>
      <c r="B75" s="4" t="s">
        <v>213</v>
      </c>
      <c r="C75" s="4" t="n">
        <v>3491</v>
      </c>
      <c r="D75" s="4" t="s">
        <v>214</v>
      </c>
      <c r="E75" s="5" t="n">
        <v>2.12950570393009</v>
      </c>
      <c r="F75" s="5" t="n">
        <v>2.41245539838473</v>
      </c>
      <c r="G75" s="1" t="n">
        <f aca="false">F75/E75</f>
        <v>1.13287106671396</v>
      </c>
    </row>
    <row r="76" customFormat="false" ht="13" hidden="false" customHeight="false" outlineLevel="0" collapsed="false">
      <c r="A76" s="4" t="s">
        <v>215</v>
      </c>
      <c r="B76" s="4" t="s">
        <v>216</v>
      </c>
      <c r="C76" s="4" t="n">
        <v>1843</v>
      </c>
      <c r="D76" s="4" t="s">
        <v>217</v>
      </c>
      <c r="E76" s="5" t="n">
        <v>2.11260074627769</v>
      </c>
      <c r="F76" s="5" t="n">
        <v>2.12346566013533</v>
      </c>
      <c r="G76" s="1" t="n">
        <f aca="false">F76/E76</f>
        <v>1.00514290922068</v>
      </c>
    </row>
    <row r="77" customFormat="false" ht="13" hidden="false" customHeight="false" outlineLevel="0" collapsed="false">
      <c r="A77" s="4" t="s">
        <v>218</v>
      </c>
      <c r="B77" s="4" t="s">
        <v>219</v>
      </c>
      <c r="C77" s="4" t="n">
        <v>1028</v>
      </c>
      <c r="D77" s="4" t="s">
        <v>157</v>
      </c>
      <c r="E77" s="5" t="n">
        <v>2.11225788003636</v>
      </c>
      <c r="F77" s="5" t="n">
        <v>2.67705711806668</v>
      </c>
      <c r="G77" s="1" t="n">
        <f aca="false">F77/E77</f>
        <v>1.26739123256133</v>
      </c>
    </row>
    <row r="78" customFormat="false" ht="13" hidden="false" customHeight="false" outlineLevel="0" collapsed="false">
      <c r="A78" s="4" t="s">
        <v>220</v>
      </c>
      <c r="B78" s="4" t="s">
        <v>221</v>
      </c>
      <c r="C78" s="4" t="n">
        <v>3021</v>
      </c>
      <c r="D78" s="4" t="s">
        <v>222</v>
      </c>
      <c r="E78" s="5" t="n">
        <v>2.10733895869724</v>
      </c>
      <c r="F78" s="5" t="n">
        <v>2.43158702420209</v>
      </c>
      <c r="G78" s="1" t="n">
        <f aca="false">F78/E78</f>
        <v>1.15386611829419</v>
      </c>
    </row>
    <row r="79" customFormat="false" ht="13" hidden="false" customHeight="false" outlineLevel="0" collapsed="false">
      <c r="A79" s="4" t="s">
        <v>223</v>
      </c>
      <c r="B79" s="4" t="s">
        <v>224</v>
      </c>
      <c r="D79" s="4" t="s">
        <v>225</v>
      </c>
      <c r="E79" s="5" t="n">
        <v>2.0934138941482</v>
      </c>
      <c r="F79" s="5" t="n">
        <v>2.37230148248393</v>
      </c>
      <c r="G79" s="1" t="n">
        <f aca="false">F79/E79</f>
        <v>1.13322142798197</v>
      </c>
    </row>
    <row r="80" customFormat="false" ht="13" hidden="false" customHeight="false" outlineLevel="0" collapsed="false">
      <c r="A80" s="4" t="s">
        <v>226</v>
      </c>
      <c r="B80" s="4" t="s">
        <v>227</v>
      </c>
      <c r="D80" s="4" t="s">
        <v>228</v>
      </c>
      <c r="E80" s="5" t="n">
        <v>2.092732374973</v>
      </c>
      <c r="F80" s="5" t="n">
        <v>2.53205056559575</v>
      </c>
      <c r="G80" s="1" t="n">
        <f aca="false">F80/E80</f>
        <v>1.20992564356368</v>
      </c>
    </row>
    <row r="81" customFormat="false" ht="13" hidden="false" customHeight="false" outlineLevel="0" collapsed="false">
      <c r="A81" s="4" t="s">
        <v>229</v>
      </c>
      <c r="B81" s="4" t="s">
        <v>230</v>
      </c>
      <c r="D81" s="4" t="s">
        <v>231</v>
      </c>
      <c r="E81" s="5" t="n">
        <v>2.08419815814707</v>
      </c>
      <c r="F81" s="5" t="n">
        <v>3.1438196791339</v>
      </c>
      <c r="G81" s="1" t="n">
        <f aca="false">F81/E81</f>
        <v>1.50840728212181</v>
      </c>
    </row>
    <row r="82" customFormat="false" ht="13" hidden="false" customHeight="false" outlineLevel="0" collapsed="false">
      <c r="A82" s="4" t="s">
        <v>232</v>
      </c>
      <c r="B82" s="4" t="s">
        <v>233</v>
      </c>
      <c r="D82" s="4" t="s">
        <v>234</v>
      </c>
      <c r="E82" s="5" t="n">
        <v>2.07250145852569</v>
      </c>
      <c r="F82" s="5" t="n">
        <v>2.82721356827346</v>
      </c>
      <c r="G82" s="1" t="n">
        <f aca="false">F82/E82</f>
        <v>1.36415516459258</v>
      </c>
    </row>
    <row r="83" customFormat="false" ht="13" hidden="false" customHeight="false" outlineLevel="0" collapsed="false">
      <c r="A83" s="4" t="s">
        <v>235</v>
      </c>
      <c r="B83" s="4" t="s">
        <v>236</v>
      </c>
      <c r="C83" s="4" t="n">
        <v>3398</v>
      </c>
      <c r="D83" s="4" t="s">
        <v>237</v>
      </c>
      <c r="E83" s="5" t="n">
        <v>2.07107220758531</v>
      </c>
      <c r="F83" s="5" t="n">
        <v>1.91999568158725</v>
      </c>
      <c r="G83" s="1" t="n">
        <f aca="false">F83/E83</f>
        <v>0.927053955219552</v>
      </c>
    </row>
    <row r="84" customFormat="false" ht="13" hidden="false" customHeight="false" outlineLevel="0" collapsed="false">
      <c r="A84" s="4" t="s">
        <v>238</v>
      </c>
      <c r="B84" s="4" t="s">
        <v>239</v>
      </c>
      <c r="C84" s="4" t="n">
        <v>3665</v>
      </c>
      <c r="D84" s="4" t="s">
        <v>240</v>
      </c>
      <c r="E84" s="5" t="n">
        <v>2.07005008442404</v>
      </c>
      <c r="F84" s="5" t="n">
        <v>2.82772058081418</v>
      </c>
      <c r="G84" s="1" t="n">
        <f aca="false">F84/E84</f>
        <v>1.36601553850855</v>
      </c>
    </row>
    <row r="85" customFormat="false" ht="13" hidden="false" customHeight="false" outlineLevel="0" collapsed="false">
      <c r="A85" s="4" t="s">
        <v>241</v>
      </c>
      <c r="B85" s="4" t="s">
        <v>242</v>
      </c>
      <c r="C85" s="4" t="s">
        <v>96</v>
      </c>
      <c r="D85" s="4" t="s">
        <v>97</v>
      </c>
      <c r="E85" s="5" t="n">
        <v>2.06497175111604</v>
      </c>
      <c r="F85" s="5" t="n">
        <v>5.27208987929703</v>
      </c>
      <c r="G85" s="1" t="n">
        <f aca="false">F85/E85</f>
        <v>2.55310508555271</v>
      </c>
    </row>
    <row r="86" customFormat="false" ht="13" hidden="false" customHeight="false" outlineLevel="0" collapsed="false">
      <c r="A86" s="4" t="s">
        <v>243</v>
      </c>
      <c r="B86" s="4" t="s">
        <v>244</v>
      </c>
      <c r="C86" s="4" t="n">
        <v>157638</v>
      </c>
      <c r="D86" s="4" t="s">
        <v>245</v>
      </c>
      <c r="E86" s="5" t="n">
        <v>2.06135360405804</v>
      </c>
      <c r="F86" s="5" t="n">
        <v>2.01223557749416</v>
      </c>
      <c r="G86" s="1" t="n">
        <f aca="false">F86/E86</f>
        <v>0.976171954939132</v>
      </c>
    </row>
    <row r="87" customFormat="false" ht="13" hidden="false" customHeight="false" outlineLevel="0" collapsed="false">
      <c r="A87" s="4" t="s">
        <v>246</v>
      </c>
      <c r="B87" s="4" t="s">
        <v>247</v>
      </c>
      <c r="D87" s="4" t="s">
        <v>248</v>
      </c>
      <c r="E87" s="5" t="n">
        <v>2.06081911083198</v>
      </c>
      <c r="F87" s="5" t="n">
        <v>2.94165854172926</v>
      </c>
      <c r="G87" s="1" t="n">
        <f aca="false">F87/E87</f>
        <v>1.42742200238122</v>
      </c>
    </row>
    <row r="88" customFormat="false" ht="13" hidden="false" customHeight="false" outlineLevel="0" collapsed="false">
      <c r="A88" s="4" t="s">
        <v>249</v>
      </c>
      <c r="B88" s="4" t="s">
        <v>250</v>
      </c>
      <c r="D88" s="4" t="s">
        <v>251</v>
      </c>
      <c r="E88" s="5" t="n">
        <v>2.06080946171462</v>
      </c>
      <c r="F88" s="5" t="n">
        <v>2.85164045228327</v>
      </c>
      <c r="G88" s="1" t="n">
        <f aca="false">F88/E88</f>
        <v>1.38374774828075</v>
      </c>
    </row>
    <row r="89" customFormat="false" ht="13" hidden="false" customHeight="false" outlineLevel="0" collapsed="false">
      <c r="A89" s="4" t="s">
        <v>252</v>
      </c>
      <c r="B89" s="4" t="s">
        <v>253</v>
      </c>
      <c r="C89" s="4" t="n">
        <v>1028</v>
      </c>
      <c r="D89" s="4" t="s">
        <v>157</v>
      </c>
      <c r="E89" s="5" t="n">
        <v>2.0602254344152</v>
      </c>
      <c r="F89" s="5" t="n">
        <v>2.15388461404021</v>
      </c>
      <c r="G89" s="1" t="n">
        <f aca="false">F89/E89</f>
        <v>1.04546064622855</v>
      </c>
    </row>
    <row r="90" customFormat="false" ht="13" hidden="false" customHeight="false" outlineLevel="0" collapsed="false">
      <c r="A90" s="4" t="s">
        <v>254</v>
      </c>
      <c r="B90" s="4" t="s">
        <v>255</v>
      </c>
      <c r="C90" s="4" t="n">
        <v>387763</v>
      </c>
      <c r="D90" s="4" t="s">
        <v>256</v>
      </c>
      <c r="E90" s="5" t="n">
        <v>2.05816939034222</v>
      </c>
      <c r="F90" s="5" t="n">
        <v>3.42187162941285</v>
      </c>
      <c r="G90" s="1" t="n">
        <f aca="false">F90/E90</f>
        <v>1.66258017705913</v>
      </c>
    </row>
    <row r="91" customFormat="false" ht="13" hidden="false" customHeight="false" outlineLevel="0" collapsed="false">
      <c r="A91" s="4" t="s">
        <v>257</v>
      </c>
      <c r="B91" s="4" t="s">
        <v>258</v>
      </c>
      <c r="C91" s="4" t="n">
        <v>131583</v>
      </c>
      <c r="D91" s="4" t="s">
        <v>259</v>
      </c>
      <c r="E91" s="5" t="n">
        <v>2.05382859141959</v>
      </c>
      <c r="F91" s="5" t="n">
        <v>2.32258814189662</v>
      </c>
      <c r="G91" s="1" t="n">
        <f aca="false">F91/E91</f>
        <v>1.13085782893463</v>
      </c>
    </row>
    <row r="92" customFormat="false" ht="13" hidden="false" customHeight="false" outlineLevel="0" collapsed="false">
      <c r="A92" s="4" t="s">
        <v>260</v>
      </c>
      <c r="B92" s="4" t="s">
        <v>261</v>
      </c>
      <c r="C92" s="4" t="n">
        <v>285958</v>
      </c>
      <c r="D92" s="4" t="s">
        <v>262</v>
      </c>
      <c r="E92" s="5" t="n">
        <v>2.04728941049231</v>
      </c>
      <c r="F92" s="5" t="n">
        <v>2.6631503579958</v>
      </c>
      <c r="G92" s="1" t="n">
        <f aca="false">F92/E92</f>
        <v>1.30081772725791</v>
      </c>
    </row>
    <row r="93" customFormat="false" ht="13" hidden="false" customHeight="false" outlineLevel="0" collapsed="false">
      <c r="A93" s="4" t="s">
        <v>263</v>
      </c>
      <c r="B93" s="4" t="s">
        <v>264</v>
      </c>
      <c r="C93" s="4" t="n">
        <v>90639</v>
      </c>
      <c r="D93" s="4" t="s">
        <v>265</v>
      </c>
      <c r="E93" s="5" t="n">
        <v>2.04704099220677</v>
      </c>
      <c r="F93" s="5" t="n">
        <v>2.77697719910165</v>
      </c>
      <c r="G93" s="1" t="n">
        <f aca="false">F93/E93</f>
        <v>1.35658113817642</v>
      </c>
    </row>
    <row r="94" customFormat="false" ht="13" hidden="false" customHeight="false" outlineLevel="0" collapsed="false">
      <c r="A94" s="4" t="s">
        <v>266</v>
      </c>
      <c r="B94" s="4" t="s">
        <v>267</v>
      </c>
      <c r="D94" s="4" t="s">
        <v>268</v>
      </c>
      <c r="E94" s="5" t="n">
        <v>2.0449432340473</v>
      </c>
      <c r="F94" s="5" t="n">
        <v>2.19311770875645</v>
      </c>
      <c r="G94" s="1" t="n">
        <f aca="false">F94/E94</f>
        <v>1.07245896719387</v>
      </c>
    </row>
    <row r="95" customFormat="false" ht="13" hidden="false" customHeight="false" outlineLevel="0" collapsed="false">
      <c r="A95" s="4" t="s">
        <v>269</v>
      </c>
      <c r="B95" s="4" t="s">
        <v>270</v>
      </c>
      <c r="C95" s="4" t="n">
        <v>6300</v>
      </c>
      <c r="D95" s="4" t="s">
        <v>271</v>
      </c>
      <c r="E95" s="5" t="n">
        <v>2.04075139909014</v>
      </c>
      <c r="F95" s="5" t="n">
        <v>6.06971664329949</v>
      </c>
      <c r="G95" s="1" t="n">
        <f aca="false">F95/E95</f>
        <v>2.97425577951614</v>
      </c>
    </row>
    <row r="96" customFormat="false" ht="13" hidden="false" customHeight="false" outlineLevel="0" collapsed="false">
      <c r="A96" s="4" t="s">
        <v>272</v>
      </c>
      <c r="B96" s="4" t="s">
        <v>273</v>
      </c>
      <c r="D96" s="4" t="s">
        <v>274</v>
      </c>
      <c r="E96" s="5" t="n">
        <v>2.0405675247108</v>
      </c>
      <c r="F96" s="5" t="n">
        <v>2.55156823082606</v>
      </c>
      <c r="G96" s="1" t="n">
        <f aca="false">F96/E96</f>
        <v>1.25042087552955</v>
      </c>
    </row>
    <row r="97" customFormat="false" ht="13" hidden="false" customHeight="false" outlineLevel="0" collapsed="false">
      <c r="A97" s="4" t="s">
        <v>275</v>
      </c>
      <c r="B97" s="4" t="s">
        <v>276</v>
      </c>
      <c r="D97" s="4" t="s">
        <v>277</v>
      </c>
      <c r="E97" s="5" t="n">
        <v>2.04019961617797</v>
      </c>
      <c r="F97" s="5" t="n">
        <v>2.24200701238163</v>
      </c>
      <c r="G97" s="1" t="n">
        <f aca="false">F97/E97</f>
        <v>1.09891551522871</v>
      </c>
    </row>
    <row r="98" customFormat="false" ht="13" hidden="false" customHeight="false" outlineLevel="0" collapsed="false">
      <c r="A98" s="4" t="s">
        <v>278</v>
      </c>
      <c r="B98" s="4" t="s">
        <v>279</v>
      </c>
      <c r="C98" s="4" t="n">
        <v>2678</v>
      </c>
      <c r="D98" s="4" t="s">
        <v>280</v>
      </c>
      <c r="E98" s="5" t="n">
        <v>2.02730298648542</v>
      </c>
      <c r="F98" s="5" t="n">
        <v>2.63438052013811</v>
      </c>
      <c r="G98" s="1" t="n">
        <f aca="false">F98/E98</f>
        <v>1.29945081603472</v>
      </c>
    </row>
    <row r="99" customFormat="false" ht="13" hidden="false" customHeight="false" outlineLevel="0" collapsed="false">
      <c r="A99" s="4" t="s">
        <v>281</v>
      </c>
      <c r="B99" s="4" t="s">
        <v>282</v>
      </c>
      <c r="D99" s="4" t="s">
        <v>283</v>
      </c>
      <c r="E99" s="5" t="n">
        <v>2.02121577988689</v>
      </c>
      <c r="F99" s="5" t="n">
        <v>2.70912735184916</v>
      </c>
      <c r="G99" s="1" t="n">
        <f aca="false">F99/E99</f>
        <v>1.34034543902124</v>
      </c>
    </row>
    <row r="100" customFormat="false" ht="13" hidden="false" customHeight="false" outlineLevel="0" collapsed="false">
      <c r="A100" s="4" t="s">
        <v>284</v>
      </c>
      <c r="B100" s="4" t="s">
        <v>285</v>
      </c>
      <c r="C100" s="4" t="n">
        <v>3229</v>
      </c>
      <c r="D100" s="4" t="s">
        <v>286</v>
      </c>
      <c r="E100" s="5" t="n">
        <v>2.01178144291862</v>
      </c>
      <c r="F100" s="5" t="n">
        <v>2.33501714157251</v>
      </c>
      <c r="G100" s="1" t="n">
        <f aca="false">F100/E100</f>
        <v>1.16067137898685</v>
      </c>
    </row>
    <row r="101" customFormat="false" ht="13" hidden="false" customHeight="false" outlineLevel="0" collapsed="false">
      <c r="A101" s="4" t="s">
        <v>287</v>
      </c>
      <c r="B101" s="4" t="s">
        <v>288</v>
      </c>
      <c r="C101" s="4" t="s">
        <v>96</v>
      </c>
      <c r="D101" s="4" t="s">
        <v>97</v>
      </c>
      <c r="E101" s="5" t="n">
        <v>2.01159307875632</v>
      </c>
      <c r="F101" s="5" t="n">
        <v>4.1487693617363</v>
      </c>
      <c r="G101" s="1" t="n">
        <f aca="false">F101/E101</f>
        <v>2.06242972574817</v>
      </c>
    </row>
    <row r="102" customFormat="false" ht="13" hidden="false" customHeight="false" outlineLevel="0" collapsed="false">
      <c r="A102" s="4" t="s">
        <v>289</v>
      </c>
      <c r="B102" s="4" t="s">
        <v>290</v>
      </c>
      <c r="C102" s="4" t="n">
        <v>3164</v>
      </c>
      <c r="D102" s="4" t="s">
        <v>291</v>
      </c>
      <c r="E102" s="5" t="n">
        <v>2.00992388282958</v>
      </c>
      <c r="F102" s="5" t="n">
        <v>3.16319849852797</v>
      </c>
      <c r="G102" s="1" t="n">
        <f aca="false">F102/E102</f>
        <v>1.5737901945196</v>
      </c>
    </row>
    <row r="103" customFormat="false" ht="13" hidden="false" customHeight="false" outlineLevel="0" collapsed="false">
      <c r="A103" s="4" t="s">
        <v>292</v>
      </c>
      <c r="B103" s="4" t="s">
        <v>293</v>
      </c>
      <c r="C103" s="4" t="n">
        <v>116842</v>
      </c>
      <c r="D103" s="4" t="s">
        <v>294</v>
      </c>
      <c r="E103" s="5" t="n">
        <v>2.00660146482024</v>
      </c>
      <c r="F103" s="5" t="n">
        <v>3.1092292833902</v>
      </c>
      <c r="G103" s="1" t="n">
        <f aca="false">F103/E103</f>
        <v>1.54950015630969</v>
      </c>
    </row>
    <row r="104" customFormat="false" ht="13" hidden="false" customHeight="false" outlineLevel="0" collapsed="false">
      <c r="A104" s="4" t="s">
        <v>295</v>
      </c>
      <c r="B104" s="4" t="s">
        <v>296</v>
      </c>
      <c r="D104" s="4" t="s">
        <v>297</v>
      </c>
      <c r="E104" s="5" t="n">
        <v>1.98960930618273</v>
      </c>
      <c r="F104" s="5" t="n">
        <v>2.48643810437107</v>
      </c>
      <c r="G104" s="1" t="n">
        <f aca="false">F104/E104</f>
        <v>1.24971173820128</v>
      </c>
    </row>
    <row r="105" customFormat="false" ht="13" hidden="false" customHeight="false" outlineLevel="0" collapsed="false">
      <c r="A105" s="4" t="s">
        <v>298</v>
      </c>
      <c r="B105" s="4" t="s">
        <v>299</v>
      </c>
      <c r="D105" s="4" t="s">
        <v>300</v>
      </c>
      <c r="E105" s="5" t="n">
        <v>1.98868200722573</v>
      </c>
      <c r="F105" s="5" t="n">
        <v>2.16153809652029</v>
      </c>
      <c r="G105" s="1" t="n">
        <f aca="false">F105/E105</f>
        <v>1.08691992418421</v>
      </c>
    </row>
    <row r="106" customFormat="false" ht="13" hidden="false" customHeight="false" outlineLevel="0" collapsed="false">
      <c r="A106" s="4" t="s">
        <v>301</v>
      </c>
      <c r="B106" s="4" t="s">
        <v>302</v>
      </c>
      <c r="C106" s="4" t="n">
        <v>26156</v>
      </c>
      <c r="D106" s="4" t="s">
        <v>303</v>
      </c>
      <c r="E106" s="5" t="n">
        <v>1.98037684317958</v>
      </c>
      <c r="F106" s="5" t="n">
        <v>2.91012644729538</v>
      </c>
      <c r="G106" s="1" t="n">
        <f aca="false">F106/E106</f>
        <v>1.46948115320468</v>
      </c>
    </row>
    <row r="107" customFormat="false" ht="13" hidden="false" customHeight="false" outlineLevel="0" collapsed="false">
      <c r="A107" s="4" t="s">
        <v>304</v>
      </c>
      <c r="B107" s="4" t="s">
        <v>305</v>
      </c>
      <c r="D107" s="4" t="s">
        <v>306</v>
      </c>
      <c r="E107" s="5" t="n">
        <v>1.97938571625217</v>
      </c>
      <c r="F107" s="5" t="n">
        <v>2.7069515951248</v>
      </c>
      <c r="G107" s="1" t="n">
        <f aca="false">F107/E107</f>
        <v>1.36757155156713</v>
      </c>
    </row>
    <row r="108" customFormat="false" ht="13" hidden="false" customHeight="false" outlineLevel="0" collapsed="false">
      <c r="A108" s="4" t="s">
        <v>307</v>
      </c>
      <c r="B108" s="4" t="s">
        <v>308</v>
      </c>
      <c r="C108" s="4" t="n">
        <v>10016</v>
      </c>
      <c r="D108" s="4" t="s">
        <v>309</v>
      </c>
      <c r="E108" s="5" t="n">
        <v>1.97086274058285</v>
      </c>
      <c r="F108" s="5" t="n">
        <v>2.09631534773917</v>
      </c>
      <c r="G108" s="1" t="n">
        <f aca="false">F108/E108</f>
        <v>1.06365365003512</v>
      </c>
    </row>
    <row r="109" customFormat="false" ht="13" hidden="false" customHeight="false" outlineLevel="0" collapsed="false">
      <c r="A109" s="4" t="s">
        <v>310</v>
      </c>
      <c r="B109" s="4" t="s">
        <v>311</v>
      </c>
      <c r="D109" s="4" t="s">
        <v>312</v>
      </c>
      <c r="E109" s="5" t="n">
        <v>1.95311409936526</v>
      </c>
      <c r="F109" s="5" t="n">
        <v>3.14855164360321</v>
      </c>
      <c r="G109" s="1" t="n">
        <f aca="false">F109/E109</f>
        <v>1.61206743867471</v>
      </c>
    </row>
    <row r="110" customFormat="false" ht="13" hidden="false" customHeight="false" outlineLevel="0" collapsed="false">
      <c r="A110" s="4" t="s">
        <v>313</v>
      </c>
      <c r="B110" s="4" t="s">
        <v>314</v>
      </c>
      <c r="C110" s="4" t="n">
        <v>2353</v>
      </c>
      <c r="D110" s="4" t="s">
        <v>315</v>
      </c>
      <c r="E110" s="5" t="n">
        <v>1.94697741968106</v>
      </c>
      <c r="F110" s="5" t="n">
        <v>2.25787576341776</v>
      </c>
      <c r="G110" s="1" t="n">
        <f aca="false">F110/E110</f>
        <v>1.15968256261936</v>
      </c>
    </row>
    <row r="111" customFormat="false" ht="13" hidden="false" customHeight="false" outlineLevel="0" collapsed="false">
      <c r="A111" s="4" t="s">
        <v>316</v>
      </c>
      <c r="B111" s="4" t="s">
        <v>317</v>
      </c>
      <c r="C111" s="4" t="n">
        <v>1490</v>
      </c>
      <c r="D111" s="4" t="s">
        <v>318</v>
      </c>
      <c r="E111" s="5" t="n">
        <v>1.94694544879215</v>
      </c>
      <c r="F111" s="5" t="n">
        <v>2.41208124913808</v>
      </c>
      <c r="G111" s="1" t="n">
        <f aca="false">F111/E111</f>
        <v>1.2389054098226</v>
      </c>
    </row>
    <row r="112" customFormat="false" ht="13" hidden="false" customHeight="false" outlineLevel="0" collapsed="false">
      <c r="A112" s="4" t="s">
        <v>319</v>
      </c>
      <c r="B112" s="4" t="s">
        <v>320</v>
      </c>
      <c r="D112" s="4" t="s">
        <v>321</v>
      </c>
      <c r="E112" s="5" t="n">
        <v>1.9401879289626</v>
      </c>
      <c r="F112" s="5" t="n">
        <v>2.50000626573946</v>
      </c>
      <c r="G112" s="1" t="n">
        <f aca="false">F112/E112</f>
        <v>1.28853820210921</v>
      </c>
    </row>
    <row r="113" customFormat="false" ht="13" hidden="false" customHeight="false" outlineLevel="0" collapsed="false">
      <c r="A113" s="4" t="s">
        <v>322</v>
      </c>
      <c r="B113" s="4" t="s">
        <v>323</v>
      </c>
      <c r="D113" s="4" t="s">
        <v>324</v>
      </c>
      <c r="E113" s="5" t="n">
        <v>1.93808523333552</v>
      </c>
      <c r="F113" s="5" t="n">
        <v>2.06843720208053</v>
      </c>
      <c r="G113" s="1" t="n">
        <f aca="false">F113/E113</f>
        <v>1.06725811976838</v>
      </c>
    </row>
    <row r="114" customFormat="false" ht="13" hidden="false" customHeight="false" outlineLevel="0" collapsed="false">
      <c r="A114" s="4" t="s">
        <v>325</v>
      </c>
      <c r="B114" s="4" t="s">
        <v>326</v>
      </c>
      <c r="C114" s="4" t="n">
        <v>2081</v>
      </c>
      <c r="D114" s="4" t="s">
        <v>327</v>
      </c>
      <c r="E114" s="5" t="n">
        <v>1.93390360838212</v>
      </c>
      <c r="F114" s="5" t="n">
        <v>2.23590309638669</v>
      </c>
      <c r="G114" s="1" t="n">
        <f aca="false">F114/E114</f>
        <v>1.15616056906643</v>
      </c>
    </row>
    <row r="115" customFormat="false" ht="13" hidden="false" customHeight="false" outlineLevel="0" collapsed="false">
      <c r="A115" s="4" t="s">
        <v>328</v>
      </c>
      <c r="B115" s="4" t="s">
        <v>329</v>
      </c>
      <c r="C115" s="4" t="n">
        <v>222068</v>
      </c>
      <c r="D115" s="4" t="s">
        <v>330</v>
      </c>
      <c r="E115" s="5" t="n">
        <v>1.93097802088795</v>
      </c>
      <c r="F115" s="5" t="n">
        <v>2.14529993025619</v>
      </c>
      <c r="G115" s="1" t="n">
        <f aca="false">F115/E115</f>
        <v>1.11099137693431</v>
      </c>
    </row>
    <row r="116" customFormat="false" ht="13" hidden="false" customHeight="false" outlineLevel="0" collapsed="false">
      <c r="A116" s="4" t="s">
        <v>331</v>
      </c>
      <c r="B116" s="4" t="s">
        <v>332</v>
      </c>
      <c r="C116" s="4" t="n">
        <v>84305</v>
      </c>
      <c r="D116" s="4" t="s">
        <v>333</v>
      </c>
      <c r="E116" s="5" t="n">
        <v>1.92820250363531</v>
      </c>
      <c r="F116" s="5" t="n">
        <v>2.17820330536053</v>
      </c>
      <c r="G116" s="1" t="n">
        <f aca="false">F116/E116</f>
        <v>1.12965484758675</v>
      </c>
    </row>
    <row r="117" customFormat="false" ht="13" hidden="false" customHeight="false" outlineLevel="0" collapsed="false">
      <c r="A117" s="4" t="s">
        <v>334</v>
      </c>
      <c r="B117" s="4" t="s">
        <v>335</v>
      </c>
      <c r="D117" s="4" t="s">
        <v>336</v>
      </c>
      <c r="E117" s="5" t="n">
        <v>1.92795478358123</v>
      </c>
      <c r="F117" s="5" t="n">
        <v>2.94597756430989</v>
      </c>
      <c r="G117" s="1" t="n">
        <f aca="false">F117/E117</f>
        <v>1.52803249816765</v>
      </c>
    </row>
    <row r="118" customFormat="false" ht="13" hidden="false" customHeight="false" outlineLevel="0" collapsed="false">
      <c r="A118" s="4" t="s">
        <v>337</v>
      </c>
      <c r="B118" s="4" t="s">
        <v>338</v>
      </c>
      <c r="C118" s="4" t="n">
        <v>441478</v>
      </c>
      <c r="D118" s="4" t="s">
        <v>339</v>
      </c>
      <c r="E118" s="5" t="n">
        <v>1.92477653068681</v>
      </c>
      <c r="F118" s="5" t="n">
        <v>1.98120369095095</v>
      </c>
      <c r="G118" s="1" t="n">
        <f aca="false">F118/E118</f>
        <v>1.02931621378613</v>
      </c>
    </row>
    <row r="119" customFormat="false" ht="13" hidden="false" customHeight="false" outlineLevel="0" collapsed="false">
      <c r="A119" s="4" t="s">
        <v>340</v>
      </c>
      <c r="B119" s="4" t="s">
        <v>341</v>
      </c>
      <c r="C119" s="4" t="n">
        <v>5378</v>
      </c>
      <c r="D119" s="4" t="s">
        <v>342</v>
      </c>
      <c r="E119" s="5" t="n">
        <v>1.92050767190003</v>
      </c>
      <c r="F119" s="5" t="n">
        <v>2.07045369865408</v>
      </c>
      <c r="G119" s="1" t="n">
        <f aca="false">F119/E119</f>
        <v>1.07807624460344</v>
      </c>
    </row>
    <row r="120" customFormat="false" ht="13" hidden="false" customHeight="false" outlineLevel="0" collapsed="false">
      <c r="A120" s="4" t="s">
        <v>343</v>
      </c>
      <c r="B120" s="4" t="s">
        <v>344</v>
      </c>
      <c r="C120" s="4" t="s">
        <v>96</v>
      </c>
      <c r="D120" s="4" t="s">
        <v>97</v>
      </c>
      <c r="E120" s="5" t="n">
        <v>1.9197147579956</v>
      </c>
      <c r="F120" s="5" t="n">
        <v>6.36271566493018</v>
      </c>
      <c r="G120" s="1" t="n">
        <f aca="false">F120/E120</f>
        <v>3.31440680883944</v>
      </c>
    </row>
    <row r="121" customFormat="false" ht="13" hidden="false" customHeight="false" outlineLevel="0" collapsed="false">
      <c r="A121" s="4" t="s">
        <v>345</v>
      </c>
      <c r="B121" s="4" t="s">
        <v>346</v>
      </c>
      <c r="C121" s="4" t="n">
        <v>128674</v>
      </c>
      <c r="D121" s="4" t="s">
        <v>347</v>
      </c>
      <c r="E121" s="5" t="n">
        <v>1.91549097316559</v>
      </c>
      <c r="F121" s="5" t="n">
        <v>2.54339632571239</v>
      </c>
      <c r="G121" s="1" t="n">
        <f aca="false">F121/E121</f>
        <v>1.32780386926549</v>
      </c>
    </row>
    <row r="122" customFormat="false" ht="13" hidden="false" customHeight="false" outlineLevel="0" collapsed="false">
      <c r="A122" s="4" t="s">
        <v>348</v>
      </c>
      <c r="B122" s="4" t="s">
        <v>349</v>
      </c>
      <c r="C122" s="4" t="n">
        <v>146540</v>
      </c>
      <c r="D122" s="4" t="s">
        <v>350</v>
      </c>
      <c r="E122" s="5" t="n">
        <v>1.91459086202611</v>
      </c>
      <c r="F122" s="5" t="n">
        <v>2.53837461645088</v>
      </c>
      <c r="G122" s="1" t="n">
        <f aca="false">F122/E122</f>
        <v>1.32580524998675</v>
      </c>
    </row>
    <row r="123" customFormat="false" ht="13" hidden="false" customHeight="false" outlineLevel="0" collapsed="false">
      <c r="A123" s="4" t="s">
        <v>351</v>
      </c>
      <c r="B123" s="4" t="s">
        <v>352</v>
      </c>
      <c r="C123" s="4" t="n">
        <v>11259</v>
      </c>
      <c r="D123" s="4" t="s">
        <v>353</v>
      </c>
      <c r="E123" s="5" t="n">
        <v>1.91197722706459</v>
      </c>
      <c r="F123" s="5" t="n">
        <v>1.78580497823095</v>
      </c>
      <c r="G123" s="1" t="n">
        <f aca="false">F123/E123</f>
        <v>0.93400954412655</v>
      </c>
    </row>
    <row r="124" customFormat="false" ht="13" hidden="false" customHeight="false" outlineLevel="0" collapsed="false">
      <c r="A124" s="4" t="s">
        <v>354</v>
      </c>
      <c r="B124" s="4" t="s">
        <v>355</v>
      </c>
      <c r="C124" s="4" t="n">
        <v>5268</v>
      </c>
      <c r="D124" s="4" t="s">
        <v>356</v>
      </c>
      <c r="E124" s="5" t="n">
        <v>1.91030177760108</v>
      </c>
      <c r="F124" s="5" t="n">
        <v>3.20316880008096</v>
      </c>
      <c r="G124" s="1" t="n">
        <f aca="false">F124/E124</f>
        <v>1.67678679758307</v>
      </c>
    </row>
    <row r="125" customFormat="false" ht="13" hidden="false" customHeight="false" outlineLevel="0" collapsed="false">
      <c r="A125" s="4" t="s">
        <v>357</v>
      </c>
      <c r="B125" s="4" t="s">
        <v>358</v>
      </c>
      <c r="C125" s="4" t="n">
        <v>57555</v>
      </c>
      <c r="D125" s="4" t="s">
        <v>359</v>
      </c>
      <c r="E125" s="5" t="n">
        <v>1.90987224885233</v>
      </c>
      <c r="F125" s="5" t="n">
        <v>3.80638541560121</v>
      </c>
      <c r="G125" s="1" t="n">
        <f aca="false">F125/E125</f>
        <v>1.99300524832932</v>
      </c>
    </row>
    <row r="126" customFormat="false" ht="13" hidden="false" customHeight="false" outlineLevel="0" collapsed="false">
      <c r="A126" s="4" t="s">
        <v>360</v>
      </c>
      <c r="B126" s="4" t="s">
        <v>341</v>
      </c>
      <c r="C126" s="4" t="n">
        <v>5378</v>
      </c>
      <c r="D126" s="4" t="s">
        <v>342</v>
      </c>
      <c r="E126" s="5" t="n">
        <v>1.90102524454016</v>
      </c>
      <c r="F126" s="5" t="n">
        <v>2.15940057649292</v>
      </c>
      <c r="G126" s="1" t="n">
        <f aca="false">F126/E126</f>
        <v>1.13591367747211</v>
      </c>
    </row>
    <row r="127" customFormat="false" ht="13" hidden="false" customHeight="false" outlineLevel="0" collapsed="false">
      <c r="A127" s="4" t="s">
        <v>361</v>
      </c>
      <c r="B127" s="4" t="s">
        <v>362</v>
      </c>
      <c r="C127" s="4" t="n">
        <v>27091</v>
      </c>
      <c r="D127" s="4" t="s">
        <v>363</v>
      </c>
      <c r="E127" s="5" t="n">
        <v>1.89147376729409</v>
      </c>
      <c r="F127" s="5" t="n">
        <v>2.69905396582848</v>
      </c>
      <c r="G127" s="1" t="n">
        <f aca="false">F127/E127</f>
        <v>1.42695818070461</v>
      </c>
    </row>
    <row r="128" customFormat="false" ht="13" hidden="false" customHeight="false" outlineLevel="0" collapsed="false">
      <c r="A128" s="4" t="s">
        <v>364</v>
      </c>
      <c r="B128" s="4" t="s">
        <v>365</v>
      </c>
      <c r="C128" s="4" t="n">
        <v>654434</v>
      </c>
      <c r="D128" s="4" t="s">
        <v>366</v>
      </c>
      <c r="E128" s="5" t="n">
        <v>1.8833330570013</v>
      </c>
      <c r="F128" s="5" t="n">
        <v>2.29886339605579</v>
      </c>
      <c r="G128" s="1" t="n">
        <f aca="false">F128/E128</f>
        <v>1.22063561063177</v>
      </c>
    </row>
    <row r="129" customFormat="false" ht="13" hidden="false" customHeight="false" outlineLevel="0" collapsed="false">
      <c r="A129" s="4" t="s">
        <v>367</v>
      </c>
      <c r="B129" s="4" t="s">
        <v>368</v>
      </c>
      <c r="C129" s="4" t="n">
        <v>3202</v>
      </c>
      <c r="D129" s="4" t="s">
        <v>369</v>
      </c>
      <c r="E129" s="5" t="n">
        <v>1.8827621044347</v>
      </c>
      <c r="F129" s="5" t="n">
        <v>1.74487271012011</v>
      </c>
      <c r="G129" s="1" t="n">
        <f aca="false">F129/E129</f>
        <v>0.926762178827687</v>
      </c>
    </row>
    <row r="130" customFormat="false" ht="13" hidden="false" customHeight="false" outlineLevel="0" collapsed="false">
      <c r="A130" s="4" t="s">
        <v>370</v>
      </c>
      <c r="B130" s="4" t="s">
        <v>371</v>
      </c>
      <c r="C130" s="4" t="n">
        <v>11080</v>
      </c>
      <c r="D130" s="4" t="s">
        <v>372</v>
      </c>
      <c r="E130" s="5" t="n">
        <v>1.85593394126938</v>
      </c>
      <c r="F130" s="5" t="n">
        <v>1.98042895403535</v>
      </c>
      <c r="G130" s="1" t="n">
        <f aca="false">F130/E130</f>
        <v>1.06707944178273</v>
      </c>
    </row>
    <row r="131" customFormat="false" ht="13" hidden="false" customHeight="false" outlineLevel="0" collapsed="false">
      <c r="A131" s="4" t="s">
        <v>373</v>
      </c>
      <c r="B131" s="4" t="s">
        <v>374</v>
      </c>
      <c r="C131" s="4" t="n">
        <v>6446</v>
      </c>
      <c r="D131" s="4" t="s">
        <v>375</v>
      </c>
      <c r="E131" s="5" t="n">
        <v>1.85564845624946</v>
      </c>
      <c r="F131" s="5" t="n">
        <v>2.41505249645977</v>
      </c>
      <c r="G131" s="1" t="n">
        <f aca="false">F131/E131</f>
        <v>1.30146013827476</v>
      </c>
    </row>
    <row r="132" customFormat="false" ht="13" hidden="false" customHeight="false" outlineLevel="0" collapsed="false">
      <c r="A132" s="4" t="s">
        <v>376</v>
      </c>
      <c r="B132" s="4" t="s">
        <v>377</v>
      </c>
      <c r="C132" s="4" t="n">
        <v>6167</v>
      </c>
      <c r="D132" s="4" t="s">
        <v>378</v>
      </c>
      <c r="E132" s="5" t="n">
        <v>1.84776144735798</v>
      </c>
      <c r="F132" s="5" t="n">
        <v>2.0127630112528</v>
      </c>
      <c r="G132" s="1" t="n">
        <f aca="false">F132/E132</f>
        <v>1.08929808776492</v>
      </c>
    </row>
    <row r="133" customFormat="false" ht="13" hidden="false" customHeight="false" outlineLevel="0" collapsed="false">
      <c r="A133" s="4" t="s">
        <v>379</v>
      </c>
      <c r="B133" s="4" t="s">
        <v>380</v>
      </c>
      <c r="C133" s="4" t="n">
        <v>55082</v>
      </c>
      <c r="D133" s="4" t="s">
        <v>381</v>
      </c>
      <c r="E133" s="5" t="n">
        <v>1.83940890094002</v>
      </c>
      <c r="F133" s="5" t="n">
        <v>1.80129464237257</v>
      </c>
      <c r="G133" s="1" t="n">
        <f aca="false">F133/E133</f>
        <v>0.979279072452039</v>
      </c>
    </row>
    <row r="134" customFormat="false" ht="13" hidden="false" customHeight="false" outlineLevel="0" collapsed="false">
      <c r="A134" s="4" t="s">
        <v>382</v>
      </c>
      <c r="B134" s="4" t="s">
        <v>383</v>
      </c>
      <c r="C134" s="4" t="n">
        <v>79684</v>
      </c>
      <c r="D134" s="4" t="s">
        <v>384</v>
      </c>
      <c r="E134" s="5" t="n">
        <v>1.83925620027392</v>
      </c>
      <c r="F134" s="5" t="n">
        <v>2.18517397410105</v>
      </c>
      <c r="G134" s="1" t="n">
        <f aca="false">F134/E134</f>
        <v>1.18807481729604</v>
      </c>
    </row>
    <row r="135" customFormat="false" ht="13" hidden="false" customHeight="false" outlineLevel="0" collapsed="false">
      <c r="A135" s="4" t="s">
        <v>385</v>
      </c>
      <c r="B135" s="4" t="s">
        <v>386</v>
      </c>
      <c r="C135" s="4" t="n">
        <v>55180</v>
      </c>
      <c r="D135" s="4" t="s">
        <v>387</v>
      </c>
      <c r="E135" s="5" t="n">
        <v>1.83037433281693</v>
      </c>
      <c r="F135" s="5" t="n">
        <v>1.97051504504014</v>
      </c>
      <c r="G135" s="1" t="n">
        <f aca="false">F135/E135</f>
        <v>1.07656396274282</v>
      </c>
    </row>
    <row r="136" customFormat="false" ht="13" hidden="false" customHeight="false" outlineLevel="0" collapsed="false">
      <c r="A136" s="4" t="s">
        <v>388</v>
      </c>
      <c r="B136" s="4" t="s">
        <v>389</v>
      </c>
      <c r="C136" s="4" t="n">
        <v>5017</v>
      </c>
      <c r="D136" s="4" t="s">
        <v>390</v>
      </c>
      <c r="E136" s="5" t="n">
        <v>1.82834990257661</v>
      </c>
      <c r="F136" s="5" t="n">
        <v>2.45770007686572</v>
      </c>
      <c r="G136" s="1" t="n">
        <f aca="false">F136/E136</f>
        <v>1.344217577501</v>
      </c>
    </row>
    <row r="137" customFormat="false" ht="13" hidden="false" customHeight="false" outlineLevel="0" collapsed="false">
      <c r="A137" s="4" t="s">
        <v>391</v>
      </c>
      <c r="B137" s="4" t="s">
        <v>392</v>
      </c>
      <c r="D137" s="4" t="s">
        <v>393</v>
      </c>
      <c r="E137" s="5" t="n">
        <v>1.82733528891865</v>
      </c>
      <c r="F137" s="5" t="n">
        <v>1.81000758104364</v>
      </c>
      <c r="G137" s="1" t="n">
        <f aca="false">F137/E137</f>
        <v>0.990517499453935</v>
      </c>
    </row>
    <row r="138" customFormat="false" ht="13" hidden="false" customHeight="false" outlineLevel="0" collapsed="false">
      <c r="A138" s="4" t="s">
        <v>394</v>
      </c>
      <c r="B138" s="4" t="s">
        <v>395</v>
      </c>
      <c r="C138" s="4" t="n">
        <v>57542</v>
      </c>
      <c r="D138" s="4" t="s">
        <v>396</v>
      </c>
      <c r="E138" s="5" t="n">
        <v>1.82717931848079</v>
      </c>
      <c r="F138" s="5" t="n">
        <v>2.33042609701032</v>
      </c>
      <c r="G138" s="1" t="n">
        <f aca="false">F138/E138</f>
        <v>1.27542276416961</v>
      </c>
    </row>
    <row r="139" customFormat="false" ht="13" hidden="false" customHeight="false" outlineLevel="0" collapsed="false">
      <c r="A139" s="4" t="s">
        <v>397</v>
      </c>
      <c r="B139" s="4" t="s">
        <v>398</v>
      </c>
      <c r="C139" s="4" t="n">
        <v>11147</v>
      </c>
      <c r="D139" s="4" t="s">
        <v>399</v>
      </c>
      <c r="E139" s="5" t="n">
        <v>1.82432925472324</v>
      </c>
      <c r="F139" s="5" t="n">
        <v>2.31489861590664</v>
      </c>
      <c r="G139" s="1" t="n">
        <f aca="false">F139/E139</f>
        <v>1.26890396013401</v>
      </c>
    </row>
    <row r="140" customFormat="false" ht="13" hidden="false" customHeight="false" outlineLevel="0" collapsed="false">
      <c r="A140" s="4" t="s">
        <v>400</v>
      </c>
      <c r="B140" s="4" t="s">
        <v>401</v>
      </c>
      <c r="C140" s="4" t="n">
        <v>353322</v>
      </c>
      <c r="D140" s="4" t="s">
        <v>402</v>
      </c>
      <c r="E140" s="5" t="n">
        <v>1.82241763530646</v>
      </c>
      <c r="F140" s="5" t="n">
        <v>2.89310588413125</v>
      </c>
      <c r="G140" s="1" t="n">
        <f aca="false">F140/E140</f>
        <v>1.58750981557789</v>
      </c>
    </row>
    <row r="141" customFormat="false" ht="13" hidden="false" customHeight="false" outlineLevel="0" collapsed="false">
      <c r="A141" s="4" t="s">
        <v>403</v>
      </c>
      <c r="B141" s="4" t="s">
        <v>404</v>
      </c>
      <c r="C141" s="4" t="n">
        <v>378938</v>
      </c>
      <c r="D141" s="4" t="s">
        <v>405</v>
      </c>
      <c r="E141" s="5" t="n">
        <v>1.82196172008232</v>
      </c>
      <c r="F141" s="5" t="n">
        <v>2.36683915376413</v>
      </c>
      <c r="G141" s="1" t="n">
        <f aca="false">F141/E141</f>
        <v>1.29906085713875</v>
      </c>
    </row>
    <row r="142" customFormat="false" ht="13" hidden="false" customHeight="false" outlineLevel="0" collapsed="false">
      <c r="A142" s="4" t="s">
        <v>406</v>
      </c>
      <c r="B142" s="4" t="s">
        <v>407</v>
      </c>
      <c r="C142" s="4" t="n">
        <v>126298</v>
      </c>
      <c r="D142" s="4" t="s">
        <v>408</v>
      </c>
      <c r="E142" s="5" t="n">
        <v>1.82000619832156</v>
      </c>
      <c r="F142" s="5" t="n">
        <v>2.63658792928131</v>
      </c>
      <c r="G142" s="1" t="n">
        <f aca="false">F142/E142</f>
        <v>1.44866975272547</v>
      </c>
    </row>
    <row r="143" customFormat="false" ht="13" hidden="false" customHeight="false" outlineLevel="0" collapsed="false">
      <c r="A143" s="4" t="s">
        <v>409</v>
      </c>
      <c r="B143" s="4" t="s">
        <v>410</v>
      </c>
      <c r="C143" s="4" t="n">
        <v>10284</v>
      </c>
      <c r="D143" s="4" t="s">
        <v>411</v>
      </c>
      <c r="E143" s="5" t="n">
        <v>1.81772796491324</v>
      </c>
      <c r="F143" s="5" t="n">
        <v>2.21441564667364</v>
      </c>
      <c r="G143" s="1" t="n">
        <f aca="false">F143/E143</f>
        <v>1.21823270006155</v>
      </c>
    </row>
    <row r="144" customFormat="false" ht="13" hidden="false" customHeight="false" outlineLevel="0" collapsed="false">
      <c r="A144" s="4" t="s">
        <v>412</v>
      </c>
      <c r="B144" s="4" t="s">
        <v>413</v>
      </c>
      <c r="C144" s="4" t="n">
        <v>64854</v>
      </c>
      <c r="D144" s="4" t="s">
        <v>414</v>
      </c>
      <c r="E144" s="5" t="n">
        <v>1.81558320279891</v>
      </c>
      <c r="F144" s="5" t="n">
        <v>1.81071628374618</v>
      </c>
      <c r="G144" s="1" t="n">
        <f aca="false">F144/E144</f>
        <v>0.997319363251861</v>
      </c>
    </row>
    <row r="145" customFormat="false" ht="13" hidden="false" customHeight="false" outlineLevel="0" collapsed="false">
      <c r="A145" s="4" t="s">
        <v>415</v>
      </c>
      <c r="B145" s="4" t="s">
        <v>416</v>
      </c>
      <c r="C145" s="4" t="n">
        <v>163859</v>
      </c>
      <c r="D145" s="4" t="s">
        <v>417</v>
      </c>
      <c r="E145" s="5" t="n">
        <v>1.81404285374736</v>
      </c>
      <c r="F145" s="5" t="n">
        <v>2.2696444474153</v>
      </c>
      <c r="G145" s="1" t="n">
        <f aca="false">F145/E145</f>
        <v>1.25115260795895</v>
      </c>
    </row>
    <row r="146" customFormat="false" ht="13" hidden="false" customHeight="false" outlineLevel="0" collapsed="false">
      <c r="A146" s="4" t="s">
        <v>418</v>
      </c>
      <c r="B146" s="4" t="s">
        <v>419</v>
      </c>
      <c r="C146" s="4" t="n">
        <v>55766</v>
      </c>
      <c r="D146" s="4" t="s">
        <v>420</v>
      </c>
      <c r="E146" s="5" t="n">
        <v>1.80897701473574</v>
      </c>
      <c r="F146" s="5" t="n">
        <v>2.2433166984914</v>
      </c>
      <c r="G146" s="1" t="n">
        <f aca="false">F146/E146</f>
        <v>1.2401023784258</v>
      </c>
    </row>
    <row r="147" customFormat="false" ht="13" hidden="false" customHeight="false" outlineLevel="0" collapsed="false">
      <c r="A147" s="4" t="s">
        <v>421</v>
      </c>
      <c r="B147" s="4" t="s">
        <v>422</v>
      </c>
      <c r="C147" s="4" t="n">
        <v>26468</v>
      </c>
      <c r="D147" s="4" t="s">
        <v>423</v>
      </c>
      <c r="E147" s="5" t="n">
        <v>1.80082153478139</v>
      </c>
      <c r="F147" s="5" t="n">
        <v>2.31320213902792</v>
      </c>
      <c r="G147" s="1" t="n">
        <f aca="false">F147/E147</f>
        <v>1.28452603123092</v>
      </c>
    </row>
    <row r="148" customFormat="false" ht="13" hidden="false" customHeight="false" outlineLevel="0" collapsed="false">
      <c r="A148" s="4" t="s">
        <v>424</v>
      </c>
      <c r="B148" s="4" t="s">
        <v>425</v>
      </c>
      <c r="D148" s="4" t="s">
        <v>426</v>
      </c>
      <c r="E148" s="5" t="n">
        <v>1.80028064064867</v>
      </c>
      <c r="F148" s="5" t="n">
        <v>2.59955618285769</v>
      </c>
      <c r="G148" s="1" t="n">
        <f aca="false">F148/E148</f>
        <v>1.44397274744954</v>
      </c>
    </row>
    <row r="149" customFormat="false" ht="13" hidden="false" customHeight="false" outlineLevel="0" collapsed="false">
      <c r="A149" s="4" t="s">
        <v>427</v>
      </c>
      <c r="B149" s="4" t="s">
        <v>428</v>
      </c>
      <c r="C149" s="4" t="n">
        <v>284408</v>
      </c>
      <c r="D149" s="4" t="s">
        <v>429</v>
      </c>
      <c r="E149" s="5" t="n">
        <v>1.79538438007556</v>
      </c>
      <c r="F149" s="5" t="n">
        <v>2.37501121916637</v>
      </c>
      <c r="G149" s="1" t="n">
        <f aca="false">F149/E149</f>
        <v>1.32284275474559</v>
      </c>
    </row>
    <row r="150" customFormat="false" ht="13" hidden="false" customHeight="false" outlineLevel="0" collapsed="false">
      <c r="A150" s="4" t="s">
        <v>430</v>
      </c>
      <c r="B150" s="4" t="s">
        <v>431</v>
      </c>
      <c r="C150" s="4" t="n">
        <v>80320</v>
      </c>
      <c r="D150" s="4" t="s">
        <v>432</v>
      </c>
      <c r="E150" s="5" t="n">
        <v>1.79247743332807</v>
      </c>
      <c r="F150" s="5" t="n">
        <v>2.38187606450963</v>
      </c>
      <c r="G150" s="1" t="n">
        <f aca="false">F150/E150</f>
        <v>1.3288178808964</v>
      </c>
    </row>
    <row r="151" customFormat="false" ht="13" hidden="false" customHeight="false" outlineLevel="0" collapsed="false">
      <c r="A151" s="4" t="s">
        <v>433</v>
      </c>
      <c r="B151" s="4" t="s">
        <v>434</v>
      </c>
      <c r="D151" s="4" t="s">
        <v>435</v>
      </c>
      <c r="E151" s="5" t="n">
        <v>1.79072407063399</v>
      </c>
      <c r="F151" s="5" t="n">
        <v>2.05813246736663</v>
      </c>
      <c r="G151" s="1" t="n">
        <f aca="false">F151/E151</f>
        <v>1.14932976058001</v>
      </c>
    </row>
    <row r="152" customFormat="false" ht="13" hidden="false" customHeight="false" outlineLevel="0" collapsed="false">
      <c r="A152" s="4" t="s">
        <v>436</v>
      </c>
      <c r="B152" s="4" t="s">
        <v>437</v>
      </c>
      <c r="C152" s="4" t="n">
        <v>153546</v>
      </c>
      <c r="D152" s="4" t="s">
        <v>438</v>
      </c>
      <c r="E152" s="5" t="n">
        <v>1.78847175703855</v>
      </c>
      <c r="F152" s="5" t="n">
        <v>2.065000163655</v>
      </c>
      <c r="G152" s="1" t="n">
        <f aca="false">F152/E152</f>
        <v>1.1546171503845</v>
      </c>
    </row>
    <row r="153" customFormat="false" ht="13" hidden="false" customHeight="false" outlineLevel="0" collapsed="false">
      <c r="A153" s="4" t="s">
        <v>439</v>
      </c>
      <c r="B153" s="4" t="s">
        <v>440</v>
      </c>
      <c r="C153" s="4" t="n">
        <v>154007</v>
      </c>
      <c r="D153" s="4" t="s">
        <v>441</v>
      </c>
      <c r="E153" s="5" t="n">
        <v>1.77903917681894</v>
      </c>
      <c r="F153" s="5" t="n">
        <v>2.2502189358452</v>
      </c>
      <c r="G153" s="1" t="n">
        <f aca="false">F153/E153</f>
        <v>1.26485069309646</v>
      </c>
    </row>
    <row r="154" customFormat="false" ht="13" hidden="false" customHeight="false" outlineLevel="0" collapsed="false">
      <c r="A154" s="4" t="s">
        <v>442</v>
      </c>
      <c r="B154" s="4" t="s">
        <v>443</v>
      </c>
      <c r="C154" s="4" t="n">
        <v>127002</v>
      </c>
      <c r="D154" s="4" t="s">
        <v>444</v>
      </c>
      <c r="E154" s="5" t="n">
        <v>1.77897117404722</v>
      </c>
      <c r="F154" s="5" t="n">
        <v>2.53342401425594</v>
      </c>
      <c r="G154" s="1" t="n">
        <f aca="false">F154/E154</f>
        <v>1.42409503381233</v>
      </c>
    </row>
    <row r="155" customFormat="false" ht="13" hidden="false" customHeight="false" outlineLevel="0" collapsed="false">
      <c r="A155" s="4" t="s">
        <v>445</v>
      </c>
      <c r="B155" s="4" t="s">
        <v>446</v>
      </c>
      <c r="C155" s="4" t="n">
        <v>51593</v>
      </c>
      <c r="D155" s="4" t="s">
        <v>447</v>
      </c>
      <c r="E155" s="5" t="n">
        <v>1.77756300433287</v>
      </c>
      <c r="F155" s="5" t="n">
        <v>2.51335576791779</v>
      </c>
      <c r="G155" s="1" t="n">
        <f aca="false">F155/E155</f>
        <v>1.41393343684101</v>
      </c>
    </row>
    <row r="156" customFormat="false" ht="13" hidden="false" customHeight="false" outlineLevel="0" collapsed="false">
      <c r="A156" s="4" t="s">
        <v>448</v>
      </c>
      <c r="B156" s="4" t="s">
        <v>449</v>
      </c>
      <c r="C156" s="4" t="n">
        <v>23352</v>
      </c>
      <c r="D156" s="4" t="s">
        <v>450</v>
      </c>
      <c r="E156" s="5" t="n">
        <v>1.7763081573853</v>
      </c>
      <c r="F156" s="5" t="n">
        <v>2.13567433297019</v>
      </c>
      <c r="G156" s="1" t="n">
        <f aca="false">F156/E156</f>
        <v>1.20231071624075</v>
      </c>
    </row>
    <row r="157" customFormat="false" ht="13" hidden="false" customHeight="false" outlineLevel="0" collapsed="false">
      <c r="A157" s="4" t="s">
        <v>451</v>
      </c>
      <c r="B157" s="4" t="s">
        <v>452</v>
      </c>
      <c r="C157" s="4" t="n">
        <v>728</v>
      </c>
      <c r="D157" s="4" t="s">
        <v>453</v>
      </c>
      <c r="E157" s="5" t="n">
        <v>1.77395399714484</v>
      </c>
      <c r="F157" s="5" t="n">
        <v>2.34438174238829</v>
      </c>
      <c r="G157" s="1" t="n">
        <f aca="false">F157/E157</f>
        <v>1.32155723663722</v>
      </c>
    </row>
    <row r="158" customFormat="false" ht="13" hidden="false" customHeight="false" outlineLevel="0" collapsed="false">
      <c r="A158" s="4" t="s">
        <v>454</v>
      </c>
      <c r="B158" s="4" t="s">
        <v>455</v>
      </c>
      <c r="D158" s="4" t="s">
        <v>456</v>
      </c>
      <c r="E158" s="5" t="n">
        <v>1.77161591772724</v>
      </c>
      <c r="F158" s="5" t="n">
        <v>2.17328767879739</v>
      </c>
      <c r="G158" s="1" t="n">
        <f aca="false">F158/E158</f>
        <v>1.22672620913535</v>
      </c>
    </row>
    <row r="159" customFormat="false" ht="13" hidden="false" customHeight="false" outlineLevel="0" collapsed="false">
      <c r="A159" s="4" t="s">
        <v>457</v>
      </c>
      <c r="B159" s="4" t="s">
        <v>458</v>
      </c>
      <c r="D159" s="4" t="s">
        <v>459</v>
      </c>
      <c r="E159" s="5" t="n">
        <v>1.76960488792276</v>
      </c>
      <c r="F159" s="5" t="n">
        <v>2.84833079278028</v>
      </c>
      <c r="G159" s="1" t="n">
        <f aca="false">F159/E159</f>
        <v>1.60958573985619</v>
      </c>
    </row>
    <row r="160" customFormat="false" ht="13" hidden="false" customHeight="false" outlineLevel="0" collapsed="false">
      <c r="A160" s="4" t="s">
        <v>460</v>
      </c>
      <c r="B160" s="4" t="s">
        <v>461</v>
      </c>
      <c r="C160" s="4" t="n">
        <v>54978</v>
      </c>
      <c r="D160" s="4" t="s">
        <v>462</v>
      </c>
      <c r="E160" s="5" t="n">
        <v>1.76599686193303</v>
      </c>
      <c r="F160" s="5" t="n">
        <v>1.79002915288642</v>
      </c>
      <c r="G160" s="1" t="n">
        <f aca="false">F160/E160</f>
        <v>1.01360834295429</v>
      </c>
    </row>
    <row r="161" customFormat="false" ht="13" hidden="false" customHeight="false" outlineLevel="0" collapsed="false">
      <c r="A161" s="4" t="s">
        <v>463</v>
      </c>
      <c r="B161" s="4" t="s">
        <v>464</v>
      </c>
      <c r="C161" s="4" t="s">
        <v>465</v>
      </c>
      <c r="D161" s="4" t="s">
        <v>466</v>
      </c>
      <c r="E161" s="5" t="n">
        <v>1.76411017602528</v>
      </c>
      <c r="F161" s="5" t="n">
        <v>1.92667989670758</v>
      </c>
      <c r="G161" s="1" t="n">
        <f aca="false">F161/E161</f>
        <v>1.09215394984489</v>
      </c>
    </row>
    <row r="162" customFormat="false" ht="13" hidden="false" customHeight="false" outlineLevel="0" collapsed="false">
      <c r="A162" s="4" t="s">
        <v>467</v>
      </c>
      <c r="B162" s="4" t="s">
        <v>468</v>
      </c>
      <c r="C162" s="4" t="n">
        <v>163033</v>
      </c>
      <c r="D162" s="4" t="s">
        <v>469</v>
      </c>
      <c r="E162" s="5" t="n">
        <v>1.75223767202881</v>
      </c>
      <c r="F162" s="5" t="n">
        <v>2.22801268242082</v>
      </c>
      <c r="G162" s="1" t="n">
        <f aca="false">F162/E162</f>
        <v>1.27152424467688</v>
      </c>
    </row>
    <row r="163" customFormat="false" ht="13" hidden="false" customHeight="false" outlineLevel="0" collapsed="false">
      <c r="A163" s="4" t="s">
        <v>470</v>
      </c>
      <c r="B163" s="4" t="s">
        <v>471</v>
      </c>
      <c r="C163" s="4" t="s">
        <v>472</v>
      </c>
      <c r="D163" s="4" t="s">
        <v>473</v>
      </c>
      <c r="E163" s="5" t="n">
        <v>1.75181800167821</v>
      </c>
      <c r="F163" s="5" t="n">
        <v>2.80400802417325</v>
      </c>
      <c r="G163" s="1" t="n">
        <f aca="false">F163/E163</f>
        <v>1.60062747470746</v>
      </c>
    </row>
    <row r="164" customFormat="false" ht="13" hidden="false" customHeight="false" outlineLevel="0" collapsed="false">
      <c r="A164" s="4" t="s">
        <v>474</v>
      </c>
      <c r="B164" s="4" t="s">
        <v>475</v>
      </c>
      <c r="C164" s="4" t="n">
        <v>339456</v>
      </c>
      <c r="D164" s="4" t="s">
        <v>476</v>
      </c>
      <c r="E164" s="5" t="n">
        <v>1.75009254048831</v>
      </c>
      <c r="F164" s="5" t="n">
        <v>2.24391103928143</v>
      </c>
      <c r="G164" s="1" t="n">
        <f aca="false">F164/E164</f>
        <v>1.28216707823652</v>
      </c>
    </row>
    <row r="165" customFormat="false" ht="13" hidden="false" customHeight="false" outlineLevel="0" collapsed="false">
      <c r="A165" s="4" t="s">
        <v>477</v>
      </c>
      <c r="B165" s="4" t="s">
        <v>478</v>
      </c>
      <c r="D165" s="4" t="s">
        <v>479</v>
      </c>
      <c r="E165" s="5" t="n">
        <v>1.74533292289436</v>
      </c>
      <c r="F165" s="5" t="n">
        <v>2.69252842907712</v>
      </c>
      <c r="G165" s="1" t="n">
        <f aca="false">F165/E165</f>
        <v>1.54270190733124</v>
      </c>
    </row>
    <row r="166" customFormat="false" ht="13" hidden="false" customHeight="false" outlineLevel="0" collapsed="false">
      <c r="A166" s="4" t="s">
        <v>480</v>
      </c>
      <c r="B166" s="4" t="s">
        <v>481</v>
      </c>
      <c r="C166" s="4" t="n">
        <v>5575</v>
      </c>
      <c r="D166" s="4" t="s">
        <v>482</v>
      </c>
      <c r="E166" s="5" t="n">
        <v>1.73770758405416</v>
      </c>
      <c r="F166" s="5" t="n">
        <v>2.29990338307713</v>
      </c>
      <c r="G166" s="1" t="n">
        <f aca="false">F166/E166</f>
        <v>1.32352727477389</v>
      </c>
    </row>
    <row r="167" customFormat="false" ht="13" hidden="false" customHeight="false" outlineLevel="0" collapsed="false">
      <c r="A167" s="4" t="s">
        <v>483</v>
      </c>
      <c r="B167" s="4" t="s">
        <v>484</v>
      </c>
      <c r="C167" s="4" t="n">
        <v>6635</v>
      </c>
      <c r="D167" s="4" t="s">
        <v>485</v>
      </c>
      <c r="E167" s="5" t="n">
        <v>1.73288372175871</v>
      </c>
      <c r="F167" s="5" t="n">
        <v>1.92438464745804</v>
      </c>
      <c r="G167" s="1" t="n">
        <f aca="false">F167/E167</f>
        <v>1.11050996861173</v>
      </c>
    </row>
    <row r="168" customFormat="false" ht="13" hidden="false" customHeight="false" outlineLevel="0" collapsed="false">
      <c r="A168" s="4" t="s">
        <v>486</v>
      </c>
      <c r="B168" s="4" t="s">
        <v>487</v>
      </c>
      <c r="C168" s="4" t="n">
        <v>4005</v>
      </c>
      <c r="D168" s="4" t="s">
        <v>488</v>
      </c>
      <c r="E168" s="5" t="n">
        <v>1.73196439246482</v>
      </c>
      <c r="F168" s="5" t="n">
        <v>2.42160076063249</v>
      </c>
      <c r="G168" s="1" t="n">
        <f aca="false">F168/E168</f>
        <v>1.39818160879522</v>
      </c>
    </row>
    <row r="169" customFormat="false" ht="13" hidden="false" customHeight="false" outlineLevel="0" collapsed="false">
      <c r="A169" s="4" t="s">
        <v>489</v>
      </c>
      <c r="B169" s="4" t="s">
        <v>490</v>
      </c>
      <c r="C169" s="4" t="n">
        <v>11147</v>
      </c>
      <c r="D169" s="4" t="s">
        <v>399</v>
      </c>
      <c r="E169" s="5" t="n">
        <v>1.73083257351074</v>
      </c>
      <c r="F169" s="5" t="n">
        <v>2.39211971874859</v>
      </c>
      <c r="G169" s="1" t="n">
        <f aca="false">F169/E169</f>
        <v>1.38206303449473</v>
      </c>
    </row>
    <row r="170" customFormat="false" ht="13" hidden="false" customHeight="false" outlineLevel="0" collapsed="false">
      <c r="A170" s="4" t="s">
        <v>491</v>
      </c>
      <c r="B170" s="4" t="s">
        <v>492</v>
      </c>
      <c r="D170" s="4" t="s">
        <v>493</v>
      </c>
      <c r="E170" s="5" t="n">
        <v>1.72678456815914</v>
      </c>
      <c r="F170" s="5" t="n">
        <v>2.33077878741657</v>
      </c>
      <c r="G170" s="1" t="n">
        <f aca="false">F170/E170</f>
        <v>1.34977971797682</v>
      </c>
    </row>
    <row r="171" customFormat="false" ht="13" hidden="false" customHeight="false" outlineLevel="0" collapsed="false">
      <c r="A171" s="4" t="s">
        <v>494</v>
      </c>
      <c r="B171" s="4" t="s">
        <v>495</v>
      </c>
      <c r="D171" s="4" t="s">
        <v>496</v>
      </c>
      <c r="E171" s="5" t="n">
        <v>1.72645945802882</v>
      </c>
      <c r="F171" s="5" t="n">
        <v>2.44368493533115</v>
      </c>
      <c r="G171" s="1" t="n">
        <f aca="false">F171/E171</f>
        <v>1.41543140440796</v>
      </c>
    </row>
    <row r="172" customFormat="false" ht="13" hidden="false" customHeight="false" outlineLevel="0" collapsed="false">
      <c r="A172" s="4" t="s">
        <v>497</v>
      </c>
      <c r="B172" s="4" t="s">
        <v>498</v>
      </c>
      <c r="C172" s="4" t="n">
        <v>51569</v>
      </c>
      <c r="D172" s="4" t="s">
        <v>499</v>
      </c>
      <c r="E172" s="5" t="n">
        <v>1.72329908324327</v>
      </c>
      <c r="F172" s="5" t="n">
        <v>2.28558800935909</v>
      </c>
      <c r="G172" s="1" t="n">
        <f aca="false">F172/E172</f>
        <v>1.32628632579412</v>
      </c>
    </row>
    <row r="173" customFormat="false" ht="13" hidden="false" customHeight="false" outlineLevel="0" collapsed="false">
      <c r="A173" s="4" t="s">
        <v>500</v>
      </c>
      <c r="B173" s="4" t="s">
        <v>501</v>
      </c>
      <c r="C173" s="4" t="n">
        <v>64763</v>
      </c>
      <c r="D173" s="4" t="s">
        <v>502</v>
      </c>
      <c r="E173" s="5" t="n">
        <v>1.7232823190789</v>
      </c>
      <c r="F173" s="5" t="n">
        <v>2.06880600514715</v>
      </c>
      <c r="G173" s="1" t="n">
        <f aca="false">F173/E173</f>
        <v>1.20050323864109</v>
      </c>
    </row>
    <row r="174" customFormat="false" ht="13" hidden="false" customHeight="false" outlineLevel="0" collapsed="false">
      <c r="A174" s="4" t="s">
        <v>503</v>
      </c>
      <c r="B174" s="4" t="s">
        <v>504</v>
      </c>
      <c r="D174" s="4" t="s">
        <v>505</v>
      </c>
      <c r="E174" s="5" t="n">
        <v>1.72143952394195</v>
      </c>
      <c r="F174" s="5" t="n">
        <v>2.13866478811843</v>
      </c>
      <c r="G174" s="1" t="n">
        <f aca="false">F174/E174</f>
        <v>1.24236998068981</v>
      </c>
    </row>
    <row r="175" customFormat="false" ht="13" hidden="false" customHeight="false" outlineLevel="0" collapsed="false">
      <c r="A175" s="4" t="s">
        <v>506</v>
      </c>
      <c r="B175" s="4" t="s">
        <v>507</v>
      </c>
      <c r="C175" s="4" t="n">
        <v>113612</v>
      </c>
      <c r="D175" s="4" t="s">
        <v>508</v>
      </c>
      <c r="E175" s="5" t="n">
        <v>1.72014549455985</v>
      </c>
      <c r="F175" s="5" t="n">
        <v>2.68874436420123</v>
      </c>
      <c r="G175" s="1" t="n">
        <f aca="false">F175/E175</f>
        <v>1.5630912458886</v>
      </c>
    </row>
    <row r="176" customFormat="false" ht="13" hidden="false" customHeight="false" outlineLevel="0" collapsed="false">
      <c r="A176" s="4" t="s">
        <v>509</v>
      </c>
      <c r="B176" s="4" t="s">
        <v>510</v>
      </c>
      <c r="D176" s="4" t="s">
        <v>511</v>
      </c>
      <c r="E176" s="5" t="n">
        <v>1.71917417462187</v>
      </c>
      <c r="F176" s="5" t="n">
        <v>2.22612382250775</v>
      </c>
      <c r="G176" s="1" t="n">
        <f aca="false">F176/E176</f>
        <v>1.2948797482939</v>
      </c>
    </row>
    <row r="177" customFormat="false" ht="13" hidden="false" customHeight="false" outlineLevel="0" collapsed="false">
      <c r="A177" s="4" t="s">
        <v>512</v>
      </c>
      <c r="B177" s="4" t="s">
        <v>513</v>
      </c>
      <c r="C177" s="4" t="n">
        <v>29893</v>
      </c>
      <c r="D177" s="4" t="s">
        <v>514</v>
      </c>
      <c r="E177" s="5" t="n">
        <v>1.71533874421585</v>
      </c>
      <c r="F177" s="5" t="n">
        <v>2.05652261050328</v>
      </c>
      <c r="G177" s="1" t="n">
        <f aca="false">F177/E177</f>
        <v>1.1989017431326</v>
      </c>
    </row>
    <row r="178" customFormat="false" ht="13" hidden="false" customHeight="false" outlineLevel="0" collapsed="false">
      <c r="A178" s="4" t="s">
        <v>515</v>
      </c>
      <c r="B178" s="4" t="s">
        <v>516</v>
      </c>
      <c r="C178" s="4" t="n">
        <v>1028</v>
      </c>
      <c r="D178" s="4" t="s">
        <v>157</v>
      </c>
      <c r="E178" s="5" t="n">
        <v>1.7116567104663</v>
      </c>
      <c r="F178" s="5" t="n">
        <v>2.43596755945593</v>
      </c>
      <c r="G178" s="1" t="n">
        <f aca="false">F178/E178</f>
        <v>1.4231636195276</v>
      </c>
    </row>
    <row r="179" customFormat="false" ht="13" hidden="false" customHeight="false" outlineLevel="0" collapsed="false">
      <c r="A179" s="4" t="s">
        <v>517</v>
      </c>
      <c r="B179" s="4" t="s">
        <v>518</v>
      </c>
      <c r="C179" s="4" t="n">
        <v>100290882</v>
      </c>
      <c r="D179" s="4" t="s">
        <v>519</v>
      </c>
      <c r="E179" s="5" t="n">
        <v>1.71138304464771</v>
      </c>
      <c r="F179" s="5" t="n">
        <v>2.63007217447319</v>
      </c>
      <c r="G179" s="1" t="n">
        <f aca="false">F179/E179</f>
        <v>1.53681093353043</v>
      </c>
    </row>
    <row r="180" customFormat="false" ht="13" hidden="false" customHeight="false" outlineLevel="0" collapsed="false">
      <c r="A180" s="4" t="s">
        <v>520</v>
      </c>
      <c r="B180" s="4" t="s">
        <v>521</v>
      </c>
      <c r="D180" s="4" t="s">
        <v>522</v>
      </c>
      <c r="E180" s="5" t="n">
        <v>1.70761212963249</v>
      </c>
      <c r="F180" s="5" t="n">
        <v>2.17815628687125</v>
      </c>
      <c r="G180" s="1" t="n">
        <f aca="false">F180/E180</f>
        <v>1.27555681356048</v>
      </c>
    </row>
    <row r="181" customFormat="false" ht="13" hidden="false" customHeight="false" outlineLevel="0" collapsed="false">
      <c r="A181" s="4" t="s">
        <v>523</v>
      </c>
      <c r="B181" s="4" t="s">
        <v>524</v>
      </c>
      <c r="C181" s="4" t="n">
        <v>11079</v>
      </c>
      <c r="D181" s="4" t="s">
        <v>525</v>
      </c>
      <c r="E181" s="5" t="n">
        <v>1.70471003453143</v>
      </c>
      <c r="F181" s="5" t="n">
        <v>2.17606294970885</v>
      </c>
      <c r="G181" s="1" t="n">
        <f aca="false">F181/E181</f>
        <v>1.27650034646918</v>
      </c>
    </row>
    <row r="182" customFormat="false" ht="13" hidden="false" customHeight="false" outlineLevel="0" collapsed="false">
      <c r="A182" s="4" t="s">
        <v>526</v>
      </c>
      <c r="B182" s="4" t="s">
        <v>527</v>
      </c>
      <c r="C182" s="4" t="n">
        <v>6431</v>
      </c>
      <c r="D182" s="4" t="s">
        <v>528</v>
      </c>
      <c r="E182" s="5" t="n">
        <v>1.702408522917</v>
      </c>
      <c r="F182" s="5" t="n">
        <v>2.02113652984302</v>
      </c>
      <c r="G182" s="1" t="n">
        <f aca="false">F182/E182</f>
        <v>1.18722181111963</v>
      </c>
    </row>
    <row r="183" customFormat="false" ht="13" hidden="false" customHeight="false" outlineLevel="0" collapsed="false">
      <c r="A183" s="4" t="s">
        <v>529</v>
      </c>
      <c r="B183" s="4" t="s">
        <v>530</v>
      </c>
      <c r="C183" s="4" t="n">
        <v>29078</v>
      </c>
      <c r="D183" s="4" t="s">
        <v>531</v>
      </c>
      <c r="E183" s="5" t="n">
        <v>1.70155734047403</v>
      </c>
      <c r="F183" s="5" t="n">
        <v>3.46047126798493</v>
      </c>
      <c r="G183" s="1" t="n">
        <f aca="false">F183/E183</f>
        <v>2.03370828926688</v>
      </c>
    </row>
    <row r="184" customFormat="false" ht="13" hidden="false" customHeight="false" outlineLevel="0" collapsed="false">
      <c r="A184" s="4" t="s">
        <v>532</v>
      </c>
      <c r="B184" s="4" t="s">
        <v>533</v>
      </c>
      <c r="C184" s="4" t="n">
        <v>80328</v>
      </c>
      <c r="D184" s="4" t="s">
        <v>534</v>
      </c>
      <c r="E184" s="5" t="n">
        <v>1.69765122864967</v>
      </c>
      <c r="F184" s="5" t="n">
        <v>2.10955074148118</v>
      </c>
      <c r="G184" s="1" t="n">
        <f aca="false">F184/E184</f>
        <v>1.24262905470822</v>
      </c>
    </row>
    <row r="185" customFormat="false" ht="13" hidden="false" customHeight="false" outlineLevel="0" collapsed="false">
      <c r="A185" s="4" t="s">
        <v>535</v>
      </c>
      <c r="B185" s="4" t="s">
        <v>536</v>
      </c>
      <c r="C185" s="4" t="n">
        <v>3225</v>
      </c>
      <c r="D185" s="4" t="s">
        <v>537</v>
      </c>
      <c r="E185" s="5" t="n">
        <v>1.69478644335633</v>
      </c>
      <c r="F185" s="5" t="n">
        <v>2.0576617745287</v>
      </c>
      <c r="G185" s="1" t="n">
        <f aca="false">F185/E185</f>
        <v>1.21411271761989</v>
      </c>
    </row>
    <row r="186" customFormat="false" ht="13" hidden="false" customHeight="false" outlineLevel="0" collapsed="false">
      <c r="A186" s="4" t="s">
        <v>538</v>
      </c>
      <c r="B186" s="4" t="s">
        <v>539</v>
      </c>
      <c r="D186" s="4" t="s">
        <v>540</v>
      </c>
      <c r="E186" s="5" t="n">
        <v>1.69232569543771</v>
      </c>
      <c r="F186" s="5" t="n">
        <v>2.00016667917636</v>
      </c>
      <c r="G186" s="1" t="n">
        <f aca="false">F186/E186</f>
        <v>1.18190410071096</v>
      </c>
    </row>
    <row r="187" customFormat="false" ht="13" hidden="false" customHeight="false" outlineLevel="0" collapsed="false">
      <c r="A187" s="4" t="s">
        <v>541</v>
      </c>
      <c r="B187" s="4" t="s">
        <v>542</v>
      </c>
      <c r="C187" s="4" t="n">
        <v>388</v>
      </c>
      <c r="D187" s="4" t="s">
        <v>543</v>
      </c>
      <c r="E187" s="5" t="n">
        <v>1.68979771807389</v>
      </c>
      <c r="F187" s="5" t="n">
        <v>2.2644457731432</v>
      </c>
      <c r="G187" s="1" t="n">
        <f aca="false">F187/E187</f>
        <v>1.34006913899986</v>
      </c>
    </row>
    <row r="188" customFormat="false" ht="13" hidden="false" customHeight="false" outlineLevel="0" collapsed="false">
      <c r="A188" s="4" t="s">
        <v>544</v>
      </c>
      <c r="B188" s="4" t="s">
        <v>545</v>
      </c>
      <c r="D188" s="4" t="s">
        <v>546</v>
      </c>
      <c r="E188" s="5" t="n">
        <v>1.68543353881826</v>
      </c>
      <c r="F188" s="5" t="n">
        <v>2.30515155707551</v>
      </c>
      <c r="G188" s="1" t="n">
        <f aca="false">F188/E188</f>
        <v>1.36769056980542</v>
      </c>
    </row>
    <row r="189" customFormat="false" ht="13" hidden="false" customHeight="false" outlineLevel="0" collapsed="false">
      <c r="A189" s="4" t="s">
        <v>547</v>
      </c>
      <c r="B189" s="4" t="s">
        <v>548</v>
      </c>
      <c r="C189" s="4" t="n">
        <v>966</v>
      </c>
      <c r="D189" s="4" t="s">
        <v>549</v>
      </c>
      <c r="E189" s="5" t="n">
        <v>1.68519147287352</v>
      </c>
      <c r="F189" s="5" t="n">
        <v>2.31748523870557</v>
      </c>
      <c r="G189" s="1" t="n">
        <f aca="false">F189/E189</f>
        <v>1.37520588966302</v>
      </c>
    </row>
    <row r="190" customFormat="false" ht="13" hidden="false" customHeight="false" outlineLevel="0" collapsed="false">
      <c r="A190" s="4" t="s">
        <v>550</v>
      </c>
      <c r="B190" s="4" t="s">
        <v>551</v>
      </c>
      <c r="C190" s="4" t="n">
        <v>339105</v>
      </c>
      <c r="D190" s="4" t="s">
        <v>552</v>
      </c>
      <c r="E190" s="5" t="n">
        <v>1.6842789844124</v>
      </c>
      <c r="F190" s="5" t="n">
        <v>2.55905870279067</v>
      </c>
      <c r="G190" s="1" t="n">
        <f aca="false">F190/E190</f>
        <v>1.51937934657747</v>
      </c>
    </row>
    <row r="191" customFormat="false" ht="13" hidden="false" customHeight="false" outlineLevel="0" collapsed="false">
      <c r="A191" s="4" t="s">
        <v>553</v>
      </c>
      <c r="B191" s="4" t="s">
        <v>554</v>
      </c>
      <c r="C191" s="4" t="n">
        <v>493869</v>
      </c>
      <c r="D191" s="4" t="s">
        <v>555</v>
      </c>
      <c r="E191" s="5" t="n">
        <v>1.6839117425861</v>
      </c>
      <c r="F191" s="5" t="n">
        <v>1.93370383923994</v>
      </c>
      <c r="G191" s="1" t="n">
        <f aca="false">F191/E191</f>
        <v>1.14834037339167</v>
      </c>
    </row>
    <row r="192" customFormat="false" ht="13" hidden="false" customHeight="false" outlineLevel="0" collapsed="false">
      <c r="A192" s="4" t="s">
        <v>556</v>
      </c>
      <c r="B192" s="4" t="s">
        <v>557</v>
      </c>
      <c r="C192" s="4" t="n">
        <v>1869</v>
      </c>
      <c r="D192" s="4" t="s">
        <v>558</v>
      </c>
      <c r="E192" s="5" t="n">
        <v>1.68388407775915</v>
      </c>
      <c r="F192" s="5" t="n">
        <v>2.53615888390672</v>
      </c>
      <c r="G192" s="1" t="n">
        <f aca="false">F192/E192</f>
        <v>1.5061362699514</v>
      </c>
    </row>
    <row r="193" customFormat="false" ht="13" hidden="false" customHeight="false" outlineLevel="0" collapsed="false">
      <c r="A193" s="4" t="s">
        <v>559</v>
      </c>
      <c r="B193" s="4" t="s">
        <v>560</v>
      </c>
      <c r="C193" s="4" t="n">
        <v>55608</v>
      </c>
      <c r="D193" s="4" t="s">
        <v>561</v>
      </c>
      <c r="E193" s="5" t="n">
        <v>1.68362581344612</v>
      </c>
      <c r="F193" s="5" t="n">
        <v>2.40862514482223</v>
      </c>
      <c r="G193" s="1" t="n">
        <f aca="false">F193/E193</f>
        <v>1.4306178520108</v>
      </c>
    </row>
    <row r="194" customFormat="false" ht="13" hidden="false" customHeight="false" outlineLevel="0" collapsed="false">
      <c r="A194" s="4" t="s">
        <v>562</v>
      </c>
      <c r="B194" s="4" t="s">
        <v>563</v>
      </c>
      <c r="D194" s="4" t="s">
        <v>564</v>
      </c>
      <c r="E194" s="5" t="n">
        <v>1.68145052561225</v>
      </c>
      <c r="F194" s="5" t="n">
        <v>2.30203834063223</v>
      </c>
      <c r="G194" s="1" t="n">
        <f aca="false">F194/E194</f>
        <v>1.36907884327671</v>
      </c>
    </row>
    <row r="195" customFormat="false" ht="13" hidden="false" customHeight="false" outlineLevel="0" collapsed="false">
      <c r="A195" s="4" t="s">
        <v>565</v>
      </c>
      <c r="B195" s="4" t="s">
        <v>566</v>
      </c>
      <c r="C195" s="4" t="n">
        <v>1153</v>
      </c>
      <c r="D195" s="4" t="s">
        <v>567</v>
      </c>
      <c r="E195" s="5" t="n">
        <v>1.67974048625357</v>
      </c>
      <c r="F195" s="5" t="n">
        <v>2.55862602066822</v>
      </c>
      <c r="G195" s="1" t="n">
        <f aca="false">F195/E195</f>
        <v>1.5232269755996</v>
      </c>
    </row>
    <row r="196" customFormat="false" ht="13" hidden="false" customHeight="false" outlineLevel="0" collapsed="false">
      <c r="A196" s="4" t="s">
        <v>568</v>
      </c>
      <c r="B196" s="4" t="s">
        <v>569</v>
      </c>
      <c r="D196" s="4" t="s">
        <v>570</v>
      </c>
      <c r="E196" s="5" t="n">
        <v>1.6728995352808</v>
      </c>
      <c r="F196" s="5" t="n">
        <v>2.44995298156776</v>
      </c>
      <c r="G196" s="1" t="n">
        <f aca="false">F196/E196</f>
        <v>1.46449498604022</v>
      </c>
    </row>
    <row r="197" customFormat="false" ht="13" hidden="false" customHeight="false" outlineLevel="0" collapsed="false">
      <c r="A197" s="4" t="s">
        <v>571</v>
      </c>
      <c r="B197" s="4" t="s">
        <v>572</v>
      </c>
      <c r="C197" s="4" t="s">
        <v>96</v>
      </c>
      <c r="D197" s="4" t="s">
        <v>97</v>
      </c>
      <c r="E197" s="5" t="n">
        <v>1.67260161281947</v>
      </c>
      <c r="F197" s="5" t="n">
        <v>4.04010214467067</v>
      </c>
      <c r="G197" s="1" t="n">
        <f aca="false">F197/E197</f>
        <v>2.41545991209487</v>
      </c>
    </row>
    <row r="198" customFormat="false" ht="13" hidden="false" customHeight="false" outlineLevel="0" collapsed="false">
      <c r="A198" s="4" t="s">
        <v>573</v>
      </c>
      <c r="B198" s="4" t="s">
        <v>574</v>
      </c>
      <c r="D198" s="4" t="s">
        <v>575</v>
      </c>
      <c r="E198" s="5" t="n">
        <v>1.67242565856076</v>
      </c>
      <c r="F198" s="5" t="n">
        <v>1.85635027330464</v>
      </c>
      <c r="G198" s="1" t="n">
        <f aca="false">F198/E198</f>
        <v>1.10997476258655</v>
      </c>
    </row>
    <row r="199" customFormat="false" ht="13" hidden="false" customHeight="false" outlineLevel="0" collapsed="false">
      <c r="A199" s="4" t="s">
        <v>576</v>
      </c>
      <c r="B199" s="4" t="s">
        <v>577</v>
      </c>
      <c r="C199" s="4" t="n">
        <v>285381</v>
      </c>
      <c r="D199" s="4" t="s">
        <v>578</v>
      </c>
      <c r="E199" s="5" t="n">
        <v>1.66694924688036</v>
      </c>
      <c r="F199" s="5" t="n">
        <v>1.8158439912387</v>
      </c>
      <c r="G199" s="1" t="n">
        <f aca="false">F199/E199</f>
        <v>1.08932170228757</v>
      </c>
    </row>
    <row r="200" customFormat="false" ht="13" hidden="false" customHeight="false" outlineLevel="0" collapsed="false">
      <c r="A200" s="4" t="s">
        <v>579</v>
      </c>
      <c r="B200" s="4" t="s">
        <v>580</v>
      </c>
      <c r="C200" s="4" t="n">
        <v>56906</v>
      </c>
      <c r="D200" s="4" t="s">
        <v>581</v>
      </c>
      <c r="E200" s="5" t="n">
        <v>1.66297794700882</v>
      </c>
      <c r="F200" s="5" t="n">
        <v>2.00525938621503</v>
      </c>
      <c r="G200" s="1" t="n">
        <f aca="false">F200/E200</f>
        <v>1.20582440063133</v>
      </c>
    </row>
    <row r="201" customFormat="false" ht="13" hidden="false" customHeight="false" outlineLevel="0" collapsed="false">
      <c r="A201" s="4" t="s">
        <v>582</v>
      </c>
      <c r="B201" s="4" t="s">
        <v>583</v>
      </c>
      <c r="C201" s="4" t="n">
        <v>3164</v>
      </c>
      <c r="D201" s="4" t="s">
        <v>291</v>
      </c>
      <c r="E201" s="5" t="n">
        <v>1.65992638392042</v>
      </c>
      <c r="F201" s="5" t="n">
        <v>2.24769015415124</v>
      </c>
      <c r="G201" s="1" t="n">
        <f aca="false">F201/E201</f>
        <v>1.35409026323362</v>
      </c>
    </row>
    <row r="202" customFormat="false" ht="13" hidden="false" customHeight="false" outlineLevel="0" collapsed="false">
      <c r="A202" s="4" t="s">
        <v>584</v>
      </c>
      <c r="B202" s="4" t="s">
        <v>585</v>
      </c>
      <c r="D202" s="4" t="s">
        <v>586</v>
      </c>
      <c r="E202" s="5" t="n">
        <v>1.65840425457989</v>
      </c>
      <c r="F202" s="5" t="n">
        <v>2.021443869006</v>
      </c>
      <c r="G202" s="1" t="n">
        <f aca="false">F202/E202</f>
        <v>1.21890899846857</v>
      </c>
    </row>
    <row r="203" customFormat="false" ht="13" hidden="false" customHeight="false" outlineLevel="0" collapsed="false">
      <c r="A203" s="4" t="s">
        <v>587</v>
      </c>
      <c r="B203" s="4" t="s">
        <v>588</v>
      </c>
      <c r="C203" s="4" t="n">
        <v>51499</v>
      </c>
      <c r="D203" s="4" t="s">
        <v>589</v>
      </c>
      <c r="E203" s="5" t="n">
        <v>1.65819319559199</v>
      </c>
      <c r="F203" s="5" t="n">
        <v>2.08782361018846</v>
      </c>
      <c r="G203" s="1" t="n">
        <f aca="false">F203/E203</f>
        <v>1.25909551175253</v>
      </c>
    </row>
    <row r="204" customFormat="false" ht="13" hidden="false" customHeight="false" outlineLevel="0" collapsed="false">
      <c r="A204" s="4" t="s">
        <v>590</v>
      </c>
      <c r="B204" s="4" t="s">
        <v>591</v>
      </c>
      <c r="C204" s="4" t="n">
        <v>114783</v>
      </c>
      <c r="D204" s="4" t="s">
        <v>592</v>
      </c>
      <c r="E204" s="5" t="n">
        <v>1.65756192052412</v>
      </c>
      <c r="F204" s="5" t="n">
        <v>2.44579267482144</v>
      </c>
      <c r="G204" s="1" t="n">
        <f aca="false">F204/E204</f>
        <v>1.47553623459695</v>
      </c>
    </row>
    <row r="205" customFormat="false" ht="13" hidden="false" customHeight="false" outlineLevel="0" collapsed="false">
      <c r="A205" s="4" t="s">
        <v>593</v>
      </c>
      <c r="B205" s="4" t="s">
        <v>594</v>
      </c>
      <c r="C205" s="4" t="n">
        <v>9349</v>
      </c>
      <c r="D205" s="4" t="s">
        <v>595</v>
      </c>
      <c r="E205" s="5" t="n">
        <v>1.65398273113135</v>
      </c>
      <c r="F205" s="5" t="n">
        <v>3.03044325018559</v>
      </c>
      <c r="G205" s="1" t="n">
        <f aca="false">F205/E205</f>
        <v>1.83220972815884</v>
      </c>
    </row>
    <row r="206" customFormat="false" ht="13" hidden="false" customHeight="false" outlineLevel="0" collapsed="false">
      <c r="A206" s="4" t="s">
        <v>596</v>
      </c>
      <c r="B206" s="4" t="s">
        <v>597</v>
      </c>
      <c r="D206" s="4" t="s">
        <v>598</v>
      </c>
      <c r="E206" s="5" t="n">
        <v>1.65211337039027</v>
      </c>
      <c r="F206" s="5" t="n">
        <v>2.51266770986183</v>
      </c>
      <c r="G206" s="1" t="n">
        <f aca="false">F206/E206</f>
        <v>1.52088092433286</v>
      </c>
    </row>
    <row r="207" customFormat="false" ht="13" hidden="false" customHeight="false" outlineLevel="0" collapsed="false">
      <c r="A207" s="4" t="s">
        <v>599</v>
      </c>
      <c r="B207" s="4" t="s">
        <v>600</v>
      </c>
      <c r="C207" s="4" t="n">
        <v>728568</v>
      </c>
      <c r="D207" s="4" t="s">
        <v>601</v>
      </c>
      <c r="E207" s="5" t="n">
        <v>1.65055665723653</v>
      </c>
      <c r="F207" s="5" t="n">
        <v>2.16402833619709</v>
      </c>
      <c r="G207" s="1" t="n">
        <f aca="false">F207/E207</f>
        <v>1.31109000512606</v>
      </c>
    </row>
    <row r="208" customFormat="false" ht="13" hidden="false" customHeight="false" outlineLevel="0" collapsed="false">
      <c r="A208" s="4" t="s">
        <v>602</v>
      </c>
      <c r="B208" s="4" t="s">
        <v>603</v>
      </c>
      <c r="C208" s="4" t="n">
        <v>81570</v>
      </c>
      <c r="D208" s="4" t="s">
        <v>604</v>
      </c>
      <c r="E208" s="5" t="n">
        <v>1.64930095596239</v>
      </c>
      <c r="F208" s="5" t="n">
        <v>2.56710499042323</v>
      </c>
      <c r="G208" s="1" t="n">
        <f aca="false">F208/E208</f>
        <v>1.55648062965275</v>
      </c>
    </row>
    <row r="209" customFormat="false" ht="13" hidden="false" customHeight="false" outlineLevel="0" collapsed="false">
      <c r="A209" s="4" t="s">
        <v>605</v>
      </c>
      <c r="B209" s="4" t="s">
        <v>606</v>
      </c>
      <c r="C209" s="4" t="n">
        <v>389792</v>
      </c>
      <c r="D209" s="4" t="s">
        <v>187</v>
      </c>
      <c r="E209" s="5" t="n">
        <v>1.64625648730349</v>
      </c>
      <c r="F209" s="5" t="n">
        <v>1.76477805568423</v>
      </c>
      <c r="G209" s="1" t="n">
        <f aca="false">F209/E209</f>
        <v>1.0719945945816</v>
      </c>
    </row>
    <row r="210" customFormat="false" ht="13" hidden="false" customHeight="false" outlineLevel="0" collapsed="false">
      <c r="A210" s="4" t="s">
        <v>607</v>
      </c>
      <c r="B210" s="4" t="s">
        <v>608</v>
      </c>
      <c r="C210" s="4" t="n">
        <v>127281</v>
      </c>
      <c r="D210" s="4" t="s">
        <v>609</v>
      </c>
      <c r="E210" s="5" t="n">
        <v>1.64619851573635</v>
      </c>
      <c r="F210" s="5" t="n">
        <v>2.34484663448537</v>
      </c>
      <c r="G210" s="1" t="n">
        <f aca="false">F210/E210</f>
        <v>1.42440089215881</v>
      </c>
    </row>
    <row r="211" customFormat="false" ht="13" hidden="false" customHeight="false" outlineLevel="0" collapsed="false">
      <c r="A211" s="4" t="s">
        <v>610</v>
      </c>
      <c r="B211" s="4" t="s">
        <v>611</v>
      </c>
      <c r="C211" s="4" t="n">
        <v>1277</v>
      </c>
      <c r="D211" s="4" t="s">
        <v>612</v>
      </c>
      <c r="E211" s="5" t="n">
        <v>1.64612110844935</v>
      </c>
      <c r="F211" s="5" t="n">
        <v>1.99179515796755</v>
      </c>
      <c r="G211" s="1" t="n">
        <f aca="false">F211/E211</f>
        <v>1.20999308480032</v>
      </c>
    </row>
    <row r="212" customFormat="false" ht="13" hidden="false" customHeight="false" outlineLevel="0" collapsed="false">
      <c r="A212" s="4" t="s">
        <v>613</v>
      </c>
      <c r="B212" s="4" t="s">
        <v>614</v>
      </c>
      <c r="D212" s="4" t="s">
        <v>615</v>
      </c>
      <c r="E212" s="5" t="n">
        <v>1.64317496848604</v>
      </c>
      <c r="F212" s="5" t="n">
        <v>2.23141006669426</v>
      </c>
      <c r="G212" s="1" t="n">
        <f aca="false">F212/E212</f>
        <v>1.35798689092142</v>
      </c>
    </row>
    <row r="213" customFormat="false" ht="13" hidden="false" customHeight="false" outlineLevel="0" collapsed="false">
      <c r="A213" s="4" t="s">
        <v>616</v>
      </c>
      <c r="B213" s="4" t="s">
        <v>617</v>
      </c>
      <c r="C213" s="4" t="n">
        <v>6210</v>
      </c>
      <c r="D213" s="4" t="s">
        <v>618</v>
      </c>
      <c r="E213" s="5" t="n">
        <v>1.63630172819321</v>
      </c>
      <c r="F213" s="5" t="n">
        <v>2.25287719855339</v>
      </c>
      <c r="G213" s="1" t="n">
        <f aca="false">F213/E213</f>
        <v>1.37681037655628</v>
      </c>
    </row>
    <row r="214" customFormat="false" ht="13" hidden="false" customHeight="false" outlineLevel="0" collapsed="false">
      <c r="A214" s="4" t="s">
        <v>619</v>
      </c>
      <c r="B214" s="4" t="s">
        <v>620</v>
      </c>
      <c r="C214" s="4" t="n">
        <v>55502</v>
      </c>
      <c r="D214" s="4" t="s">
        <v>621</v>
      </c>
      <c r="E214" s="5" t="n">
        <v>1.63441921952844</v>
      </c>
      <c r="F214" s="5" t="n">
        <v>2.2272081278022</v>
      </c>
      <c r="G214" s="1" t="n">
        <f aca="false">F214/E214</f>
        <v>1.36269085751744</v>
      </c>
    </row>
    <row r="215" customFormat="false" ht="13" hidden="false" customHeight="false" outlineLevel="0" collapsed="false">
      <c r="A215" s="4" t="s">
        <v>622</v>
      </c>
      <c r="B215" s="4" t="s">
        <v>623</v>
      </c>
      <c r="C215" s="4" t="n">
        <v>80235</v>
      </c>
      <c r="D215" s="4" t="s">
        <v>624</v>
      </c>
      <c r="E215" s="5" t="n">
        <v>1.63240413411016</v>
      </c>
      <c r="F215" s="5" t="n">
        <v>1.86096293203923</v>
      </c>
      <c r="G215" s="1" t="n">
        <f aca="false">F215/E215</f>
        <v>1.1400136113069</v>
      </c>
    </row>
    <row r="216" customFormat="false" ht="13" hidden="false" customHeight="false" outlineLevel="0" collapsed="false">
      <c r="A216" s="4" t="s">
        <v>625</v>
      </c>
      <c r="B216" s="4" t="s">
        <v>626</v>
      </c>
      <c r="C216" s="4" t="n">
        <v>79627</v>
      </c>
      <c r="D216" s="4" t="s">
        <v>627</v>
      </c>
      <c r="E216" s="5" t="n">
        <v>1.63122817051528</v>
      </c>
      <c r="F216" s="5" t="n">
        <v>2.45833675190233</v>
      </c>
      <c r="G216" s="1" t="n">
        <f aca="false">F216/E216</f>
        <v>1.5070465287059</v>
      </c>
    </row>
    <row r="217" customFormat="false" ht="13" hidden="false" customHeight="false" outlineLevel="0" collapsed="false">
      <c r="A217" s="4" t="s">
        <v>628</v>
      </c>
      <c r="B217" s="4" t="s">
        <v>629</v>
      </c>
      <c r="C217" s="4" t="n">
        <v>10174</v>
      </c>
      <c r="D217" s="4" t="s">
        <v>630</v>
      </c>
      <c r="E217" s="5" t="n">
        <v>1.62477343926696</v>
      </c>
      <c r="F217" s="5" t="n">
        <v>2.15414134019853</v>
      </c>
      <c r="G217" s="1" t="n">
        <f aca="false">F217/E217</f>
        <v>1.3258102872302</v>
      </c>
    </row>
    <row r="218" customFormat="false" ht="13" hidden="false" customHeight="false" outlineLevel="0" collapsed="false">
      <c r="A218" s="4" t="s">
        <v>631</v>
      </c>
      <c r="B218" s="4" t="s">
        <v>632</v>
      </c>
      <c r="C218" s="4" t="n">
        <v>93134</v>
      </c>
      <c r="D218" s="4" t="s">
        <v>633</v>
      </c>
      <c r="E218" s="5" t="n">
        <v>1.6226988731545</v>
      </c>
      <c r="F218" s="5" t="n">
        <v>2.05848095730428</v>
      </c>
      <c r="G218" s="1" t="n">
        <f aca="false">F218/E218</f>
        <v>1.26855388350805</v>
      </c>
    </row>
    <row r="219" customFormat="false" ht="13" hidden="false" customHeight="false" outlineLevel="0" collapsed="false">
      <c r="A219" s="4" t="s">
        <v>634</v>
      </c>
      <c r="B219" s="4" t="s">
        <v>635</v>
      </c>
      <c r="C219" s="4" t="n">
        <v>6414</v>
      </c>
      <c r="D219" s="4" t="s">
        <v>636</v>
      </c>
      <c r="E219" s="5" t="n">
        <v>1.62241438558365</v>
      </c>
      <c r="F219" s="5" t="n">
        <v>2.49360573638828</v>
      </c>
      <c r="G219" s="1" t="n">
        <f aca="false">F219/E219</f>
        <v>1.53697215615555</v>
      </c>
    </row>
    <row r="220" customFormat="false" ht="13" hidden="false" customHeight="false" outlineLevel="0" collapsed="false">
      <c r="A220" s="4" t="s">
        <v>637</v>
      </c>
      <c r="B220" s="4" t="s">
        <v>638</v>
      </c>
      <c r="C220" s="4" t="n">
        <v>100128653</v>
      </c>
      <c r="D220" s="4" t="s">
        <v>639</v>
      </c>
      <c r="E220" s="5" t="n">
        <v>1.6177714059955</v>
      </c>
      <c r="F220" s="5" t="n">
        <v>2.18536736392696</v>
      </c>
      <c r="G220" s="1" t="n">
        <f aca="false">F220/E220</f>
        <v>1.35085053168076</v>
      </c>
    </row>
    <row r="221" customFormat="false" ht="13" hidden="false" customHeight="false" outlineLevel="0" collapsed="false">
      <c r="A221" s="4" t="s">
        <v>640</v>
      </c>
      <c r="B221" s="4" t="s">
        <v>641</v>
      </c>
      <c r="C221" s="4" t="n">
        <v>7832</v>
      </c>
      <c r="D221" s="4" t="s">
        <v>642</v>
      </c>
      <c r="E221" s="5" t="n">
        <v>1.61742035871283</v>
      </c>
      <c r="F221" s="5" t="n">
        <v>2.01052202455396</v>
      </c>
      <c r="G221" s="1" t="n">
        <f aca="false">F221/E221</f>
        <v>1.24304236293524</v>
      </c>
    </row>
    <row r="222" customFormat="false" ht="13" hidden="false" customHeight="false" outlineLevel="0" collapsed="false">
      <c r="A222" s="4" t="s">
        <v>643</v>
      </c>
      <c r="B222" s="4" t="s">
        <v>644</v>
      </c>
      <c r="C222" s="4" t="n">
        <v>9939</v>
      </c>
      <c r="D222" s="4" t="s">
        <v>645</v>
      </c>
      <c r="E222" s="5" t="n">
        <v>1.61696978050153</v>
      </c>
      <c r="F222" s="5" t="n">
        <v>2.15951558460332</v>
      </c>
      <c r="G222" s="1" t="n">
        <f aca="false">F222/E222</f>
        <v>1.33553243272951</v>
      </c>
    </row>
    <row r="223" customFormat="false" ht="13" hidden="false" customHeight="false" outlineLevel="0" collapsed="false">
      <c r="A223" s="4" t="s">
        <v>646</v>
      </c>
      <c r="B223" s="4" t="s">
        <v>647</v>
      </c>
      <c r="C223" s="4" t="n">
        <v>203523</v>
      </c>
      <c r="D223" s="4" t="s">
        <v>648</v>
      </c>
      <c r="E223" s="5" t="n">
        <v>1.61506176071461</v>
      </c>
      <c r="F223" s="5" t="n">
        <v>2.08616617020774</v>
      </c>
      <c r="G223" s="1" t="n">
        <f aca="false">F223/E223</f>
        <v>1.29169436175907</v>
      </c>
    </row>
    <row r="224" customFormat="false" ht="13" hidden="false" customHeight="false" outlineLevel="0" collapsed="false">
      <c r="A224" s="4" t="s">
        <v>649</v>
      </c>
      <c r="B224" s="4" t="s">
        <v>650</v>
      </c>
      <c r="D224" s="4" t="s">
        <v>651</v>
      </c>
      <c r="E224" s="5" t="n">
        <v>1.61091629525195</v>
      </c>
      <c r="F224" s="5" t="n">
        <v>2.23025468557442</v>
      </c>
      <c r="G224" s="1" t="n">
        <f aca="false">F224/E224</f>
        <v>1.38446342131365</v>
      </c>
    </row>
    <row r="225" customFormat="false" ht="13" hidden="false" customHeight="false" outlineLevel="0" collapsed="false">
      <c r="A225" s="4" t="s">
        <v>652</v>
      </c>
      <c r="B225" s="4" t="s">
        <v>653</v>
      </c>
      <c r="C225" s="4" t="n">
        <v>57184</v>
      </c>
      <c r="D225" s="4" t="s">
        <v>654</v>
      </c>
      <c r="E225" s="5" t="n">
        <v>1.60945753293772</v>
      </c>
      <c r="F225" s="5" t="n">
        <v>2.23199373714859</v>
      </c>
      <c r="G225" s="1" t="n">
        <f aca="false">F225/E225</f>
        <v>1.38679877627747</v>
      </c>
    </row>
    <row r="226" customFormat="false" ht="13" hidden="false" customHeight="false" outlineLevel="0" collapsed="false">
      <c r="A226" s="4" t="s">
        <v>655</v>
      </c>
      <c r="B226" s="4" t="s">
        <v>656</v>
      </c>
      <c r="C226" s="4" t="n">
        <v>8711</v>
      </c>
      <c r="D226" s="4" t="s">
        <v>657</v>
      </c>
      <c r="E226" s="5" t="n">
        <v>1.60790355329426</v>
      </c>
      <c r="F226" s="5" t="n">
        <v>1.90486048488819</v>
      </c>
      <c r="G226" s="1" t="n">
        <f aca="false">F226/E226</f>
        <v>1.18468578602586</v>
      </c>
    </row>
    <row r="227" customFormat="false" ht="13" hidden="false" customHeight="false" outlineLevel="0" collapsed="false">
      <c r="A227" s="4" t="s">
        <v>658</v>
      </c>
      <c r="B227" s="4" t="s">
        <v>659</v>
      </c>
      <c r="C227" s="4" t="n">
        <v>2296</v>
      </c>
      <c r="D227" s="4" t="s">
        <v>660</v>
      </c>
      <c r="E227" s="5" t="n">
        <v>1.60416125392024</v>
      </c>
      <c r="F227" s="5" t="n">
        <v>2.40657446743939</v>
      </c>
      <c r="G227" s="1" t="n">
        <f aca="false">F227/E227</f>
        <v>1.50020732738571</v>
      </c>
    </row>
    <row r="228" customFormat="false" ht="13" hidden="false" customHeight="false" outlineLevel="0" collapsed="false">
      <c r="A228" s="4" t="s">
        <v>661</v>
      </c>
      <c r="B228" s="4" t="s">
        <v>662</v>
      </c>
      <c r="C228" s="4" t="n">
        <v>9266</v>
      </c>
      <c r="D228" s="4" t="s">
        <v>663</v>
      </c>
      <c r="E228" s="5" t="n">
        <v>1.60038706702979</v>
      </c>
      <c r="F228" s="5" t="n">
        <v>2.50577030168726</v>
      </c>
      <c r="G228" s="1" t="n">
        <f aca="false">F228/E228</f>
        <v>1.56572766258215</v>
      </c>
    </row>
    <row r="229" customFormat="false" ht="13" hidden="false" customHeight="false" outlineLevel="0" collapsed="false">
      <c r="A229" s="4" t="s">
        <v>664</v>
      </c>
      <c r="B229" s="4" t="s">
        <v>665</v>
      </c>
      <c r="C229" s="4" t="n">
        <v>80726</v>
      </c>
      <c r="D229" s="4" t="s">
        <v>666</v>
      </c>
      <c r="E229" s="5" t="n">
        <v>1.59916206069193</v>
      </c>
      <c r="F229" s="5" t="n">
        <v>2.81255172976695</v>
      </c>
      <c r="G229" s="1" t="n">
        <f aca="false">F229/E229</f>
        <v>1.75876591803961</v>
      </c>
    </row>
    <row r="230" customFormat="false" ht="13" hidden="false" customHeight="false" outlineLevel="0" collapsed="false">
      <c r="A230" s="4" t="s">
        <v>667</v>
      </c>
      <c r="B230" s="4" t="s">
        <v>668</v>
      </c>
      <c r="C230" s="4" t="n">
        <v>25807</v>
      </c>
      <c r="D230" s="4" t="s">
        <v>669</v>
      </c>
      <c r="E230" s="5" t="n">
        <v>1.59736856446728</v>
      </c>
      <c r="F230" s="5" t="n">
        <v>2.25431532407487</v>
      </c>
      <c r="G230" s="1" t="n">
        <f aca="false">F230/E230</f>
        <v>1.41126811571297</v>
      </c>
    </row>
    <row r="231" customFormat="false" ht="13" hidden="false" customHeight="false" outlineLevel="0" collapsed="false">
      <c r="A231" s="4" t="s">
        <v>670</v>
      </c>
      <c r="B231" s="4" t="s">
        <v>671</v>
      </c>
      <c r="D231" s="4" t="s">
        <v>672</v>
      </c>
      <c r="E231" s="5" t="n">
        <v>1.59593363607691</v>
      </c>
      <c r="F231" s="5" t="n">
        <v>2.53352503923006</v>
      </c>
      <c r="G231" s="1" t="n">
        <f aca="false">F231/E231</f>
        <v>1.5874877137485</v>
      </c>
    </row>
    <row r="232" customFormat="false" ht="13" hidden="false" customHeight="false" outlineLevel="0" collapsed="false">
      <c r="A232" s="4" t="s">
        <v>673</v>
      </c>
      <c r="B232" s="4" t="s">
        <v>674</v>
      </c>
      <c r="D232" s="4" t="s">
        <v>674</v>
      </c>
      <c r="E232" s="5" t="n">
        <v>1.59433433319901</v>
      </c>
      <c r="F232" s="5" t="n">
        <v>2.83875429244537</v>
      </c>
      <c r="G232" s="1" t="n">
        <f aca="false">F232/E232</f>
        <v>1.78052635092506</v>
      </c>
    </row>
    <row r="233" customFormat="false" ht="13" hidden="false" customHeight="false" outlineLevel="0" collapsed="false">
      <c r="A233" s="4" t="s">
        <v>675</v>
      </c>
      <c r="B233" s="4" t="s">
        <v>676</v>
      </c>
      <c r="C233" s="4" t="n">
        <v>285237</v>
      </c>
      <c r="D233" s="4" t="s">
        <v>677</v>
      </c>
      <c r="E233" s="5" t="n">
        <v>1.58918311152446</v>
      </c>
      <c r="F233" s="5" t="n">
        <v>2.25971477255382</v>
      </c>
      <c r="G233" s="1" t="n">
        <f aca="false">F233/E233</f>
        <v>1.42193480170207</v>
      </c>
    </row>
    <row r="234" customFormat="false" ht="13" hidden="false" customHeight="false" outlineLevel="0" collapsed="false">
      <c r="A234" s="4" t="s">
        <v>678</v>
      </c>
      <c r="B234" s="4" t="s">
        <v>679</v>
      </c>
      <c r="C234" s="4" t="n">
        <v>1802</v>
      </c>
      <c r="D234" s="4" t="s">
        <v>680</v>
      </c>
      <c r="E234" s="5" t="n">
        <v>1.58883731252896</v>
      </c>
      <c r="F234" s="5" t="n">
        <v>1.86991190289921</v>
      </c>
      <c r="G234" s="1" t="n">
        <f aca="false">F234/E234</f>
        <v>1.1769058343191</v>
      </c>
    </row>
    <row r="235" customFormat="false" ht="13" hidden="false" customHeight="false" outlineLevel="0" collapsed="false">
      <c r="A235" s="4" t="s">
        <v>681</v>
      </c>
      <c r="B235" s="4" t="s">
        <v>682</v>
      </c>
      <c r="C235" s="4" t="n">
        <v>3726</v>
      </c>
      <c r="D235" s="4" t="s">
        <v>683</v>
      </c>
      <c r="E235" s="5" t="n">
        <v>1.58750734021265</v>
      </c>
      <c r="F235" s="5" t="n">
        <v>2.26770479304286</v>
      </c>
      <c r="G235" s="1" t="n">
        <f aca="false">F235/E235</f>
        <v>1.42846885529304</v>
      </c>
    </row>
    <row r="236" customFormat="false" ht="13" hidden="false" customHeight="false" outlineLevel="0" collapsed="false">
      <c r="A236" s="4" t="s">
        <v>684</v>
      </c>
      <c r="B236" s="4" t="s">
        <v>685</v>
      </c>
      <c r="C236" s="4" t="n">
        <v>255374</v>
      </c>
      <c r="D236" s="4" t="s">
        <v>686</v>
      </c>
      <c r="E236" s="5" t="n">
        <v>1.58308593330322</v>
      </c>
      <c r="F236" s="5" t="n">
        <v>2.01979761790146</v>
      </c>
      <c r="G236" s="1" t="n">
        <f aca="false">F236/E236</f>
        <v>1.27586101007606</v>
      </c>
    </row>
    <row r="237" customFormat="false" ht="13" hidden="false" customHeight="false" outlineLevel="0" collapsed="false">
      <c r="A237" s="4" t="s">
        <v>687</v>
      </c>
      <c r="B237" s="4" t="s">
        <v>688</v>
      </c>
      <c r="C237" s="4" t="n">
        <v>92703</v>
      </c>
      <c r="D237" s="4" t="s">
        <v>689</v>
      </c>
      <c r="E237" s="5" t="n">
        <v>1.58124570956234</v>
      </c>
      <c r="F237" s="5" t="n">
        <v>2.14149391541582</v>
      </c>
      <c r="G237" s="1" t="n">
        <f aca="false">F237/E237</f>
        <v>1.35430812710856</v>
      </c>
    </row>
    <row r="238" customFormat="false" ht="13" hidden="false" customHeight="false" outlineLevel="0" collapsed="false">
      <c r="A238" s="4" t="s">
        <v>690</v>
      </c>
      <c r="B238" s="4" t="s">
        <v>691</v>
      </c>
      <c r="C238" s="4" t="n">
        <v>2531</v>
      </c>
      <c r="D238" s="4" t="s">
        <v>692</v>
      </c>
      <c r="E238" s="5" t="n">
        <v>1.57653762542405</v>
      </c>
      <c r="F238" s="5" t="n">
        <v>1.99446235732523</v>
      </c>
      <c r="G238" s="1" t="n">
        <f aca="false">F238/E238</f>
        <v>1.26509023645329</v>
      </c>
    </row>
    <row r="239" customFormat="false" ht="13" hidden="false" customHeight="false" outlineLevel="0" collapsed="false">
      <c r="A239" s="4" t="s">
        <v>693</v>
      </c>
      <c r="B239" s="4" t="s">
        <v>694</v>
      </c>
      <c r="C239" s="4" t="n">
        <v>143282</v>
      </c>
      <c r="D239" s="4" t="s">
        <v>695</v>
      </c>
      <c r="E239" s="5" t="n">
        <v>1.57516777734303</v>
      </c>
      <c r="F239" s="5" t="n">
        <v>1.99131182451937</v>
      </c>
      <c r="G239" s="1" t="n">
        <f aca="false">F239/E239</f>
        <v>1.26419029970146</v>
      </c>
    </row>
    <row r="240" customFormat="false" ht="13" hidden="false" customHeight="false" outlineLevel="0" collapsed="false">
      <c r="A240" s="4" t="s">
        <v>696</v>
      </c>
      <c r="B240" s="4" t="s">
        <v>697</v>
      </c>
      <c r="C240" s="4" t="n">
        <v>24146</v>
      </c>
      <c r="D240" s="4" t="s">
        <v>698</v>
      </c>
      <c r="E240" s="5" t="n">
        <v>1.57308721196545</v>
      </c>
      <c r="F240" s="5" t="n">
        <v>1.81483164217224</v>
      </c>
      <c r="G240" s="1" t="n">
        <f aca="false">F240/E240</f>
        <v>1.15367516077176</v>
      </c>
    </row>
    <row r="241" customFormat="false" ht="13" hidden="false" customHeight="false" outlineLevel="0" collapsed="false">
      <c r="A241" s="4" t="s">
        <v>699</v>
      </c>
      <c r="B241" s="4" t="s">
        <v>700</v>
      </c>
      <c r="C241" s="4" t="n">
        <v>200895</v>
      </c>
      <c r="D241" s="4" t="s">
        <v>701</v>
      </c>
      <c r="E241" s="5" t="n">
        <v>1.57237225003437</v>
      </c>
      <c r="F241" s="5" t="n">
        <v>1.82318612881265</v>
      </c>
      <c r="G241" s="1" t="n">
        <f aca="false">F241/E241</f>
        <v>1.15951304074007</v>
      </c>
    </row>
    <row r="242" customFormat="false" ht="13" hidden="false" customHeight="false" outlineLevel="0" collapsed="false">
      <c r="A242" s="4" t="s">
        <v>702</v>
      </c>
      <c r="B242" s="4" t="s">
        <v>703</v>
      </c>
      <c r="C242" s="4" t="s">
        <v>704</v>
      </c>
      <c r="D242" s="4" t="s">
        <v>705</v>
      </c>
      <c r="E242" s="5" t="n">
        <v>1.56554405031361</v>
      </c>
      <c r="F242" s="5" t="n">
        <v>2.11816402589511</v>
      </c>
      <c r="G242" s="1" t="n">
        <f aca="false">F242/E242</f>
        <v>1.35298909377274</v>
      </c>
    </row>
    <row r="243" customFormat="false" ht="13" hidden="false" customHeight="false" outlineLevel="0" collapsed="false">
      <c r="A243" s="4" t="s">
        <v>706</v>
      </c>
      <c r="B243" s="4" t="s">
        <v>707</v>
      </c>
      <c r="D243" s="4" t="s">
        <v>708</v>
      </c>
      <c r="E243" s="5" t="n">
        <v>1.56497823274145</v>
      </c>
      <c r="F243" s="5" t="n">
        <v>1.91666911210788</v>
      </c>
      <c r="G243" s="1" t="n">
        <f aca="false">F243/E243</f>
        <v>1.22472573228725</v>
      </c>
    </row>
    <row r="244" customFormat="false" ht="13" hidden="false" customHeight="false" outlineLevel="0" collapsed="false">
      <c r="A244" s="4" t="s">
        <v>709</v>
      </c>
      <c r="B244" s="4" t="s">
        <v>710</v>
      </c>
      <c r="C244" s="4" t="n">
        <v>57380</v>
      </c>
      <c r="D244" s="4" t="s">
        <v>711</v>
      </c>
      <c r="E244" s="5" t="n">
        <v>1.56224396422699</v>
      </c>
      <c r="F244" s="5" t="n">
        <v>2.16112993732155</v>
      </c>
      <c r="G244" s="1" t="n">
        <f aca="false">F244/E244</f>
        <v>1.38334983959493</v>
      </c>
    </row>
    <row r="245" customFormat="false" ht="13" hidden="false" customHeight="false" outlineLevel="0" collapsed="false">
      <c r="A245" s="4" t="s">
        <v>712</v>
      </c>
      <c r="B245" s="4" t="s">
        <v>713</v>
      </c>
      <c r="C245" s="4" t="n">
        <v>1102</v>
      </c>
      <c r="D245" s="4" t="s">
        <v>714</v>
      </c>
      <c r="E245" s="5" t="n">
        <v>1.56185431601734</v>
      </c>
      <c r="F245" s="5" t="n">
        <v>2.02590348220314</v>
      </c>
      <c r="G245" s="1" t="n">
        <f aca="false">F245/E245</f>
        <v>1.29711424518076</v>
      </c>
    </row>
    <row r="246" customFormat="false" ht="13" hidden="false" customHeight="false" outlineLevel="0" collapsed="false">
      <c r="A246" s="4" t="s">
        <v>715</v>
      </c>
      <c r="B246" s="4" t="s">
        <v>716</v>
      </c>
      <c r="C246" s="4" t="n">
        <v>100131860</v>
      </c>
      <c r="D246" s="4" t="s">
        <v>717</v>
      </c>
      <c r="E246" s="5" t="n">
        <v>1.56094022840067</v>
      </c>
      <c r="F246" s="5" t="n">
        <v>2.1844560912364</v>
      </c>
      <c r="G246" s="1" t="n">
        <f aca="false">F246/E246</f>
        <v>1.39944890361022</v>
      </c>
    </row>
    <row r="247" customFormat="false" ht="13" hidden="false" customHeight="false" outlineLevel="0" collapsed="false">
      <c r="A247" s="4" t="s">
        <v>718</v>
      </c>
      <c r="B247" s="4" t="s">
        <v>719</v>
      </c>
      <c r="C247" s="4" t="n">
        <v>142678</v>
      </c>
      <c r="D247" s="4" t="s">
        <v>720</v>
      </c>
      <c r="E247" s="5" t="n">
        <v>1.55457817142313</v>
      </c>
      <c r="F247" s="5" t="n">
        <v>2.40001459828303</v>
      </c>
      <c r="G247" s="1" t="n">
        <f aca="false">F247/E247</f>
        <v>1.54383654833256</v>
      </c>
    </row>
    <row r="248" customFormat="false" ht="13" hidden="false" customHeight="false" outlineLevel="0" collapsed="false">
      <c r="A248" s="4" t="s">
        <v>721</v>
      </c>
      <c r="B248" s="4" t="s">
        <v>722</v>
      </c>
      <c r="C248" s="4" t="n">
        <v>55367</v>
      </c>
      <c r="D248" s="4" t="s">
        <v>723</v>
      </c>
      <c r="E248" s="5" t="n">
        <v>1.55363351119142</v>
      </c>
      <c r="F248" s="5" t="n">
        <v>2.67420420278524</v>
      </c>
      <c r="G248" s="1" t="n">
        <f aca="false">F248/E248</f>
        <v>1.72125805958865</v>
      </c>
    </row>
    <row r="249" customFormat="false" ht="13" hidden="false" customHeight="false" outlineLevel="0" collapsed="false">
      <c r="A249" s="4" t="s">
        <v>724</v>
      </c>
      <c r="B249" s="4" t="s">
        <v>725</v>
      </c>
      <c r="C249" s="4" t="n">
        <v>92154</v>
      </c>
      <c r="D249" s="4" t="s">
        <v>726</v>
      </c>
      <c r="E249" s="5" t="n">
        <v>1.55186096083386</v>
      </c>
      <c r="F249" s="5" t="n">
        <v>2.64382730109153</v>
      </c>
      <c r="G249" s="1" t="n">
        <f aca="false">F249/E249</f>
        <v>1.7036495973653</v>
      </c>
    </row>
    <row r="250" customFormat="false" ht="13" hidden="false" customHeight="false" outlineLevel="0" collapsed="false">
      <c r="A250" s="4" t="s">
        <v>727</v>
      </c>
      <c r="B250" s="4" t="s">
        <v>728</v>
      </c>
      <c r="C250" s="4" t="n">
        <v>55611</v>
      </c>
      <c r="D250" s="4" t="s">
        <v>729</v>
      </c>
      <c r="E250" s="5" t="n">
        <v>1.55017137213133</v>
      </c>
      <c r="F250" s="5" t="n">
        <v>1.99218404098243</v>
      </c>
      <c r="G250" s="1" t="n">
        <f aca="false">F250/E250</f>
        <v>1.28513793816446</v>
      </c>
    </row>
    <row r="251" customFormat="false" ht="13" hidden="false" customHeight="false" outlineLevel="0" collapsed="false">
      <c r="A251" s="4" t="s">
        <v>730</v>
      </c>
      <c r="B251" s="4" t="s">
        <v>731</v>
      </c>
      <c r="C251" s="4" t="n">
        <v>440982</v>
      </c>
      <c r="D251" s="4" t="s">
        <v>732</v>
      </c>
      <c r="E251" s="5" t="n">
        <v>1.5476784484037</v>
      </c>
      <c r="F251" s="5" t="n">
        <v>1.97164719921867</v>
      </c>
      <c r="G251" s="1" t="n">
        <f aca="false">F251/E251</f>
        <v>1.27393852466723</v>
      </c>
    </row>
    <row r="252" customFormat="false" ht="13" hidden="false" customHeight="false" outlineLevel="0" collapsed="false">
      <c r="A252" s="4" t="s">
        <v>733</v>
      </c>
      <c r="B252" s="4" t="s">
        <v>734</v>
      </c>
      <c r="C252" s="4" t="n">
        <v>5935</v>
      </c>
      <c r="D252" s="4" t="s">
        <v>735</v>
      </c>
      <c r="E252" s="5" t="n">
        <v>1.54671209651967</v>
      </c>
      <c r="F252" s="5" t="n">
        <v>2.28858451109218</v>
      </c>
      <c r="G252" s="1" t="n">
        <f aca="false">F252/E252</f>
        <v>1.47964480024553</v>
      </c>
    </row>
    <row r="253" customFormat="false" ht="13" hidden="false" customHeight="false" outlineLevel="0" collapsed="false">
      <c r="A253" s="4" t="s">
        <v>736</v>
      </c>
      <c r="B253" s="4" t="s">
        <v>737</v>
      </c>
      <c r="C253" s="4" t="n">
        <v>5315</v>
      </c>
      <c r="D253" s="4" t="s">
        <v>738</v>
      </c>
      <c r="E253" s="5" t="n">
        <v>1.54640189424519</v>
      </c>
      <c r="F253" s="5" t="n">
        <v>1.84100555042693</v>
      </c>
      <c r="G253" s="1" t="n">
        <f aca="false">F253/E253</f>
        <v>1.19050911491902</v>
      </c>
    </row>
    <row r="254" customFormat="false" ht="13" hidden="false" customHeight="false" outlineLevel="0" collapsed="false">
      <c r="A254" s="4" t="s">
        <v>739</v>
      </c>
      <c r="B254" s="4" t="s">
        <v>740</v>
      </c>
      <c r="D254" s="4" t="s">
        <v>741</v>
      </c>
      <c r="E254" s="5" t="n">
        <v>1.54537793266984</v>
      </c>
      <c r="F254" s="5" t="n">
        <v>1.99721734102484</v>
      </c>
      <c r="G254" s="1" t="n">
        <f aca="false">F254/E254</f>
        <v>1.29238117019983</v>
      </c>
    </row>
    <row r="255" customFormat="false" ht="13" hidden="false" customHeight="false" outlineLevel="0" collapsed="false">
      <c r="A255" s="4" t="s">
        <v>742</v>
      </c>
      <c r="B255" s="4" t="s">
        <v>743</v>
      </c>
      <c r="C255" s="4" t="n">
        <v>5141</v>
      </c>
      <c r="D255" s="4" t="s">
        <v>744</v>
      </c>
      <c r="E255" s="5" t="n">
        <v>1.54514574158632</v>
      </c>
      <c r="F255" s="5" t="n">
        <v>2.24886748032947</v>
      </c>
      <c r="G255" s="1" t="n">
        <f aca="false">F255/E255</f>
        <v>1.45544036384599</v>
      </c>
    </row>
    <row r="256" customFormat="false" ht="13" hidden="false" customHeight="false" outlineLevel="0" collapsed="false">
      <c r="A256" s="4" t="s">
        <v>745</v>
      </c>
      <c r="B256" s="4" t="s">
        <v>746</v>
      </c>
      <c r="C256" s="4" t="n">
        <v>10127</v>
      </c>
      <c r="D256" s="4" t="s">
        <v>747</v>
      </c>
      <c r="E256" s="5" t="n">
        <v>1.53723349277022</v>
      </c>
      <c r="F256" s="5" t="n">
        <v>1.86715973555715</v>
      </c>
      <c r="G256" s="1" t="n">
        <f aca="false">F256/E256</f>
        <v>1.21462337656485</v>
      </c>
    </row>
    <row r="257" customFormat="false" ht="13" hidden="false" customHeight="false" outlineLevel="0" collapsed="false">
      <c r="A257" s="4" t="s">
        <v>748</v>
      </c>
      <c r="B257" s="4" t="s">
        <v>749</v>
      </c>
      <c r="C257" s="4" t="n">
        <v>9935</v>
      </c>
      <c r="D257" s="4" t="s">
        <v>750</v>
      </c>
      <c r="E257" s="5" t="n">
        <v>1.53041545012824</v>
      </c>
      <c r="F257" s="5" t="n">
        <v>1.82635177205667</v>
      </c>
      <c r="G257" s="1" t="n">
        <f aca="false">F257/E257</f>
        <v>1.19336992573071</v>
      </c>
    </row>
    <row r="258" customFormat="false" ht="13" hidden="false" customHeight="false" outlineLevel="0" collapsed="false">
      <c r="A258" s="4" t="s">
        <v>751</v>
      </c>
      <c r="B258" s="4" t="s">
        <v>752</v>
      </c>
      <c r="C258" s="4" t="n">
        <v>23764</v>
      </c>
      <c r="D258" s="4" t="s">
        <v>753</v>
      </c>
      <c r="E258" s="5" t="n">
        <v>1.53024643493276</v>
      </c>
      <c r="F258" s="5" t="n">
        <v>1.97154954702562</v>
      </c>
      <c r="G258" s="1" t="n">
        <f aca="false">F258/E258</f>
        <v>1.28838695651805</v>
      </c>
    </row>
    <row r="259" customFormat="false" ht="13" hidden="false" customHeight="false" outlineLevel="0" collapsed="false">
      <c r="A259" s="4" t="s">
        <v>754</v>
      </c>
      <c r="B259" s="4" t="s">
        <v>755</v>
      </c>
      <c r="C259" s="4" t="n">
        <v>1759</v>
      </c>
      <c r="D259" s="4" t="s">
        <v>756</v>
      </c>
      <c r="E259" s="5" t="n">
        <v>1.52969585890699</v>
      </c>
      <c r="F259" s="5" t="n">
        <v>2.02408644121424</v>
      </c>
      <c r="G259" s="1" t="n">
        <f aca="false">F259/E259</f>
        <v>1.32319534594315</v>
      </c>
    </row>
    <row r="260" customFormat="false" ht="13" hidden="false" customHeight="false" outlineLevel="0" collapsed="false">
      <c r="A260" s="4" t="s">
        <v>757</v>
      </c>
      <c r="B260" s="4" t="s">
        <v>758</v>
      </c>
      <c r="C260" s="4" t="n">
        <v>79755</v>
      </c>
      <c r="D260" s="4" t="s">
        <v>759</v>
      </c>
      <c r="E260" s="5" t="n">
        <v>1.5287840781748</v>
      </c>
      <c r="F260" s="5" t="n">
        <v>2.25292320862253</v>
      </c>
      <c r="G260" s="1" t="n">
        <f aca="false">F260/E260</f>
        <v>1.47366998439195</v>
      </c>
    </row>
    <row r="261" customFormat="false" ht="13" hidden="false" customHeight="false" outlineLevel="0" collapsed="false">
      <c r="A261" s="4" t="s">
        <v>760</v>
      </c>
      <c r="B261" s="4" t="s">
        <v>761</v>
      </c>
      <c r="D261" s="4" t="s">
        <v>762</v>
      </c>
      <c r="E261" s="5" t="n">
        <v>1.52859172859</v>
      </c>
      <c r="F261" s="5" t="n">
        <v>2.01138606454555</v>
      </c>
      <c r="G261" s="1" t="n">
        <f aca="false">F261/E261</f>
        <v>1.31584256732887</v>
      </c>
    </row>
    <row r="262" customFormat="false" ht="13" hidden="false" customHeight="false" outlineLevel="0" collapsed="false">
      <c r="A262" s="4" t="s">
        <v>763</v>
      </c>
      <c r="B262" s="4" t="s">
        <v>764</v>
      </c>
      <c r="D262" s="4" t="s">
        <v>765</v>
      </c>
      <c r="E262" s="5" t="n">
        <v>1.52815997437801</v>
      </c>
      <c r="F262" s="5" t="n">
        <v>1.78993880095832</v>
      </c>
      <c r="G262" s="1" t="n">
        <f aca="false">F262/E262</f>
        <v>1.17130328693948</v>
      </c>
    </row>
    <row r="263" customFormat="false" ht="13" hidden="false" customHeight="false" outlineLevel="0" collapsed="false">
      <c r="A263" s="4" t="s">
        <v>766</v>
      </c>
      <c r="B263" s="4" t="s">
        <v>767</v>
      </c>
      <c r="C263" s="4" t="n">
        <v>54957</v>
      </c>
      <c r="D263" s="4" t="s">
        <v>768</v>
      </c>
      <c r="E263" s="5" t="n">
        <v>1.52788621650415</v>
      </c>
      <c r="F263" s="5" t="n">
        <v>1.84400235213752</v>
      </c>
      <c r="G263" s="1" t="n">
        <f aca="false">F263/E263</f>
        <v>1.20689769448713</v>
      </c>
    </row>
    <row r="264" customFormat="false" ht="13" hidden="false" customHeight="false" outlineLevel="0" collapsed="false">
      <c r="A264" s="4" t="s">
        <v>769</v>
      </c>
      <c r="B264" s="4" t="s">
        <v>770</v>
      </c>
      <c r="C264" s="4" t="n">
        <v>1958</v>
      </c>
      <c r="D264" s="4" t="s">
        <v>771</v>
      </c>
      <c r="E264" s="5" t="n">
        <v>1.5277480300465</v>
      </c>
      <c r="F264" s="5" t="n">
        <v>1.89313937033848</v>
      </c>
      <c r="G264" s="1" t="n">
        <f aca="false">F264/E264</f>
        <v>1.23916989785342</v>
      </c>
    </row>
    <row r="265" customFormat="false" ht="13" hidden="false" customHeight="false" outlineLevel="0" collapsed="false">
      <c r="A265" s="4" t="s">
        <v>772</v>
      </c>
      <c r="B265" s="4" t="s">
        <v>773</v>
      </c>
      <c r="C265" s="4" t="n">
        <v>51447</v>
      </c>
      <c r="D265" s="4" t="s">
        <v>774</v>
      </c>
      <c r="E265" s="5" t="n">
        <v>1.52676450694841</v>
      </c>
      <c r="F265" s="5" t="n">
        <v>1.98769434469936</v>
      </c>
      <c r="G265" s="1" t="n">
        <f aca="false">F265/E265</f>
        <v>1.30189975969</v>
      </c>
    </row>
    <row r="266" customFormat="false" ht="13" hidden="false" customHeight="false" outlineLevel="0" collapsed="false">
      <c r="A266" s="4" t="s">
        <v>775</v>
      </c>
      <c r="B266" s="4" t="s">
        <v>776</v>
      </c>
      <c r="C266" s="4" t="n">
        <v>65260</v>
      </c>
      <c r="D266" s="4" t="s">
        <v>777</v>
      </c>
      <c r="E266" s="5" t="n">
        <v>1.52637687291868</v>
      </c>
      <c r="F266" s="5" t="n">
        <v>1.81936758539378</v>
      </c>
      <c r="G266" s="1" t="n">
        <f aca="false">F266/E266</f>
        <v>1.19195175036612</v>
      </c>
    </row>
    <row r="267" customFormat="false" ht="13" hidden="false" customHeight="false" outlineLevel="0" collapsed="false">
      <c r="A267" s="4" t="s">
        <v>778</v>
      </c>
      <c r="B267" s="4" t="s">
        <v>779</v>
      </c>
      <c r="C267" s="4" t="n">
        <v>439911</v>
      </c>
      <c r="D267" s="4" t="s">
        <v>780</v>
      </c>
      <c r="E267" s="5" t="n">
        <v>1.52152443888974</v>
      </c>
      <c r="F267" s="5" t="n">
        <v>1.88685457144523</v>
      </c>
      <c r="G267" s="1" t="n">
        <f aca="false">F267/E267</f>
        <v>1.24010796226321</v>
      </c>
    </row>
    <row r="268" customFormat="false" ht="13" hidden="false" customHeight="false" outlineLevel="0" collapsed="false">
      <c r="A268" s="4" t="s">
        <v>781</v>
      </c>
      <c r="B268" s="4" t="s">
        <v>782</v>
      </c>
      <c r="C268" s="4" t="n">
        <v>54955</v>
      </c>
      <c r="D268" s="4" t="s">
        <v>783</v>
      </c>
      <c r="E268" s="5" t="n">
        <v>1.52077099932919</v>
      </c>
      <c r="F268" s="5" t="n">
        <v>1.96168141239057</v>
      </c>
      <c r="G268" s="1" t="n">
        <f aca="false">F268/E268</f>
        <v>1.28992557936459</v>
      </c>
    </row>
    <row r="269" customFormat="false" ht="13" hidden="false" customHeight="false" outlineLevel="0" collapsed="false">
      <c r="A269" s="4" t="s">
        <v>784</v>
      </c>
      <c r="B269" s="4" t="s">
        <v>785</v>
      </c>
      <c r="C269" s="4" t="n">
        <v>3487</v>
      </c>
      <c r="D269" s="4" t="s">
        <v>786</v>
      </c>
      <c r="E269" s="5" t="n">
        <v>1.51762915601752</v>
      </c>
      <c r="F269" s="5" t="n">
        <v>1.77131678878763</v>
      </c>
      <c r="G269" s="1" t="n">
        <f aca="false">F269/E269</f>
        <v>1.16716048961251</v>
      </c>
    </row>
    <row r="270" customFormat="false" ht="13" hidden="false" customHeight="false" outlineLevel="0" collapsed="false">
      <c r="A270" s="4" t="s">
        <v>787</v>
      </c>
      <c r="B270" s="4" t="s">
        <v>788</v>
      </c>
      <c r="C270" s="4" t="n">
        <v>127703</v>
      </c>
      <c r="D270" s="4" t="s">
        <v>789</v>
      </c>
      <c r="E270" s="5" t="n">
        <v>1.51548181646376</v>
      </c>
      <c r="F270" s="5" t="n">
        <v>1.97174800231058</v>
      </c>
      <c r="G270" s="1" t="n">
        <f aca="false">F270/E270</f>
        <v>1.30107004972945</v>
      </c>
    </row>
    <row r="271" customFormat="false" ht="13" hidden="false" customHeight="false" outlineLevel="0" collapsed="false">
      <c r="A271" s="4" t="s">
        <v>790</v>
      </c>
      <c r="B271" s="4" t="s">
        <v>791</v>
      </c>
      <c r="C271" s="4" t="n">
        <v>26775</v>
      </c>
      <c r="D271" s="4" t="s">
        <v>792</v>
      </c>
      <c r="E271" s="5" t="n">
        <v>1.51418051655641</v>
      </c>
      <c r="F271" s="5" t="n">
        <v>1.83373307917384</v>
      </c>
      <c r="G271" s="1" t="n">
        <f aca="false">F271/E271</f>
        <v>1.21103993818661</v>
      </c>
    </row>
    <row r="272" customFormat="false" ht="13" hidden="false" customHeight="false" outlineLevel="0" collapsed="false">
      <c r="A272" s="4" t="s">
        <v>793</v>
      </c>
      <c r="B272" s="4" t="s">
        <v>794</v>
      </c>
      <c r="C272" s="4" t="n">
        <v>23300</v>
      </c>
      <c r="D272" s="4" t="s">
        <v>795</v>
      </c>
      <c r="E272" s="5" t="n">
        <v>1.50069334151823</v>
      </c>
      <c r="F272" s="5" t="n">
        <v>1.95383175137473</v>
      </c>
      <c r="G272" s="1" t="n">
        <f aca="false">F272/E272</f>
        <v>1.30195270234095</v>
      </c>
    </row>
    <row r="273" customFormat="false" ht="13" hidden="false" customHeight="false" outlineLevel="0" collapsed="false">
      <c r="A273" s="4" t="s">
        <v>796</v>
      </c>
      <c r="B273" s="4" t="s">
        <v>797</v>
      </c>
      <c r="C273" s="4" t="n">
        <v>7555</v>
      </c>
      <c r="D273" s="4" t="s">
        <v>798</v>
      </c>
      <c r="E273" s="5" t="n">
        <v>1.49207090234084</v>
      </c>
      <c r="F273" s="5" t="n">
        <v>2.19612186250998</v>
      </c>
      <c r="G273" s="1" t="n">
        <f aca="false">F273/E273</f>
        <v>1.47186159790704</v>
      </c>
    </row>
    <row r="274" customFormat="false" ht="13" hidden="false" customHeight="false" outlineLevel="0" collapsed="false">
      <c r="A274" s="4" t="s">
        <v>799</v>
      </c>
      <c r="B274" s="4" t="s">
        <v>800</v>
      </c>
      <c r="C274" s="4" t="n">
        <v>23029</v>
      </c>
      <c r="D274" s="4" t="s">
        <v>801</v>
      </c>
      <c r="E274" s="5" t="n">
        <v>1.48571717223027</v>
      </c>
      <c r="F274" s="5" t="n">
        <v>1.95653628119209</v>
      </c>
      <c r="G274" s="1" t="n">
        <f aca="false">F274/E274</f>
        <v>1.31689686150363</v>
      </c>
    </row>
    <row r="275" customFormat="false" ht="13" hidden="false" customHeight="false" outlineLevel="0" collapsed="false">
      <c r="A275" s="4" t="s">
        <v>802</v>
      </c>
      <c r="B275" s="4" t="s">
        <v>803</v>
      </c>
      <c r="C275" s="4" t="n">
        <v>92979</v>
      </c>
      <c r="D275" s="4" t="s">
        <v>804</v>
      </c>
      <c r="E275" s="5" t="n">
        <v>1.47996625427284</v>
      </c>
      <c r="F275" s="5" t="n">
        <v>1.97556185913654</v>
      </c>
      <c r="G275" s="1" t="n">
        <f aca="false">F275/E275</f>
        <v>1.33486953059427</v>
      </c>
    </row>
    <row r="276" customFormat="false" ht="13" hidden="false" customHeight="false" outlineLevel="0" collapsed="false">
      <c r="A276" s="4" t="s">
        <v>805</v>
      </c>
      <c r="B276" s="4" t="s">
        <v>806</v>
      </c>
      <c r="D276" s="4" t="s">
        <v>807</v>
      </c>
      <c r="E276" s="5" t="n">
        <v>1.47492289534816</v>
      </c>
      <c r="F276" s="5" t="n">
        <v>2.71138887518303</v>
      </c>
      <c r="G276" s="1" t="n">
        <f aca="false">F276/E276</f>
        <v>1.83832584315738</v>
      </c>
    </row>
    <row r="277" customFormat="false" ht="13" hidden="false" customHeight="false" outlineLevel="0" collapsed="false">
      <c r="A277" s="4" t="s">
        <v>808</v>
      </c>
      <c r="B277" s="4" t="s">
        <v>809</v>
      </c>
      <c r="C277" s="4" t="n">
        <v>79094</v>
      </c>
      <c r="D277" s="4" t="s">
        <v>810</v>
      </c>
      <c r="E277" s="5" t="n">
        <v>1.4738786825289</v>
      </c>
      <c r="F277" s="5" t="n">
        <v>2.10804228470541</v>
      </c>
      <c r="G277" s="1" t="n">
        <f aca="false">F277/E277</f>
        <v>1.43026852188974</v>
      </c>
    </row>
    <row r="278" customFormat="false" ht="13" hidden="false" customHeight="false" outlineLevel="0" collapsed="false">
      <c r="A278" s="4" t="s">
        <v>811</v>
      </c>
      <c r="B278" s="4" t="s">
        <v>812</v>
      </c>
      <c r="C278" s="4" t="n">
        <v>148523</v>
      </c>
      <c r="D278" s="4" t="s">
        <v>813</v>
      </c>
      <c r="E278" s="5" t="n">
        <v>1.47028314708853</v>
      </c>
      <c r="F278" s="5" t="n">
        <v>1.87222606224445</v>
      </c>
      <c r="G278" s="1" t="n">
        <f aca="false">F278/E278</f>
        <v>1.27337789727907</v>
      </c>
    </row>
    <row r="279" customFormat="false" ht="13" hidden="false" customHeight="false" outlineLevel="0" collapsed="false">
      <c r="A279" s="4" t="s">
        <v>814</v>
      </c>
      <c r="B279" s="4" t="s">
        <v>815</v>
      </c>
      <c r="C279" s="4" t="n">
        <v>333</v>
      </c>
      <c r="D279" s="4" t="s">
        <v>816</v>
      </c>
      <c r="E279" s="5" t="n">
        <v>1.46919080264248</v>
      </c>
      <c r="F279" s="5" t="n">
        <v>2.17150225504584</v>
      </c>
      <c r="G279" s="1" t="n">
        <f aca="false">F279/E279</f>
        <v>1.47802603388218</v>
      </c>
    </row>
    <row r="280" customFormat="false" ht="13" hidden="false" customHeight="false" outlineLevel="0" collapsed="false">
      <c r="A280" s="4" t="s">
        <v>817</v>
      </c>
      <c r="B280" s="4" t="s">
        <v>818</v>
      </c>
      <c r="C280" s="4" t="n">
        <v>7741</v>
      </c>
      <c r="D280" s="4" t="s">
        <v>819</v>
      </c>
      <c r="E280" s="5" t="n">
        <v>1.46586575149444</v>
      </c>
      <c r="F280" s="5" t="n">
        <v>1.87641540172053</v>
      </c>
      <c r="G280" s="1" t="n">
        <f aca="false">F280/E280</f>
        <v>1.28007315800069</v>
      </c>
    </row>
    <row r="281" customFormat="false" ht="13" hidden="false" customHeight="false" outlineLevel="0" collapsed="false">
      <c r="A281" s="4" t="s">
        <v>820</v>
      </c>
      <c r="B281" s="4" t="s">
        <v>821</v>
      </c>
      <c r="C281" s="4" t="n">
        <v>84105</v>
      </c>
      <c r="D281" s="4" t="s">
        <v>822</v>
      </c>
      <c r="E281" s="5" t="n">
        <v>1.46544938470977</v>
      </c>
      <c r="F281" s="5" t="n">
        <v>1.97142929463274</v>
      </c>
      <c r="G281" s="1" t="n">
        <f aca="false">F281/E281</f>
        <v>1.34527286660479</v>
      </c>
    </row>
    <row r="282" customFormat="false" ht="13" hidden="false" customHeight="false" outlineLevel="0" collapsed="false">
      <c r="A282" s="4" t="s">
        <v>823</v>
      </c>
      <c r="B282" s="4" t="s">
        <v>824</v>
      </c>
      <c r="C282" s="4" t="n">
        <v>2135</v>
      </c>
      <c r="D282" s="4" t="s">
        <v>825</v>
      </c>
      <c r="E282" s="5" t="n">
        <v>1.46393674987247</v>
      </c>
      <c r="F282" s="5" t="n">
        <v>1.94469994482981</v>
      </c>
      <c r="G282" s="1" t="n">
        <f aca="false">F282/E282</f>
        <v>1.32840434875293</v>
      </c>
    </row>
    <row r="283" customFormat="false" ht="13" hidden="false" customHeight="false" outlineLevel="0" collapsed="false">
      <c r="A283" s="4" t="s">
        <v>826</v>
      </c>
      <c r="B283" s="4" t="s">
        <v>827</v>
      </c>
      <c r="C283" s="4" t="n">
        <v>29928</v>
      </c>
      <c r="D283" s="4" t="s">
        <v>828</v>
      </c>
      <c r="E283" s="5" t="n">
        <v>1.4631902237757</v>
      </c>
      <c r="F283" s="5" t="n">
        <v>1.97508187760205</v>
      </c>
      <c r="G283" s="1" t="n">
        <f aca="false">F283/E283</f>
        <v>1.34984627802217</v>
      </c>
    </row>
    <row r="284" customFormat="false" ht="13" hidden="false" customHeight="false" outlineLevel="0" collapsed="false">
      <c r="A284" s="4" t="s">
        <v>829</v>
      </c>
      <c r="B284" s="4" t="s">
        <v>830</v>
      </c>
      <c r="C284" s="4" t="n">
        <v>6709</v>
      </c>
      <c r="D284" s="4" t="s">
        <v>831</v>
      </c>
      <c r="E284" s="5" t="n">
        <v>1.46232529182035</v>
      </c>
      <c r="F284" s="5" t="n">
        <v>2.45729033971767</v>
      </c>
      <c r="G284" s="1" t="n">
        <f aca="false">F284/E284</f>
        <v>1.68039926100078</v>
      </c>
    </row>
    <row r="285" customFormat="false" ht="13" hidden="false" customHeight="false" outlineLevel="0" collapsed="false">
      <c r="A285" s="4" t="s">
        <v>832</v>
      </c>
      <c r="B285" s="4" t="s">
        <v>833</v>
      </c>
      <c r="C285" s="4" t="n">
        <v>57018</v>
      </c>
      <c r="D285" s="4" t="s">
        <v>834</v>
      </c>
      <c r="E285" s="5" t="n">
        <v>1.46210649281499</v>
      </c>
      <c r="F285" s="5" t="n">
        <v>1.82343616593548</v>
      </c>
      <c r="G285" s="1" t="n">
        <f aca="false">F285/E285</f>
        <v>1.24712951819591</v>
      </c>
    </row>
    <row r="286" customFormat="false" ht="13" hidden="false" customHeight="false" outlineLevel="0" collapsed="false">
      <c r="A286" s="4" t="s">
        <v>835</v>
      </c>
      <c r="B286" s="4" t="s">
        <v>836</v>
      </c>
      <c r="D286" s="4" t="s">
        <v>837</v>
      </c>
      <c r="E286" s="5" t="n">
        <v>1.45544323716578</v>
      </c>
      <c r="F286" s="5" t="n">
        <v>2.24642789496439</v>
      </c>
      <c r="G286" s="1" t="n">
        <f aca="false">F286/E286</f>
        <v>1.5434665108197</v>
      </c>
    </row>
    <row r="287" customFormat="false" ht="13" hidden="false" customHeight="false" outlineLevel="0" collapsed="false">
      <c r="A287" s="4" t="s">
        <v>838</v>
      </c>
      <c r="B287" s="4" t="s">
        <v>839</v>
      </c>
      <c r="C287" s="4" t="n">
        <v>8662</v>
      </c>
      <c r="D287" s="4" t="s">
        <v>840</v>
      </c>
      <c r="E287" s="5" t="n">
        <v>1.45539873421626</v>
      </c>
      <c r="F287" s="5" t="n">
        <v>1.93642436165842</v>
      </c>
      <c r="G287" s="1" t="n">
        <f aca="false">F287/E287</f>
        <v>1.33051123113776</v>
      </c>
    </row>
    <row r="288" customFormat="false" ht="13" hidden="false" customHeight="false" outlineLevel="0" collapsed="false">
      <c r="A288" s="4" t="s">
        <v>841</v>
      </c>
      <c r="B288" s="4" t="s">
        <v>842</v>
      </c>
      <c r="C288" s="4" t="n">
        <v>1739</v>
      </c>
      <c r="D288" s="4" t="s">
        <v>843</v>
      </c>
      <c r="E288" s="5" t="n">
        <v>1.45236558703361</v>
      </c>
      <c r="F288" s="5" t="n">
        <v>1.84200653154129</v>
      </c>
      <c r="G288" s="1" t="n">
        <f aca="false">F288/E288</f>
        <v>1.26828020987712</v>
      </c>
    </row>
    <row r="289" customFormat="false" ht="13" hidden="false" customHeight="false" outlineLevel="0" collapsed="false">
      <c r="A289" s="4" t="s">
        <v>844</v>
      </c>
      <c r="B289" s="4" t="s">
        <v>845</v>
      </c>
      <c r="C289" s="4" t="n">
        <v>200205</v>
      </c>
      <c r="D289" s="4" t="s">
        <v>846</v>
      </c>
      <c r="E289" s="5" t="n">
        <v>1.44884862925527</v>
      </c>
      <c r="F289" s="5" t="n">
        <v>2.15667372109372</v>
      </c>
      <c r="G289" s="1" t="n">
        <f aca="false">F289/E289</f>
        <v>1.48854316285773</v>
      </c>
    </row>
    <row r="290" customFormat="false" ht="13" hidden="false" customHeight="false" outlineLevel="0" collapsed="false">
      <c r="A290" s="4" t="s">
        <v>847</v>
      </c>
      <c r="B290" s="4" t="s">
        <v>848</v>
      </c>
      <c r="C290" s="4" t="n">
        <v>10929</v>
      </c>
      <c r="D290" s="4" t="s">
        <v>849</v>
      </c>
      <c r="E290" s="5" t="n">
        <v>1.44618939175612</v>
      </c>
      <c r="F290" s="5" t="n">
        <v>2.18288132346573</v>
      </c>
      <c r="G290" s="1" t="n">
        <f aca="false">F290/E290</f>
        <v>1.50940211282773</v>
      </c>
    </row>
    <row r="291" customFormat="false" ht="13" hidden="false" customHeight="false" outlineLevel="0" collapsed="false">
      <c r="A291" s="4" t="s">
        <v>850</v>
      </c>
      <c r="B291" s="4" t="s">
        <v>851</v>
      </c>
      <c r="C291" s="4" t="n">
        <v>22869</v>
      </c>
      <c r="D291" s="4" t="s">
        <v>852</v>
      </c>
      <c r="E291" s="5" t="n">
        <v>1.44424679997998</v>
      </c>
      <c r="F291" s="5" t="n">
        <v>1.77332623204091</v>
      </c>
      <c r="G291" s="1" t="n">
        <f aca="false">F291/E291</f>
        <v>1.22785539982882</v>
      </c>
    </row>
    <row r="292" customFormat="false" ht="13" hidden="false" customHeight="false" outlineLevel="0" collapsed="false">
      <c r="A292" s="4" t="s">
        <v>853</v>
      </c>
      <c r="B292" s="4" t="s">
        <v>854</v>
      </c>
      <c r="C292" s="4" t="n">
        <v>54487</v>
      </c>
      <c r="D292" s="4" t="s">
        <v>855</v>
      </c>
      <c r="E292" s="5" t="n">
        <v>1.43528439915086</v>
      </c>
      <c r="F292" s="5" t="n">
        <v>1.87883334573367</v>
      </c>
      <c r="G292" s="1" t="n">
        <f aca="false">F292/E292</f>
        <v>1.30903209624881</v>
      </c>
    </row>
    <row r="293" customFormat="false" ht="13" hidden="false" customHeight="false" outlineLevel="0" collapsed="false">
      <c r="A293" s="4" t="s">
        <v>856</v>
      </c>
      <c r="B293" s="4" t="s">
        <v>857</v>
      </c>
      <c r="C293" s="4" t="n">
        <v>81629</v>
      </c>
      <c r="D293" s="4" t="s">
        <v>858</v>
      </c>
      <c r="E293" s="5" t="n">
        <v>1.43184839230674</v>
      </c>
      <c r="F293" s="5" t="n">
        <v>2.52073718521314</v>
      </c>
      <c r="G293" s="1" t="n">
        <f aca="false">F293/E293</f>
        <v>1.7604777145101</v>
      </c>
    </row>
    <row r="294" customFormat="false" ht="13" hidden="false" customHeight="false" outlineLevel="0" collapsed="false">
      <c r="A294" s="4" t="s">
        <v>859</v>
      </c>
      <c r="B294" s="4" t="s">
        <v>860</v>
      </c>
      <c r="C294" s="4" t="n">
        <v>22900</v>
      </c>
      <c r="D294" s="4" t="s">
        <v>861</v>
      </c>
      <c r="E294" s="5" t="n">
        <v>1.43032065568362</v>
      </c>
      <c r="F294" s="5" t="n">
        <v>1.79840568877146</v>
      </c>
      <c r="G294" s="1" t="n">
        <f aca="false">F294/E294</f>
        <v>1.25734441548138</v>
      </c>
    </row>
    <row r="295" customFormat="false" ht="13" hidden="false" customHeight="false" outlineLevel="0" collapsed="false">
      <c r="A295" s="4" t="s">
        <v>862</v>
      </c>
      <c r="B295" s="4" t="s">
        <v>863</v>
      </c>
      <c r="C295" s="4" t="n">
        <v>4000</v>
      </c>
      <c r="D295" s="4" t="s">
        <v>864</v>
      </c>
      <c r="E295" s="5" t="n">
        <v>1.42409846497244</v>
      </c>
      <c r="F295" s="5" t="n">
        <v>1.92481249778862</v>
      </c>
      <c r="G295" s="1" t="n">
        <f aca="false">F295/E295</f>
        <v>1.3516007109985</v>
      </c>
    </row>
    <row r="296" customFormat="false" ht="13" hidden="false" customHeight="false" outlineLevel="0" collapsed="false">
      <c r="A296" s="4" t="s">
        <v>865</v>
      </c>
      <c r="B296" s="4" t="s">
        <v>866</v>
      </c>
      <c r="D296" s="4" t="s">
        <v>867</v>
      </c>
      <c r="E296" s="5" t="n">
        <v>1.42312611504481</v>
      </c>
      <c r="F296" s="5" t="n">
        <v>1.9553131787172</v>
      </c>
      <c r="G296" s="1" t="n">
        <f aca="false">F296/E296</f>
        <v>1.37395636131351</v>
      </c>
    </row>
    <row r="297" customFormat="false" ht="13" hidden="false" customHeight="false" outlineLevel="0" collapsed="false">
      <c r="A297" s="4" t="s">
        <v>868</v>
      </c>
      <c r="B297" s="4" t="s">
        <v>869</v>
      </c>
      <c r="C297" s="4" t="n">
        <v>348</v>
      </c>
      <c r="D297" s="4" t="s">
        <v>870</v>
      </c>
      <c r="E297" s="5" t="n">
        <v>1.41620432786894</v>
      </c>
      <c r="F297" s="5" t="n">
        <v>2.13368593923013</v>
      </c>
      <c r="G297" s="1" t="n">
        <f aca="false">F297/E297</f>
        <v>1.50662294786292</v>
      </c>
    </row>
    <row r="298" customFormat="false" ht="13" hidden="false" customHeight="false" outlineLevel="0" collapsed="false">
      <c r="A298" s="4" t="s">
        <v>871</v>
      </c>
      <c r="B298" s="4" t="s">
        <v>872</v>
      </c>
      <c r="C298" s="4" t="n">
        <v>93624</v>
      </c>
      <c r="D298" s="4" t="s">
        <v>873</v>
      </c>
      <c r="E298" s="5" t="n">
        <v>1.41550715067464</v>
      </c>
      <c r="F298" s="5" t="n">
        <v>2.05137314412681</v>
      </c>
      <c r="G298" s="1" t="n">
        <f aca="false">F298/E298</f>
        <v>1.44921425734169</v>
      </c>
    </row>
    <row r="299" customFormat="false" ht="13" hidden="false" customHeight="false" outlineLevel="0" collapsed="false">
      <c r="A299" s="4" t="s">
        <v>874</v>
      </c>
      <c r="B299" s="4" t="s">
        <v>875</v>
      </c>
      <c r="C299" s="4" t="n">
        <v>4034</v>
      </c>
      <c r="D299" s="4" t="s">
        <v>876</v>
      </c>
      <c r="E299" s="5" t="n">
        <v>1.41094122563704</v>
      </c>
      <c r="F299" s="5" t="n">
        <v>2.34742456324596</v>
      </c>
      <c r="G299" s="1" t="n">
        <f aca="false">F299/E299</f>
        <v>1.66372951657579</v>
      </c>
    </row>
    <row r="300" customFormat="false" ht="13" hidden="false" customHeight="false" outlineLevel="0" collapsed="false">
      <c r="A300" s="4" t="s">
        <v>877</v>
      </c>
      <c r="B300" s="4" t="s">
        <v>878</v>
      </c>
      <c r="C300" s="4" t="n">
        <v>2052</v>
      </c>
      <c r="D300" s="4" t="s">
        <v>879</v>
      </c>
      <c r="E300" s="5" t="n">
        <v>1.40238624132176</v>
      </c>
      <c r="F300" s="5" t="n">
        <v>2.37796119509216</v>
      </c>
      <c r="G300" s="1" t="n">
        <f aca="false">F300/E300</f>
        <v>1.6956535403905</v>
      </c>
    </row>
    <row r="301" customFormat="false" ht="13" hidden="false" customHeight="false" outlineLevel="0" collapsed="false">
      <c r="A301" s="4" t="s">
        <v>880</v>
      </c>
      <c r="B301" s="4" t="s">
        <v>881</v>
      </c>
      <c r="C301" s="4" t="n">
        <v>6978</v>
      </c>
      <c r="D301" s="4" t="s">
        <v>882</v>
      </c>
      <c r="E301" s="5" t="n">
        <v>1.39842612159613</v>
      </c>
      <c r="F301" s="5" t="n">
        <v>2.73998008240699</v>
      </c>
      <c r="G301" s="1" t="n">
        <f aca="false">F301/E301</f>
        <v>1.95933130831369</v>
      </c>
    </row>
    <row r="302" customFormat="false" ht="13" hidden="false" customHeight="false" outlineLevel="0" collapsed="false">
      <c r="A302" s="4" t="s">
        <v>883</v>
      </c>
      <c r="B302" s="4" t="s">
        <v>884</v>
      </c>
      <c r="C302" s="4" t="n">
        <v>11267</v>
      </c>
      <c r="D302" s="4" t="s">
        <v>885</v>
      </c>
      <c r="E302" s="5" t="n">
        <v>1.39338724500082</v>
      </c>
      <c r="F302" s="5" t="n">
        <v>1.99400900528967</v>
      </c>
      <c r="G302" s="1" t="n">
        <f aca="false">F302/E302</f>
        <v>1.4310515705119</v>
      </c>
    </row>
    <row r="303" customFormat="false" ht="13" hidden="false" customHeight="false" outlineLevel="0" collapsed="false">
      <c r="A303" s="4" t="s">
        <v>886</v>
      </c>
      <c r="B303" s="4" t="s">
        <v>887</v>
      </c>
      <c r="C303" s="4" t="n">
        <v>10272</v>
      </c>
      <c r="D303" s="4" t="s">
        <v>888</v>
      </c>
      <c r="E303" s="5" t="n">
        <v>1.38680040684303</v>
      </c>
      <c r="F303" s="5" t="n">
        <v>2.08573475307552</v>
      </c>
      <c r="G303" s="1" t="n">
        <f aca="false">F303/E303</f>
        <v>1.50399058349252</v>
      </c>
    </row>
    <row r="304" customFormat="false" ht="13" hidden="false" customHeight="false" outlineLevel="0" collapsed="false">
      <c r="A304" s="4" t="s">
        <v>889</v>
      </c>
      <c r="B304" s="4" t="s">
        <v>890</v>
      </c>
      <c r="C304" s="4" t="s">
        <v>891</v>
      </c>
      <c r="D304" s="4" t="s">
        <v>892</v>
      </c>
      <c r="E304" s="5" t="n">
        <v>1.38644126567318</v>
      </c>
      <c r="F304" s="5" t="n">
        <v>2.46097365663799</v>
      </c>
      <c r="G304" s="1" t="n">
        <f aca="false">F304/E304</f>
        <v>1.77502914661378</v>
      </c>
    </row>
    <row r="305" customFormat="false" ht="13" hidden="false" customHeight="false" outlineLevel="0" collapsed="false">
      <c r="A305" s="4" t="s">
        <v>893</v>
      </c>
      <c r="B305" s="4" t="s">
        <v>894</v>
      </c>
      <c r="D305" s="4" t="s">
        <v>895</v>
      </c>
      <c r="E305" s="5" t="n">
        <v>1.37034828733756</v>
      </c>
      <c r="F305" s="5" t="n">
        <v>1.9628169958586</v>
      </c>
      <c r="G305" s="1" t="n">
        <f aca="false">F305/E305</f>
        <v>1.43234899769323</v>
      </c>
    </row>
    <row r="306" customFormat="false" ht="13" hidden="false" customHeight="false" outlineLevel="0" collapsed="false">
      <c r="A306" s="4" t="s">
        <v>896</v>
      </c>
      <c r="B306" s="4" t="s">
        <v>897</v>
      </c>
      <c r="D306" s="4" t="s">
        <v>898</v>
      </c>
      <c r="E306" s="5" t="n">
        <v>1.36592049783868</v>
      </c>
      <c r="F306" s="5" t="n">
        <v>2.58639680732087</v>
      </c>
      <c r="G306" s="1" t="n">
        <f aca="false">F306/E306</f>
        <v>1.89351928711324</v>
      </c>
    </row>
    <row r="307" customFormat="false" ht="13" hidden="false" customHeight="false" outlineLevel="0" collapsed="false">
      <c r="A307" s="4" t="s">
        <v>899</v>
      </c>
      <c r="B307" s="4" t="s">
        <v>900</v>
      </c>
      <c r="C307" s="4" t="n">
        <v>150166</v>
      </c>
      <c r="D307" s="4" t="s">
        <v>901</v>
      </c>
      <c r="E307" s="5" t="n">
        <v>1.35880390817115</v>
      </c>
      <c r="F307" s="5" t="n">
        <v>1.76158455324402</v>
      </c>
      <c r="G307" s="1" t="n">
        <f aca="false">F307/E307</f>
        <v>1.29642293685701</v>
      </c>
    </row>
    <row r="308" customFormat="false" ht="13" hidden="false" customHeight="false" outlineLevel="0" collapsed="false">
      <c r="A308" s="4" t="s">
        <v>902</v>
      </c>
      <c r="B308" s="4" t="s">
        <v>903</v>
      </c>
      <c r="C308" s="4" t="n">
        <v>151636</v>
      </c>
      <c r="D308" s="4" t="s">
        <v>904</v>
      </c>
      <c r="E308" s="5" t="n">
        <v>1.35756138820845</v>
      </c>
      <c r="F308" s="5" t="n">
        <v>1.8724960362284</v>
      </c>
      <c r="G308" s="1" t="n">
        <f aca="false">F308/E308</f>
        <v>1.37930855465734</v>
      </c>
    </row>
    <row r="309" customFormat="false" ht="13" hidden="false" customHeight="false" outlineLevel="0" collapsed="false">
      <c r="A309" s="4" t="s">
        <v>905</v>
      </c>
      <c r="B309" s="4" t="s">
        <v>906</v>
      </c>
      <c r="C309" s="4" t="n">
        <v>56660</v>
      </c>
      <c r="D309" s="4" t="s">
        <v>907</v>
      </c>
      <c r="E309" s="5" t="n">
        <v>1.35733838196492</v>
      </c>
      <c r="F309" s="5" t="n">
        <v>1.93633139767209</v>
      </c>
      <c r="G309" s="1" t="n">
        <f aca="false">F309/E309</f>
        <v>1.42656497701701</v>
      </c>
    </row>
    <row r="310" customFormat="false" ht="13" hidden="false" customHeight="false" outlineLevel="0" collapsed="false">
      <c r="A310" s="4" t="s">
        <v>908</v>
      </c>
      <c r="B310" s="4" t="s">
        <v>909</v>
      </c>
      <c r="C310" s="4" t="n">
        <v>6737</v>
      </c>
      <c r="D310" s="4" t="s">
        <v>910</v>
      </c>
      <c r="E310" s="5" t="n">
        <v>1.35506968238334</v>
      </c>
      <c r="F310" s="5" t="n">
        <v>1.82602694456416</v>
      </c>
      <c r="G310" s="1" t="n">
        <f aca="false">F310/E310</f>
        <v>1.34755206193713</v>
      </c>
    </row>
    <row r="311" customFormat="false" ht="13" hidden="false" customHeight="false" outlineLevel="0" collapsed="false">
      <c r="A311" s="4" t="s">
        <v>911</v>
      </c>
      <c r="B311" s="4" t="s">
        <v>912</v>
      </c>
      <c r="D311" s="4" t="s">
        <v>913</v>
      </c>
      <c r="E311" s="5" t="n">
        <v>1.35076251601385</v>
      </c>
      <c r="F311" s="5" t="n">
        <v>1.84027073195642</v>
      </c>
      <c r="G311" s="1" t="n">
        <f aca="false">F311/E311</f>
        <v>1.36239398868361</v>
      </c>
    </row>
    <row r="312" customFormat="false" ht="13" hidden="false" customHeight="false" outlineLevel="0" collapsed="false">
      <c r="A312" s="4" t="s">
        <v>914</v>
      </c>
      <c r="B312" s="4" t="s">
        <v>915</v>
      </c>
      <c r="C312" s="4" t="n">
        <v>64061</v>
      </c>
      <c r="D312" s="4" t="s">
        <v>916</v>
      </c>
      <c r="E312" s="5" t="n">
        <v>1.3464104678063</v>
      </c>
      <c r="F312" s="5" t="n">
        <v>2.07693830074927</v>
      </c>
      <c r="G312" s="1" t="n">
        <f aca="false">F312/E312</f>
        <v>1.54257438605124</v>
      </c>
    </row>
    <row r="313" customFormat="false" ht="13" hidden="false" customHeight="false" outlineLevel="0" collapsed="false">
      <c r="A313" s="4" t="s">
        <v>917</v>
      </c>
      <c r="B313" s="4" t="s">
        <v>918</v>
      </c>
      <c r="C313" s="4" t="n">
        <v>55262</v>
      </c>
      <c r="D313" s="4" t="s">
        <v>919</v>
      </c>
      <c r="E313" s="5" t="n">
        <v>1.34514391415602</v>
      </c>
      <c r="F313" s="5" t="n">
        <v>1.99777417708035</v>
      </c>
      <c r="G313" s="1" t="n">
        <f aca="false">F313/E313</f>
        <v>1.48517504785635</v>
      </c>
    </row>
    <row r="314" customFormat="false" ht="13" hidden="false" customHeight="false" outlineLevel="0" collapsed="false">
      <c r="A314" s="4" t="s">
        <v>920</v>
      </c>
      <c r="B314" s="4" t="s">
        <v>921</v>
      </c>
      <c r="C314" s="4" t="n">
        <v>51157</v>
      </c>
      <c r="D314" s="4" t="s">
        <v>922</v>
      </c>
      <c r="E314" s="5" t="n">
        <v>1.34275950502469</v>
      </c>
      <c r="F314" s="5" t="n">
        <v>2.42989422543371</v>
      </c>
      <c r="G314" s="1" t="n">
        <f aca="false">F314/E314</f>
        <v>1.80962727602441</v>
      </c>
    </row>
    <row r="315" customFormat="false" ht="13" hidden="false" customHeight="false" outlineLevel="0" collapsed="false">
      <c r="A315" s="4" t="s">
        <v>923</v>
      </c>
      <c r="B315" s="4" t="s">
        <v>924</v>
      </c>
      <c r="C315" s="4" t="n">
        <v>574036</v>
      </c>
      <c r="D315" s="4" t="s">
        <v>925</v>
      </c>
      <c r="E315" s="5" t="n">
        <v>1.34117893063311</v>
      </c>
      <c r="F315" s="5" t="n">
        <v>1.78723840114407</v>
      </c>
      <c r="G315" s="1" t="n">
        <f aca="false">F315/E315</f>
        <v>1.33258759164997</v>
      </c>
    </row>
    <row r="316" customFormat="false" ht="13" hidden="false" customHeight="false" outlineLevel="0" collapsed="false">
      <c r="A316" s="4" t="s">
        <v>926</v>
      </c>
      <c r="B316" s="4" t="s">
        <v>927</v>
      </c>
      <c r="C316" s="4" t="n">
        <v>54619</v>
      </c>
      <c r="D316" s="4" t="s">
        <v>928</v>
      </c>
      <c r="E316" s="5" t="n">
        <v>1.33024451787945</v>
      </c>
      <c r="F316" s="5" t="n">
        <v>1.87521076211918</v>
      </c>
      <c r="G316" s="1" t="n">
        <f aca="false">F316/E316</f>
        <v>1.40967373810979</v>
      </c>
    </row>
    <row r="317" customFormat="false" ht="13" hidden="false" customHeight="false" outlineLevel="0" collapsed="false">
      <c r="A317" s="4" t="s">
        <v>929</v>
      </c>
      <c r="B317" s="4" t="s">
        <v>930</v>
      </c>
      <c r="C317" s="4" t="n">
        <v>6782</v>
      </c>
      <c r="D317" s="4" t="s">
        <v>931</v>
      </c>
      <c r="E317" s="5" t="n">
        <v>1.33017806534678</v>
      </c>
      <c r="F317" s="5" t="n">
        <v>1.76636574155663</v>
      </c>
      <c r="G317" s="1" t="n">
        <f aca="false">F317/E317</f>
        <v>1.32791675608944</v>
      </c>
    </row>
    <row r="318" customFormat="false" ht="13" hidden="false" customHeight="false" outlineLevel="0" collapsed="false">
      <c r="A318" s="4" t="s">
        <v>932</v>
      </c>
      <c r="B318" s="4" t="s">
        <v>933</v>
      </c>
      <c r="C318" s="4" t="n">
        <v>80745</v>
      </c>
      <c r="D318" s="4" t="s">
        <v>934</v>
      </c>
      <c r="E318" s="5" t="n">
        <v>1.32956413786122</v>
      </c>
      <c r="F318" s="5" t="n">
        <v>1.77932575006391</v>
      </c>
      <c r="G318" s="1" t="n">
        <f aca="false">F318/E318</f>
        <v>1.33827748462454</v>
      </c>
    </row>
    <row r="319" customFormat="false" ht="13" hidden="false" customHeight="false" outlineLevel="0" collapsed="false">
      <c r="A319" s="4" t="s">
        <v>935</v>
      </c>
      <c r="B319" s="4" t="s">
        <v>936</v>
      </c>
      <c r="C319" s="4" t="n">
        <v>2949</v>
      </c>
      <c r="D319" s="4" t="s">
        <v>937</v>
      </c>
      <c r="E319" s="5" t="n">
        <v>1.32650200401707</v>
      </c>
      <c r="F319" s="5" t="n">
        <v>1.90885990701129</v>
      </c>
      <c r="G319" s="1" t="n">
        <f aca="false">F319/E319</f>
        <v>1.43901773327946</v>
      </c>
    </row>
    <row r="320" customFormat="false" ht="13" hidden="false" customHeight="false" outlineLevel="0" collapsed="false">
      <c r="A320" s="4" t="s">
        <v>938</v>
      </c>
      <c r="B320" s="4" t="s">
        <v>939</v>
      </c>
      <c r="C320" s="4" t="n">
        <v>116442</v>
      </c>
      <c r="D320" s="4" t="s">
        <v>940</v>
      </c>
      <c r="E320" s="5" t="n">
        <v>1.31351688599059</v>
      </c>
      <c r="F320" s="5" t="n">
        <v>1.94980180811826</v>
      </c>
      <c r="G320" s="1" t="n">
        <f aca="false">F320/E320</f>
        <v>1.48441320314494</v>
      </c>
    </row>
    <row r="321" customFormat="false" ht="13" hidden="false" customHeight="false" outlineLevel="0" collapsed="false">
      <c r="A321" s="4" t="s">
        <v>941</v>
      </c>
      <c r="B321" s="4" t="s">
        <v>942</v>
      </c>
      <c r="C321" s="4" t="n">
        <v>51764</v>
      </c>
      <c r="D321" s="4" t="s">
        <v>943</v>
      </c>
      <c r="E321" s="5" t="n">
        <v>1.31039355524415</v>
      </c>
      <c r="F321" s="5" t="n">
        <v>2.32319644669652</v>
      </c>
      <c r="G321" s="1" t="n">
        <f aca="false">F321/E321</f>
        <v>1.77289978067975</v>
      </c>
    </row>
    <row r="322" customFormat="false" ht="13" hidden="false" customHeight="false" outlineLevel="0" collapsed="false">
      <c r="A322" s="4" t="s">
        <v>944</v>
      </c>
      <c r="B322" s="4" t="s">
        <v>945</v>
      </c>
      <c r="D322" s="4" t="s">
        <v>946</v>
      </c>
      <c r="E322" s="5" t="n">
        <v>1.29537286239132</v>
      </c>
      <c r="F322" s="5" t="n">
        <v>2.04565492091534</v>
      </c>
      <c r="G322" s="1" t="n">
        <f aca="false">F322/E322</f>
        <v>1.57920161855095</v>
      </c>
    </row>
    <row r="323" customFormat="false" ht="13" hidden="false" customHeight="false" outlineLevel="0" collapsed="false">
      <c r="A323" s="4" t="s">
        <v>947</v>
      </c>
      <c r="B323" s="4" t="s">
        <v>948</v>
      </c>
      <c r="C323" s="4" t="n">
        <v>64065</v>
      </c>
      <c r="D323" s="4" t="s">
        <v>949</v>
      </c>
      <c r="E323" s="5" t="n">
        <v>1.28525493178869</v>
      </c>
      <c r="F323" s="5" t="n">
        <v>1.96712250375298</v>
      </c>
      <c r="G323" s="1" t="n">
        <f aca="false">F323/E323</f>
        <v>1.53053099046687</v>
      </c>
    </row>
    <row r="324" customFormat="false" ht="13" hidden="false" customHeight="false" outlineLevel="0" collapsed="false">
      <c r="A324" s="4" t="s">
        <v>950</v>
      </c>
      <c r="B324" s="4" t="s">
        <v>951</v>
      </c>
      <c r="C324" s="4" t="n">
        <v>2907</v>
      </c>
      <c r="D324" s="4" t="s">
        <v>952</v>
      </c>
      <c r="E324" s="5" t="n">
        <v>1.27991092782933</v>
      </c>
      <c r="F324" s="5" t="n">
        <v>1.84667381570196</v>
      </c>
      <c r="G324" s="1" t="n">
        <f aca="false">F324/E324</f>
        <v>1.44281432055106</v>
      </c>
    </row>
    <row r="325" customFormat="false" ht="13" hidden="false" customHeight="false" outlineLevel="0" collapsed="false">
      <c r="A325" s="4" t="s">
        <v>953</v>
      </c>
      <c r="B325" s="4" t="s">
        <v>954</v>
      </c>
      <c r="C325" s="4" t="n">
        <v>23764</v>
      </c>
      <c r="D325" s="4" t="s">
        <v>753</v>
      </c>
      <c r="E325" s="5" t="n">
        <v>1.27532538368432</v>
      </c>
      <c r="F325" s="5" t="n">
        <v>2.07957855186256</v>
      </c>
      <c r="G325" s="1" t="n">
        <f aca="false">F325/E325</f>
        <v>1.63062586102913</v>
      </c>
    </row>
    <row r="326" customFormat="false" ht="13" hidden="false" customHeight="false" outlineLevel="0" collapsed="false">
      <c r="A326" s="4" t="s">
        <v>955</v>
      </c>
      <c r="B326" s="4" t="s">
        <v>956</v>
      </c>
      <c r="C326" s="4" t="n">
        <v>140706</v>
      </c>
      <c r="D326" s="4" t="s">
        <v>957</v>
      </c>
      <c r="E326" s="5" t="n">
        <v>1.25289694445981</v>
      </c>
      <c r="F326" s="5" t="n">
        <v>1.94700107634379</v>
      </c>
      <c r="G326" s="1" t="n">
        <f aca="false">F326/E326</f>
        <v>1.55399938115681</v>
      </c>
    </row>
    <row r="327" customFormat="false" ht="13" hidden="false" customHeight="false" outlineLevel="0" collapsed="false">
      <c r="A327" s="4" t="s">
        <v>958</v>
      </c>
      <c r="B327" s="4" t="s">
        <v>959</v>
      </c>
      <c r="C327" s="4" t="n">
        <v>56477</v>
      </c>
      <c r="D327" s="4" t="s">
        <v>960</v>
      </c>
      <c r="E327" s="5" t="n">
        <v>1.25233831608917</v>
      </c>
      <c r="F327" s="5" t="n">
        <v>2.21166327655357</v>
      </c>
      <c r="G327" s="1" t="n">
        <f aca="false">F327/E327</f>
        <v>1.76602699776862</v>
      </c>
    </row>
    <row r="328" customFormat="false" ht="13" hidden="false" customHeight="false" outlineLevel="0" collapsed="false">
      <c r="A328" s="4" t="s">
        <v>961</v>
      </c>
      <c r="B328" s="4" t="s">
        <v>962</v>
      </c>
      <c r="C328" s="4" t="n">
        <v>84256</v>
      </c>
      <c r="D328" s="4" t="s">
        <v>963</v>
      </c>
      <c r="E328" s="5" t="n">
        <v>1.23949401060291</v>
      </c>
      <c r="F328" s="5" t="n">
        <v>1.80309721487167</v>
      </c>
      <c r="G328" s="1" t="n">
        <f aca="false">F328/E328</f>
        <v>1.45470425790489</v>
      </c>
    </row>
    <row r="329" customFormat="false" ht="13" hidden="false" customHeight="false" outlineLevel="0" collapsed="false">
      <c r="A329" s="4" t="s">
        <v>964</v>
      </c>
      <c r="B329" s="4" t="s">
        <v>965</v>
      </c>
      <c r="C329" s="4" t="n">
        <v>3661</v>
      </c>
      <c r="D329" s="4" t="s">
        <v>966</v>
      </c>
      <c r="E329" s="5" t="n">
        <v>1.23720013039195</v>
      </c>
      <c r="F329" s="5" t="n">
        <v>1.8051938279559</v>
      </c>
      <c r="G329" s="1" t="n">
        <f aca="false">F329/E329</f>
        <v>1.45909605375163</v>
      </c>
    </row>
    <row r="330" customFormat="false" ht="13" hidden="false" customHeight="false" outlineLevel="0" collapsed="false">
      <c r="A330" s="4" t="s">
        <v>967</v>
      </c>
      <c r="B330" s="4" t="s">
        <v>968</v>
      </c>
      <c r="C330" s="4" t="n">
        <v>23309</v>
      </c>
      <c r="D330" s="4" t="s">
        <v>969</v>
      </c>
      <c r="E330" s="5" t="n">
        <v>1.23338725943237</v>
      </c>
      <c r="F330" s="5" t="n">
        <v>1.882032101495</v>
      </c>
      <c r="G330" s="1" t="n">
        <f aca="false">F330/E330</f>
        <v>1.52590525571113</v>
      </c>
    </row>
    <row r="331" customFormat="false" ht="13" hidden="false" customHeight="false" outlineLevel="0" collapsed="false">
      <c r="A331" s="4" t="s">
        <v>970</v>
      </c>
      <c r="B331" s="4" t="s">
        <v>971</v>
      </c>
      <c r="D331" s="4" t="s">
        <v>972</v>
      </c>
      <c r="E331" s="5" t="n">
        <v>1.23189433767185</v>
      </c>
      <c r="F331" s="5" t="n">
        <v>2.88811543849329</v>
      </c>
      <c r="G331" s="1" t="n">
        <f aca="false">F331/E331</f>
        <v>2.34445061574966</v>
      </c>
    </row>
    <row r="332" customFormat="false" ht="13" hidden="false" customHeight="false" outlineLevel="0" collapsed="false">
      <c r="A332" s="4" t="s">
        <v>973</v>
      </c>
      <c r="B332" s="4" t="s">
        <v>974</v>
      </c>
      <c r="D332" s="4" t="s">
        <v>975</v>
      </c>
      <c r="E332" s="5" t="n">
        <v>1.2316252455977</v>
      </c>
      <c r="F332" s="5" t="n">
        <v>2.76438712441255</v>
      </c>
      <c r="G332" s="1" t="n">
        <f aca="false">F332/E332</f>
        <v>2.24450345938712</v>
      </c>
    </row>
    <row r="333" customFormat="false" ht="13" hidden="false" customHeight="false" outlineLevel="0" collapsed="false">
      <c r="A333" s="4" t="s">
        <v>976</v>
      </c>
      <c r="B333" s="4" t="s">
        <v>977</v>
      </c>
      <c r="C333" s="4" t="s">
        <v>978</v>
      </c>
      <c r="D333" s="4" t="s">
        <v>979</v>
      </c>
      <c r="E333" s="5" t="n">
        <v>1.21998762738828</v>
      </c>
      <c r="F333" s="5" t="n">
        <v>2.23652625027993</v>
      </c>
      <c r="G333" s="1" t="n">
        <f aca="false">F333/E333</f>
        <v>1.83323682967821</v>
      </c>
    </row>
    <row r="334" customFormat="false" ht="13" hidden="false" customHeight="false" outlineLevel="0" collapsed="false">
      <c r="A334" s="4" t="s">
        <v>980</v>
      </c>
      <c r="B334" s="4" t="s">
        <v>981</v>
      </c>
      <c r="C334" s="4" t="n">
        <v>65258</v>
      </c>
      <c r="D334" s="4" t="s">
        <v>982</v>
      </c>
      <c r="E334" s="5" t="n">
        <v>1.21415309694952</v>
      </c>
      <c r="F334" s="5" t="n">
        <v>1.92010397385231</v>
      </c>
      <c r="G334" s="1" t="n">
        <f aca="false">F334/E334</f>
        <v>1.58143481137301</v>
      </c>
    </row>
    <row r="335" customFormat="false" ht="13" hidden="false" customHeight="false" outlineLevel="0" collapsed="false">
      <c r="A335" s="4" t="s">
        <v>983</v>
      </c>
      <c r="B335" s="4" t="s">
        <v>984</v>
      </c>
      <c r="C335" s="4" t="n">
        <v>23265</v>
      </c>
      <c r="D335" s="4" t="s">
        <v>985</v>
      </c>
      <c r="E335" s="5" t="n">
        <v>1.19422497146132</v>
      </c>
      <c r="F335" s="5" t="n">
        <v>1.84274576923795</v>
      </c>
      <c r="G335" s="1" t="n">
        <f aca="false">F335/E335</f>
        <v>1.54304742680356</v>
      </c>
    </row>
    <row r="336" customFormat="false" ht="13" hidden="false" customHeight="false" outlineLevel="0" collapsed="false">
      <c r="A336" s="4" t="s">
        <v>986</v>
      </c>
      <c r="B336" s="4" t="s">
        <v>987</v>
      </c>
      <c r="C336" s="4" t="n">
        <v>124402</v>
      </c>
      <c r="D336" s="4" t="s">
        <v>988</v>
      </c>
      <c r="E336" s="5" t="n">
        <v>1.18347282992851</v>
      </c>
      <c r="F336" s="5" t="n">
        <v>1.96855232815148</v>
      </c>
      <c r="G336" s="1" t="n">
        <f aca="false">F336/E336</f>
        <v>1.66336926236861</v>
      </c>
    </row>
    <row r="337" customFormat="false" ht="13" hidden="false" customHeight="false" outlineLevel="0" collapsed="false">
      <c r="A337" s="4" t="s">
        <v>989</v>
      </c>
      <c r="B337" s="4" t="s">
        <v>990</v>
      </c>
      <c r="C337" s="4" t="n">
        <v>84677</v>
      </c>
      <c r="D337" s="4" t="s">
        <v>991</v>
      </c>
      <c r="E337" s="5" t="n">
        <v>1.15119595990657</v>
      </c>
      <c r="F337" s="5" t="n">
        <v>2.23236508457023</v>
      </c>
      <c r="G337" s="1" t="n">
        <f aca="false">F337/E337</f>
        <v>1.93917036049311</v>
      </c>
    </row>
    <row r="338" customFormat="false" ht="13" hidden="false" customHeight="false" outlineLevel="0" collapsed="false">
      <c r="A338" s="4" t="s">
        <v>992</v>
      </c>
      <c r="B338" s="4" t="s">
        <v>993</v>
      </c>
      <c r="C338" s="4" t="n">
        <v>100128309</v>
      </c>
      <c r="D338" s="4" t="s">
        <v>994</v>
      </c>
      <c r="E338" s="5" t="n">
        <v>1.01752629115685</v>
      </c>
      <c r="F338" s="5" t="n">
        <v>2.21856346767838</v>
      </c>
      <c r="G338" s="1" t="n">
        <f aca="false">F338/E338</f>
        <v>2.1803500184315</v>
      </c>
    </row>
    <row r="339" customFormat="false" ht="13" hidden="false" customHeight="false" outlineLevel="0" collapsed="false">
      <c r="A339" s="4" t="s">
        <v>995</v>
      </c>
      <c r="B339" s="4" t="s">
        <v>996</v>
      </c>
      <c r="C339" s="4" t="n">
        <v>84759</v>
      </c>
      <c r="D339" s="4" t="s">
        <v>997</v>
      </c>
      <c r="E339" s="5" t="n">
        <v>-1.01102070899963</v>
      </c>
      <c r="F339" s="5" t="n">
        <v>2.88881659641855</v>
      </c>
      <c r="G339" s="1" t="n">
        <f aca="false">F339/E339</f>
        <v>-2.85732682892017</v>
      </c>
    </row>
    <row r="340" customFormat="false" ht="13" hidden="false" customHeight="false" outlineLevel="0" collapsed="false">
      <c r="A340" s="4" t="s">
        <v>998</v>
      </c>
      <c r="B340" s="4" t="s">
        <v>999</v>
      </c>
      <c r="C340" s="4" t="n">
        <v>150771</v>
      </c>
      <c r="D340" s="4" t="s">
        <v>1000</v>
      </c>
      <c r="E340" s="5" t="n">
        <v>-1.12094072492869</v>
      </c>
      <c r="F340" s="5" t="n">
        <v>3.49492564600794</v>
      </c>
      <c r="G340" s="1" t="n">
        <f aca="false">F340/E340</f>
        <v>-3.11785054132123</v>
      </c>
    </row>
    <row r="341" customFormat="false" ht="13" hidden="false" customHeight="false" outlineLevel="0" collapsed="false">
      <c r="A341" s="4" t="s">
        <v>1001</v>
      </c>
      <c r="B341" s="4" t="s">
        <v>1002</v>
      </c>
      <c r="C341" s="4" t="n">
        <v>3718</v>
      </c>
      <c r="D341" s="4" t="s">
        <v>1003</v>
      </c>
      <c r="E341" s="5" t="n">
        <v>-1.16340733634542</v>
      </c>
      <c r="F341" s="5" t="n">
        <v>1.95984308632246</v>
      </c>
      <c r="G341" s="1" t="n">
        <f aca="false">F341/E341</f>
        <v>-1.68457171026517</v>
      </c>
    </row>
    <row r="342" customFormat="false" ht="13" hidden="false" customHeight="false" outlineLevel="0" collapsed="false">
      <c r="A342" s="4" t="s">
        <v>1004</v>
      </c>
      <c r="B342" s="4" t="s">
        <v>1005</v>
      </c>
      <c r="C342" s="4" t="n">
        <v>144100</v>
      </c>
      <c r="D342" s="4" t="s">
        <v>1006</v>
      </c>
      <c r="E342" s="5" t="n">
        <v>-1.28253453668599</v>
      </c>
      <c r="F342" s="5" t="n">
        <v>-1.82319830478363</v>
      </c>
      <c r="G342" s="1" t="n">
        <f aca="false">F342/E342</f>
        <v>1.42155883731185</v>
      </c>
    </row>
    <row r="343" customFormat="false" ht="13" hidden="false" customHeight="false" outlineLevel="0" collapsed="false">
      <c r="A343" s="4" t="s">
        <v>1007</v>
      </c>
      <c r="B343" s="4" t="s">
        <v>1008</v>
      </c>
      <c r="D343" s="4" t="s">
        <v>1009</v>
      </c>
      <c r="E343" s="5" t="n">
        <v>-1.28423980965584</v>
      </c>
      <c r="F343" s="5" t="n">
        <v>-4.12099081590143</v>
      </c>
      <c r="G343" s="1" t="n">
        <f aca="false">F343/E343</f>
        <v>3.20889508713002</v>
      </c>
    </row>
    <row r="344" customFormat="false" ht="13" hidden="false" customHeight="false" outlineLevel="0" collapsed="false">
      <c r="A344" s="4" t="s">
        <v>1010</v>
      </c>
      <c r="B344" s="4" t="s">
        <v>1011</v>
      </c>
      <c r="D344" s="4" t="s">
        <v>1012</v>
      </c>
      <c r="E344" s="5" t="n">
        <v>-1.28825330495321</v>
      </c>
      <c r="F344" s="5" t="n">
        <v>3.89024218708806</v>
      </c>
      <c r="G344" s="1" t="n">
        <f aca="false">F344/E344</f>
        <v>-3.01978048271287</v>
      </c>
    </row>
    <row r="345" customFormat="false" ht="13" hidden="false" customHeight="false" outlineLevel="0" collapsed="false">
      <c r="A345" s="4" t="s">
        <v>1013</v>
      </c>
      <c r="B345" s="4" t="s">
        <v>1014</v>
      </c>
      <c r="D345" s="4" t="s">
        <v>1015</v>
      </c>
      <c r="E345" s="5" t="n">
        <v>-1.30454355721941</v>
      </c>
      <c r="F345" s="5" t="n">
        <v>-1.92766859331961</v>
      </c>
      <c r="G345" s="1" t="n">
        <f aca="false">F345/E345</f>
        <v>1.47765751680103</v>
      </c>
    </row>
    <row r="346" customFormat="false" ht="13" hidden="false" customHeight="false" outlineLevel="0" collapsed="false">
      <c r="A346" s="4" t="s">
        <v>1016</v>
      </c>
      <c r="B346" s="4" t="s">
        <v>1017</v>
      </c>
      <c r="C346" s="4" t="n">
        <v>23269</v>
      </c>
      <c r="D346" s="4" t="s">
        <v>1018</v>
      </c>
      <c r="E346" s="5" t="n">
        <v>-1.32906122401406</v>
      </c>
      <c r="F346" s="5" t="n">
        <v>-1.81088339164575</v>
      </c>
      <c r="G346" s="1" t="n">
        <f aca="false">F346/E346</f>
        <v>1.36252819578656</v>
      </c>
    </row>
    <row r="347" customFormat="false" ht="13" hidden="false" customHeight="false" outlineLevel="0" collapsed="false">
      <c r="A347" s="4" t="s">
        <v>1019</v>
      </c>
      <c r="B347" s="4" t="s">
        <v>1020</v>
      </c>
      <c r="C347" s="4" t="n">
        <v>22926</v>
      </c>
      <c r="D347" s="4" t="s">
        <v>1021</v>
      </c>
      <c r="E347" s="5" t="n">
        <v>-1.33280702590223</v>
      </c>
      <c r="F347" s="5" t="n">
        <v>-2.2324610150955</v>
      </c>
      <c r="G347" s="1" t="n">
        <f aca="false">F347/E347</f>
        <v>1.67500693777051</v>
      </c>
    </row>
    <row r="348" customFormat="false" ht="13" hidden="false" customHeight="false" outlineLevel="0" collapsed="false">
      <c r="A348" s="4" t="s">
        <v>1022</v>
      </c>
      <c r="B348" s="4" t="s">
        <v>1023</v>
      </c>
      <c r="C348" s="4" t="n">
        <v>23245</v>
      </c>
      <c r="D348" s="4" t="s">
        <v>1024</v>
      </c>
      <c r="E348" s="5" t="n">
        <v>-1.34383841207743</v>
      </c>
      <c r="F348" s="5" t="n">
        <v>-1.80077219914318</v>
      </c>
      <c r="G348" s="1" t="n">
        <f aca="false">F348/E348</f>
        <v>1.34002137679588</v>
      </c>
    </row>
    <row r="349" customFormat="false" ht="13" hidden="false" customHeight="false" outlineLevel="0" collapsed="false">
      <c r="A349" s="4" t="s">
        <v>1025</v>
      </c>
      <c r="B349" s="4" t="s">
        <v>1026</v>
      </c>
      <c r="C349" s="4" t="n">
        <v>79109</v>
      </c>
      <c r="D349" s="4" t="s">
        <v>1027</v>
      </c>
      <c r="E349" s="5" t="n">
        <v>-1.35326409740232</v>
      </c>
      <c r="F349" s="5" t="n">
        <v>-2.0857370327919</v>
      </c>
      <c r="G349" s="1" t="n">
        <f aca="false">F349/E349</f>
        <v>1.54126384997253</v>
      </c>
    </row>
    <row r="350" customFormat="false" ht="13" hidden="false" customHeight="false" outlineLevel="0" collapsed="false">
      <c r="A350" s="4" t="s">
        <v>1028</v>
      </c>
      <c r="B350" s="4" t="s">
        <v>1029</v>
      </c>
      <c r="C350" s="4" t="n">
        <v>124540</v>
      </c>
      <c r="D350" s="4" t="s">
        <v>1030</v>
      </c>
      <c r="E350" s="5" t="n">
        <v>-1.3545863650001</v>
      </c>
      <c r="F350" s="5" t="n">
        <v>-2.18059025224954</v>
      </c>
      <c r="G350" s="1" t="n">
        <f aca="false">F350/E350</f>
        <v>1.60978311061723</v>
      </c>
    </row>
    <row r="351" customFormat="false" ht="13" hidden="false" customHeight="false" outlineLevel="0" collapsed="false">
      <c r="A351" s="4" t="s">
        <v>1031</v>
      </c>
      <c r="B351" s="4" t="s">
        <v>1032</v>
      </c>
      <c r="C351" s="4" t="n">
        <v>54964</v>
      </c>
      <c r="D351" s="4" t="s">
        <v>1033</v>
      </c>
      <c r="E351" s="5" t="n">
        <v>-1.35536743902559</v>
      </c>
      <c r="F351" s="5" t="n">
        <v>-1.94606696566343</v>
      </c>
      <c r="G351" s="1" t="n">
        <f aca="false">F351/E351</f>
        <v>1.4358224269151</v>
      </c>
    </row>
    <row r="352" customFormat="false" ht="13" hidden="false" customHeight="false" outlineLevel="0" collapsed="false">
      <c r="A352" s="4" t="s">
        <v>1034</v>
      </c>
      <c r="B352" s="4" t="s">
        <v>1035</v>
      </c>
      <c r="C352" s="4" t="n">
        <v>29922</v>
      </c>
      <c r="D352" s="4" t="s">
        <v>1036</v>
      </c>
      <c r="E352" s="5" t="n">
        <v>-1.35795897821255</v>
      </c>
      <c r="F352" s="5" t="n">
        <v>-2.12047912602034</v>
      </c>
      <c r="G352" s="1" t="n">
        <f aca="false">F352/E352</f>
        <v>1.561519280068</v>
      </c>
    </row>
    <row r="353" customFormat="false" ht="13" hidden="false" customHeight="false" outlineLevel="0" collapsed="false">
      <c r="A353" s="4" t="s">
        <v>1037</v>
      </c>
      <c r="B353" s="4" t="s">
        <v>1038</v>
      </c>
      <c r="C353" s="4" t="n">
        <v>8935</v>
      </c>
      <c r="D353" s="4" t="s">
        <v>1039</v>
      </c>
      <c r="E353" s="5" t="n">
        <v>-1.37252691026152</v>
      </c>
      <c r="F353" s="5" t="n">
        <v>-1.83022894613022</v>
      </c>
      <c r="G353" s="1" t="n">
        <f aca="false">F353/E353</f>
        <v>1.33347399781145</v>
      </c>
    </row>
    <row r="354" customFormat="false" ht="13" hidden="false" customHeight="false" outlineLevel="0" collapsed="false">
      <c r="A354" s="4" t="s">
        <v>1040</v>
      </c>
      <c r="B354" s="4" t="s">
        <v>1041</v>
      </c>
      <c r="C354" s="4" t="n">
        <v>26960</v>
      </c>
      <c r="D354" s="4" t="s">
        <v>1042</v>
      </c>
      <c r="E354" s="5" t="n">
        <v>-1.37772394846292</v>
      </c>
      <c r="F354" s="5" t="n">
        <v>-2.22968403209406</v>
      </c>
      <c r="G354" s="1" t="n">
        <f aca="false">F354/E354</f>
        <v>1.61838228520427</v>
      </c>
    </row>
    <row r="355" customFormat="false" ht="13" hidden="false" customHeight="false" outlineLevel="0" collapsed="false">
      <c r="A355" s="4" t="s">
        <v>1043</v>
      </c>
      <c r="B355" s="4" t="s">
        <v>1044</v>
      </c>
      <c r="C355" s="4" t="n">
        <v>8662</v>
      </c>
      <c r="D355" s="4" t="s">
        <v>840</v>
      </c>
      <c r="E355" s="5" t="n">
        <v>-1.38231950676571</v>
      </c>
      <c r="F355" s="5" t="n">
        <v>-1.90258881634168</v>
      </c>
      <c r="G355" s="1" t="n">
        <f aca="false">F355/E355</f>
        <v>1.37637413566801</v>
      </c>
    </row>
    <row r="356" customFormat="false" ht="13" hidden="false" customHeight="false" outlineLevel="0" collapsed="false">
      <c r="A356" s="4" t="s">
        <v>1045</v>
      </c>
      <c r="B356" s="4" t="s">
        <v>1046</v>
      </c>
      <c r="C356" s="4" t="n">
        <v>80210</v>
      </c>
      <c r="D356" s="4" t="s">
        <v>1047</v>
      </c>
      <c r="E356" s="5" t="n">
        <v>-1.38390268856082</v>
      </c>
      <c r="F356" s="5" t="n">
        <v>-1.96186028852084</v>
      </c>
      <c r="G356" s="1" t="n">
        <f aca="false">F356/E356</f>
        <v>1.41762878614035</v>
      </c>
    </row>
    <row r="357" customFormat="false" ht="13" hidden="false" customHeight="false" outlineLevel="0" collapsed="false">
      <c r="A357" s="4" t="s">
        <v>1048</v>
      </c>
      <c r="B357" s="4" t="s">
        <v>1049</v>
      </c>
      <c r="C357" s="4" t="n">
        <v>55568</v>
      </c>
      <c r="D357" s="4" t="s">
        <v>1050</v>
      </c>
      <c r="E357" s="5" t="n">
        <v>-1.38517561296153</v>
      </c>
      <c r="F357" s="5" t="n">
        <v>-2.14897682810887</v>
      </c>
      <c r="G357" s="1" t="n">
        <f aca="false">F357/E357</f>
        <v>1.55141110484491</v>
      </c>
    </row>
    <row r="358" customFormat="false" ht="13" hidden="false" customHeight="false" outlineLevel="0" collapsed="false">
      <c r="A358" s="4" t="s">
        <v>1051</v>
      </c>
      <c r="B358" s="4" t="s">
        <v>1052</v>
      </c>
      <c r="C358" s="4" t="n">
        <v>7804</v>
      </c>
      <c r="D358" s="4" t="s">
        <v>1053</v>
      </c>
      <c r="E358" s="5" t="n">
        <v>-1.40081372258776</v>
      </c>
      <c r="F358" s="5" t="n">
        <v>-2.13407848580533</v>
      </c>
      <c r="G358" s="1" t="n">
        <f aca="false">F358/E358</f>
        <v>1.52345629643247</v>
      </c>
    </row>
    <row r="359" customFormat="false" ht="13" hidden="false" customHeight="false" outlineLevel="0" collapsed="false">
      <c r="A359" s="4" t="s">
        <v>1054</v>
      </c>
      <c r="B359" s="4" t="s">
        <v>1055</v>
      </c>
      <c r="C359" s="4" t="n">
        <v>9043</v>
      </c>
      <c r="D359" s="4" t="s">
        <v>1056</v>
      </c>
      <c r="E359" s="5" t="n">
        <v>-1.40527360322808</v>
      </c>
      <c r="F359" s="5" t="n">
        <v>-1.80375043111451</v>
      </c>
      <c r="G359" s="1" t="n">
        <f aca="false">F359/E359</f>
        <v>1.28355818181675</v>
      </c>
    </row>
    <row r="360" customFormat="false" ht="13" hidden="false" customHeight="false" outlineLevel="0" collapsed="false">
      <c r="A360" s="4" t="s">
        <v>1057</v>
      </c>
      <c r="B360" s="4" t="s">
        <v>1058</v>
      </c>
      <c r="C360" s="4" t="n">
        <v>10658</v>
      </c>
      <c r="D360" s="4" t="s">
        <v>1059</v>
      </c>
      <c r="E360" s="5" t="n">
        <v>-1.40583034270246</v>
      </c>
      <c r="F360" s="5" t="n">
        <v>-1.82030922174975</v>
      </c>
      <c r="G360" s="1" t="n">
        <f aca="false">F360/E360</f>
        <v>1.29482851981308</v>
      </c>
    </row>
    <row r="361" customFormat="false" ht="13" hidden="false" customHeight="false" outlineLevel="0" collapsed="false">
      <c r="A361" s="4" t="s">
        <v>1060</v>
      </c>
      <c r="B361" s="4" t="s">
        <v>1061</v>
      </c>
      <c r="C361" s="4" t="n">
        <v>22926</v>
      </c>
      <c r="D361" s="4" t="s">
        <v>1062</v>
      </c>
      <c r="E361" s="5" t="n">
        <v>-1.41771789140547</v>
      </c>
      <c r="F361" s="5" t="n">
        <v>-1.99223191091586</v>
      </c>
      <c r="G361" s="1" t="n">
        <f aca="false">F361/E361</f>
        <v>1.40523860423376</v>
      </c>
    </row>
    <row r="362" customFormat="false" ht="13" hidden="false" customHeight="false" outlineLevel="0" collapsed="false">
      <c r="A362" s="4" t="s">
        <v>1063</v>
      </c>
      <c r="B362" s="4" t="s">
        <v>1064</v>
      </c>
      <c r="C362" s="4" t="n">
        <v>10082</v>
      </c>
      <c r="D362" s="4" t="s">
        <v>1065</v>
      </c>
      <c r="E362" s="5" t="n">
        <v>-1.4303793925193</v>
      </c>
      <c r="F362" s="5" t="n">
        <v>-1.93566670939695</v>
      </c>
      <c r="G362" s="1" t="n">
        <f aca="false">F362/E362</f>
        <v>1.35325405240053</v>
      </c>
    </row>
    <row r="363" customFormat="false" ht="13" hidden="false" customHeight="false" outlineLevel="0" collapsed="false">
      <c r="A363" s="4" t="s">
        <v>1066</v>
      </c>
      <c r="B363" s="4" t="s">
        <v>1067</v>
      </c>
      <c r="C363" s="4" t="n">
        <v>463</v>
      </c>
      <c r="D363" s="4" t="s">
        <v>1068</v>
      </c>
      <c r="E363" s="5" t="n">
        <v>-1.4404873786193</v>
      </c>
      <c r="F363" s="5" t="n">
        <v>-1.9383840200823</v>
      </c>
      <c r="G363" s="1" t="n">
        <f aca="false">F363/E363</f>
        <v>1.34564457061764</v>
      </c>
    </row>
    <row r="364" customFormat="false" ht="13" hidden="false" customHeight="false" outlineLevel="0" collapsed="false">
      <c r="A364" s="4" t="s">
        <v>1069</v>
      </c>
      <c r="B364" s="4" t="s">
        <v>1070</v>
      </c>
      <c r="C364" s="4" t="n">
        <v>23397</v>
      </c>
      <c r="D364" s="4" t="s">
        <v>1071</v>
      </c>
      <c r="E364" s="5" t="n">
        <v>-1.45121177516191</v>
      </c>
      <c r="F364" s="5" t="n">
        <v>-1.86862962276457</v>
      </c>
      <c r="G364" s="1" t="n">
        <f aca="false">F364/E364</f>
        <v>1.28763399990749</v>
      </c>
    </row>
    <row r="365" customFormat="false" ht="13" hidden="false" customHeight="false" outlineLevel="0" collapsed="false">
      <c r="A365" s="4" t="s">
        <v>1072</v>
      </c>
      <c r="B365" s="4" t="s">
        <v>1073</v>
      </c>
      <c r="C365" s="4" t="n">
        <v>222223</v>
      </c>
      <c r="D365" s="4" t="s">
        <v>1074</v>
      </c>
      <c r="E365" s="5" t="n">
        <v>-1.45498677888324</v>
      </c>
      <c r="F365" s="5" t="n">
        <v>-1.78862883456471</v>
      </c>
      <c r="G365" s="1" t="n">
        <f aca="false">F365/E365</f>
        <v>1.22930933842406</v>
      </c>
    </row>
    <row r="366" customFormat="false" ht="13" hidden="false" customHeight="false" outlineLevel="0" collapsed="false">
      <c r="A366" s="4" t="s">
        <v>1075</v>
      </c>
      <c r="B366" s="4" t="s">
        <v>1076</v>
      </c>
      <c r="C366" s="4" t="n">
        <v>7163</v>
      </c>
      <c r="D366" s="4" t="s">
        <v>1077</v>
      </c>
      <c r="E366" s="5" t="n">
        <v>-1.45530145348389</v>
      </c>
      <c r="F366" s="5" t="n">
        <v>-2.06204211211248</v>
      </c>
      <c r="G366" s="1" t="n">
        <f aca="false">F366/E366</f>
        <v>1.41691751023549</v>
      </c>
    </row>
    <row r="367" customFormat="false" ht="13" hidden="false" customHeight="false" outlineLevel="0" collapsed="false">
      <c r="A367" s="4" t="s">
        <v>1078</v>
      </c>
      <c r="B367" s="4" t="s">
        <v>1079</v>
      </c>
      <c r="C367" s="4" t="n">
        <v>10905</v>
      </c>
      <c r="D367" s="4" t="s">
        <v>1080</v>
      </c>
      <c r="E367" s="5" t="n">
        <v>-1.45667711358078</v>
      </c>
      <c r="F367" s="5" t="n">
        <v>-1.91616492695827</v>
      </c>
      <c r="G367" s="1" t="n">
        <f aca="false">F367/E367</f>
        <v>1.31543559591459</v>
      </c>
    </row>
    <row r="368" customFormat="false" ht="13" hidden="false" customHeight="false" outlineLevel="0" collapsed="false">
      <c r="A368" s="4" t="s">
        <v>1081</v>
      </c>
      <c r="B368" s="4" t="s">
        <v>1082</v>
      </c>
      <c r="D368" s="4" t="s">
        <v>1083</v>
      </c>
      <c r="E368" s="5" t="n">
        <v>-1.45828020455551</v>
      </c>
      <c r="F368" s="5" t="n">
        <v>-2.16421958462793</v>
      </c>
      <c r="G368" s="1" t="n">
        <f aca="false">F368/E368</f>
        <v>1.48409035373801</v>
      </c>
    </row>
    <row r="369" customFormat="false" ht="13" hidden="false" customHeight="false" outlineLevel="0" collapsed="false">
      <c r="A369" s="4" t="s">
        <v>1084</v>
      </c>
      <c r="B369" s="4" t="s">
        <v>1085</v>
      </c>
      <c r="C369" s="4" t="n">
        <v>2590</v>
      </c>
      <c r="D369" s="4" t="s">
        <v>1086</v>
      </c>
      <c r="E369" s="5" t="n">
        <v>-1.46574072870247</v>
      </c>
      <c r="F369" s="5" t="n">
        <v>-1.79713712302408</v>
      </c>
      <c r="G369" s="1" t="n">
        <f aca="false">F369/E369</f>
        <v>1.22609482552551</v>
      </c>
    </row>
    <row r="370" customFormat="false" ht="13" hidden="false" customHeight="false" outlineLevel="0" collapsed="false">
      <c r="A370" s="4" t="s">
        <v>1087</v>
      </c>
      <c r="B370" s="4" t="s">
        <v>1088</v>
      </c>
      <c r="C370" s="4" t="n">
        <v>8648</v>
      </c>
      <c r="D370" s="4" t="s">
        <v>1089</v>
      </c>
      <c r="E370" s="5" t="n">
        <v>-1.46862645356385</v>
      </c>
      <c r="F370" s="5" t="n">
        <v>-2.0345511636491</v>
      </c>
      <c r="G370" s="1" t="n">
        <f aca="false">F370/E370</f>
        <v>1.38534285468708</v>
      </c>
    </row>
    <row r="371" customFormat="false" ht="13" hidden="false" customHeight="false" outlineLevel="0" collapsed="false">
      <c r="A371" s="4" t="s">
        <v>1090</v>
      </c>
      <c r="B371" s="4" t="s">
        <v>1091</v>
      </c>
      <c r="C371" s="4" t="n">
        <v>51776</v>
      </c>
      <c r="D371" s="4" t="s">
        <v>1092</v>
      </c>
      <c r="E371" s="5" t="n">
        <v>-1.47053403393025</v>
      </c>
      <c r="F371" s="5" t="n">
        <v>-2.26579421222865</v>
      </c>
      <c r="G371" s="1" t="n">
        <f aca="false">F371/E371</f>
        <v>1.54079685335329</v>
      </c>
    </row>
    <row r="372" customFormat="false" ht="13" hidden="false" customHeight="false" outlineLevel="0" collapsed="false">
      <c r="A372" s="4" t="s">
        <v>1093</v>
      </c>
      <c r="B372" s="4" t="s">
        <v>1094</v>
      </c>
      <c r="C372" s="4" t="n">
        <v>56242</v>
      </c>
      <c r="D372" s="4" t="s">
        <v>1095</v>
      </c>
      <c r="E372" s="5" t="n">
        <v>-1.47113007444508</v>
      </c>
      <c r="F372" s="5" t="n">
        <v>-2.31650523788744</v>
      </c>
      <c r="G372" s="1" t="n">
        <f aca="false">F372/E372</f>
        <v>1.57464338342838</v>
      </c>
    </row>
    <row r="373" customFormat="false" ht="13" hidden="false" customHeight="false" outlineLevel="0" collapsed="false">
      <c r="A373" s="4" t="s">
        <v>1096</v>
      </c>
      <c r="B373" s="4" t="s">
        <v>1097</v>
      </c>
      <c r="D373" s="4" t="s">
        <v>1098</v>
      </c>
      <c r="E373" s="5" t="n">
        <v>-1.47392616092745</v>
      </c>
      <c r="F373" s="5" t="n">
        <v>-2.13499827782744</v>
      </c>
      <c r="G373" s="1" t="n">
        <f aca="false">F373/E373</f>
        <v>1.44851101393303</v>
      </c>
    </row>
    <row r="374" customFormat="false" ht="13" hidden="false" customHeight="false" outlineLevel="0" collapsed="false">
      <c r="A374" s="4" t="s">
        <v>1099</v>
      </c>
      <c r="B374" s="4" t="s">
        <v>1100</v>
      </c>
      <c r="C374" s="4" t="n">
        <v>80173</v>
      </c>
      <c r="D374" s="4" t="s">
        <v>1101</v>
      </c>
      <c r="E374" s="5" t="n">
        <v>-1.47840826256998</v>
      </c>
      <c r="F374" s="5" t="n">
        <v>-2.00434383604189</v>
      </c>
      <c r="G374" s="1" t="n">
        <f aca="false">F374/E374</f>
        <v>1.35574447653428</v>
      </c>
    </row>
    <row r="375" customFormat="false" ht="13" hidden="false" customHeight="false" outlineLevel="0" collapsed="false">
      <c r="A375" s="4" t="s">
        <v>1102</v>
      </c>
      <c r="B375" s="4" t="s">
        <v>1103</v>
      </c>
      <c r="C375" s="4" t="n">
        <v>80224</v>
      </c>
      <c r="D375" s="4" t="s">
        <v>1104</v>
      </c>
      <c r="E375" s="5" t="n">
        <v>-1.48084541266726</v>
      </c>
      <c r="F375" s="5" t="n">
        <v>-1.98696005166166</v>
      </c>
      <c r="G375" s="1" t="n">
        <f aca="false">F375/E375</f>
        <v>1.34177412082656</v>
      </c>
    </row>
    <row r="376" customFormat="false" ht="13" hidden="false" customHeight="false" outlineLevel="0" collapsed="false">
      <c r="A376" s="4" t="s">
        <v>1105</v>
      </c>
      <c r="B376" s="4" t="s">
        <v>1106</v>
      </c>
      <c r="D376" s="4" t="s">
        <v>1107</v>
      </c>
      <c r="E376" s="5" t="n">
        <v>-1.48408996395594</v>
      </c>
      <c r="F376" s="5" t="n">
        <v>-1.97099918788341</v>
      </c>
      <c r="G376" s="1" t="n">
        <f aca="false">F376/E376</f>
        <v>1.32808605660911</v>
      </c>
    </row>
    <row r="377" customFormat="false" ht="13" hidden="false" customHeight="false" outlineLevel="0" collapsed="false">
      <c r="A377" s="4" t="s">
        <v>1108</v>
      </c>
      <c r="B377" s="4" t="s">
        <v>1109</v>
      </c>
      <c r="C377" s="4" t="n">
        <v>23492</v>
      </c>
      <c r="D377" s="4" t="s">
        <v>1110</v>
      </c>
      <c r="E377" s="5" t="n">
        <v>-1.4843113826847</v>
      </c>
      <c r="F377" s="5" t="n">
        <v>-1.86837924614523</v>
      </c>
      <c r="G377" s="1" t="n">
        <f aca="false">F377/E377</f>
        <v>1.25875154495269</v>
      </c>
    </row>
    <row r="378" customFormat="false" ht="13" hidden="false" customHeight="false" outlineLevel="0" collapsed="false">
      <c r="A378" s="4" t="s">
        <v>1111</v>
      </c>
      <c r="B378" s="4" t="s">
        <v>1112</v>
      </c>
      <c r="C378" s="4" t="n">
        <v>8650</v>
      </c>
      <c r="D378" s="4" t="s">
        <v>1113</v>
      </c>
      <c r="E378" s="5" t="n">
        <v>-1.48489033208347</v>
      </c>
      <c r="F378" s="5" t="n">
        <v>-1.9329836436656</v>
      </c>
      <c r="G378" s="1" t="n">
        <f aca="false">F378/E378</f>
        <v>1.30176862351404</v>
      </c>
    </row>
    <row r="379" customFormat="false" ht="13" hidden="false" customHeight="false" outlineLevel="0" collapsed="false">
      <c r="A379" s="4" t="s">
        <v>1114</v>
      </c>
      <c r="B379" s="4" t="s">
        <v>1115</v>
      </c>
      <c r="C379" s="4" t="n">
        <v>83479</v>
      </c>
      <c r="D379" s="4" t="s">
        <v>1116</v>
      </c>
      <c r="E379" s="5" t="n">
        <v>-1.4896806955552</v>
      </c>
      <c r="F379" s="5" t="n">
        <v>-2.06208746863905</v>
      </c>
      <c r="G379" s="1" t="n">
        <f aca="false">F379/E379</f>
        <v>1.38424796319893</v>
      </c>
    </row>
    <row r="380" customFormat="false" ht="13" hidden="false" customHeight="false" outlineLevel="0" collapsed="false">
      <c r="A380" s="4" t="s">
        <v>1117</v>
      </c>
      <c r="B380" s="4" t="s">
        <v>1118</v>
      </c>
      <c r="C380" s="4" t="n">
        <v>84236</v>
      </c>
      <c r="D380" s="4" t="s">
        <v>1119</v>
      </c>
      <c r="E380" s="5" t="n">
        <v>-1.49227149743204</v>
      </c>
      <c r="F380" s="5" t="n">
        <v>-2.13066440386107</v>
      </c>
      <c r="G380" s="1" t="n">
        <f aca="false">F380/E380</f>
        <v>1.42779943698422</v>
      </c>
    </row>
    <row r="381" customFormat="false" ht="13" hidden="false" customHeight="false" outlineLevel="0" collapsed="false">
      <c r="A381" s="4" t="s">
        <v>1120</v>
      </c>
      <c r="B381" s="4" t="s">
        <v>1121</v>
      </c>
      <c r="C381" s="4" t="n">
        <v>60685</v>
      </c>
      <c r="D381" s="4" t="s">
        <v>1122</v>
      </c>
      <c r="E381" s="5" t="n">
        <v>-1.50583699687537</v>
      </c>
      <c r="F381" s="5" t="n">
        <v>-2.18244135641801</v>
      </c>
      <c r="G381" s="1" t="n">
        <f aca="false">F381/E381</f>
        <v>1.44932111572939</v>
      </c>
    </row>
    <row r="382" customFormat="false" ht="13" hidden="false" customHeight="false" outlineLevel="0" collapsed="false">
      <c r="A382" s="4" t="s">
        <v>1123</v>
      </c>
      <c r="B382" s="4" t="s">
        <v>1124</v>
      </c>
      <c r="C382" s="4" t="n">
        <v>4121</v>
      </c>
      <c r="D382" s="4" t="s">
        <v>1125</v>
      </c>
      <c r="E382" s="5" t="n">
        <v>-1.50971429808625</v>
      </c>
      <c r="F382" s="5" t="n">
        <v>-2.06143583651175</v>
      </c>
      <c r="G382" s="1" t="n">
        <f aca="false">F382/E382</f>
        <v>1.36544764736273</v>
      </c>
    </row>
    <row r="383" customFormat="false" ht="13" hidden="false" customHeight="false" outlineLevel="0" collapsed="false">
      <c r="A383" s="4" t="s">
        <v>1126</v>
      </c>
      <c r="B383" s="4" t="s">
        <v>1127</v>
      </c>
      <c r="C383" s="4" t="n">
        <v>55669</v>
      </c>
      <c r="D383" s="4" t="s">
        <v>1128</v>
      </c>
      <c r="E383" s="5" t="n">
        <v>-1.51037503959453</v>
      </c>
      <c r="F383" s="5" t="n">
        <v>-2.09751942286297</v>
      </c>
      <c r="G383" s="1" t="n">
        <f aca="false">F383/E383</f>
        <v>1.38874078813304</v>
      </c>
    </row>
    <row r="384" customFormat="false" ht="13" hidden="false" customHeight="false" outlineLevel="0" collapsed="false">
      <c r="A384" s="4" t="s">
        <v>1129</v>
      </c>
      <c r="B384" s="4" t="s">
        <v>1130</v>
      </c>
      <c r="C384" s="4" t="n">
        <v>23244</v>
      </c>
      <c r="D384" s="4" t="s">
        <v>1131</v>
      </c>
      <c r="E384" s="5" t="n">
        <v>-1.51157404859363</v>
      </c>
      <c r="F384" s="5" t="n">
        <v>-1.86353688926316</v>
      </c>
      <c r="G384" s="1" t="n">
        <f aca="false">F384/E384</f>
        <v>1.23284525226997</v>
      </c>
    </row>
    <row r="385" customFormat="false" ht="13" hidden="false" customHeight="false" outlineLevel="0" collapsed="false">
      <c r="A385" s="4" t="s">
        <v>1132</v>
      </c>
      <c r="B385" s="4" t="s">
        <v>1133</v>
      </c>
      <c r="C385" s="4" t="n">
        <v>219771</v>
      </c>
      <c r="D385" s="4" t="s">
        <v>1134</v>
      </c>
      <c r="E385" s="5" t="n">
        <v>-1.51362332871159</v>
      </c>
      <c r="F385" s="5" t="n">
        <v>-2.32194793019806</v>
      </c>
      <c r="G385" s="1" t="n">
        <f aca="false">F385/E385</f>
        <v>1.53403286415685</v>
      </c>
    </row>
    <row r="386" customFormat="false" ht="13" hidden="false" customHeight="false" outlineLevel="0" collapsed="false">
      <c r="A386" s="4" t="s">
        <v>1135</v>
      </c>
      <c r="B386" s="4" t="s">
        <v>1136</v>
      </c>
      <c r="C386" s="4" t="n">
        <v>139596</v>
      </c>
      <c r="D386" s="4" t="s">
        <v>1137</v>
      </c>
      <c r="E386" s="5" t="n">
        <v>-1.51445062217445</v>
      </c>
      <c r="F386" s="5" t="n">
        <v>-1.87319973540432</v>
      </c>
      <c r="G386" s="1" t="n">
        <f aca="false">F386/E386</f>
        <v>1.23688399474839</v>
      </c>
    </row>
    <row r="387" customFormat="false" ht="13" hidden="false" customHeight="false" outlineLevel="0" collapsed="false">
      <c r="A387" s="4" t="s">
        <v>1138</v>
      </c>
      <c r="B387" s="4" t="s">
        <v>1139</v>
      </c>
      <c r="C387" s="4" t="n">
        <v>51606</v>
      </c>
      <c r="D387" s="4" t="s">
        <v>1140</v>
      </c>
      <c r="E387" s="5" t="n">
        <v>-1.51654182253363</v>
      </c>
      <c r="F387" s="5" t="n">
        <v>-2.15122507021058</v>
      </c>
      <c r="G387" s="1" t="n">
        <f aca="false">F387/E387</f>
        <v>1.41850692031467</v>
      </c>
    </row>
    <row r="388" customFormat="false" ht="13" hidden="false" customHeight="false" outlineLevel="0" collapsed="false">
      <c r="A388" s="4" t="s">
        <v>1141</v>
      </c>
      <c r="B388" s="4" t="s">
        <v>1142</v>
      </c>
      <c r="C388" s="4" t="n">
        <v>388677</v>
      </c>
      <c r="D388" s="4" t="s">
        <v>1143</v>
      </c>
      <c r="E388" s="5" t="n">
        <v>-1.51922066888285</v>
      </c>
      <c r="F388" s="5" t="n">
        <v>-1.86724363706096</v>
      </c>
      <c r="G388" s="1" t="n">
        <f aca="false">F388/E388</f>
        <v>1.22907993243274</v>
      </c>
    </row>
    <row r="389" customFormat="false" ht="13" hidden="false" customHeight="false" outlineLevel="0" collapsed="false">
      <c r="A389" s="4" t="s">
        <v>1144</v>
      </c>
      <c r="B389" s="4" t="s">
        <v>1145</v>
      </c>
      <c r="C389" s="4" t="n">
        <v>6595</v>
      </c>
      <c r="D389" s="4" t="s">
        <v>1146</v>
      </c>
      <c r="E389" s="5" t="n">
        <v>-1.51973408963305</v>
      </c>
      <c r="F389" s="5" t="n">
        <v>-1.85680964034654</v>
      </c>
      <c r="G389" s="1" t="n">
        <f aca="false">F389/E389</f>
        <v>1.22179903248395</v>
      </c>
    </row>
    <row r="390" customFormat="false" ht="13" hidden="false" customHeight="false" outlineLevel="0" collapsed="false">
      <c r="A390" s="4" t="s">
        <v>1147</v>
      </c>
      <c r="B390" s="4" t="s">
        <v>1148</v>
      </c>
      <c r="C390" s="4" t="n">
        <v>55667</v>
      </c>
      <c r="D390" s="4" t="s">
        <v>1149</v>
      </c>
      <c r="E390" s="5" t="n">
        <v>-1.51981400590164</v>
      </c>
      <c r="F390" s="5" t="n">
        <v>-2.11004608327248</v>
      </c>
      <c r="G390" s="1" t="n">
        <f aca="false">F390/E390</f>
        <v>1.38835809847711</v>
      </c>
    </row>
    <row r="391" customFormat="false" ht="13" hidden="false" customHeight="false" outlineLevel="0" collapsed="false">
      <c r="A391" s="4" t="s">
        <v>1150</v>
      </c>
      <c r="B391" s="4" t="s">
        <v>1151</v>
      </c>
      <c r="C391" s="4" t="n">
        <v>83461</v>
      </c>
      <c r="D391" s="4" t="s">
        <v>1152</v>
      </c>
      <c r="E391" s="5" t="n">
        <v>-1.51982003438324</v>
      </c>
      <c r="F391" s="5" t="n">
        <v>-2.28111302435588</v>
      </c>
      <c r="G391" s="1" t="n">
        <f aca="false">F391/E391</f>
        <v>1.50090995825146</v>
      </c>
    </row>
    <row r="392" customFormat="false" ht="13" hidden="false" customHeight="false" outlineLevel="0" collapsed="false">
      <c r="A392" s="4" t="s">
        <v>1153</v>
      </c>
      <c r="B392" s="4" t="s">
        <v>1154</v>
      </c>
      <c r="C392" s="4" t="n">
        <v>11183</v>
      </c>
      <c r="D392" s="4" t="s">
        <v>1155</v>
      </c>
      <c r="E392" s="5" t="n">
        <v>-1.52068603293154</v>
      </c>
      <c r="F392" s="5" t="n">
        <v>-2.1398373057493</v>
      </c>
      <c r="G392" s="1" t="n">
        <f aca="false">F392/E392</f>
        <v>1.40715260047741</v>
      </c>
    </row>
    <row r="393" customFormat="false" ht="13" hidden="false" customHeight="false" outlineLevel="0" collapsed="false">
      <c r="A393" s="4" t="s">
        <v>1156</v>
      </c>
      <c r="B393" s="4" t="s">
        <v>1157</v>
      </c>
      <c r="C393" s="4" t="n">
        <v>57150</v>
      </c>
      <c r="D393" s="4" t="s">
        <v>1158</v>
      </c>
      <c r="E393" s="5" t="n">
        <v>-1.52375315805095</v>
      </c>
      <c r="F393" s="5" t="n">
        <v>-2.13128573477018</v>
      </c>
      <c r="G393" s="1" t="n">
        <f aca="false">F393/E393</f>
        <v>1.39870800169257</v>
      </c>
    </row>
    <row r="394" customFormat="false" ht="13" hidden="false" customHeight="false" outlineLevel="0" collapsed="false">
      <c r="A394" s="4" t="s">
        <v>1159</v>
      </c>
      <c r="B394" s="4" t="s">
        <v>1160</v>
      </c>
      <c r="C394" s="4" t="n">
        <v>9874</v>
      </c>
      <c r="D394" s="4" t="s">
        <v>1161</v>
      </c>
      <c r="E394" s="5" t="n">
        <v>-1.52662129464965</v>
      </c>
      <c r="F394" s="5" t="n">
        <v>-2.23486416788913</v>
      </c>
      <c r="G394" s="1" t="n">
        <f aca="false">F394/E394</f>
        <v>1.46392833358323</v>
      </c>
    </row>
    <row r="395" customFormat="false" ht="13" hidden="false" customHeight="false" outlineLevel="0" collapsed="false">
      <c r="A395" s="4" t="s">
        <v>1162</v>
      </c>
      <c r="B395" s="4" t="s">
        <v>1163</v>
      </c>
      <c r="C395" s="4" t="n">
        <v>6197</v>
      </c>
      <c r="D395" s="4" t="s">
        <v>1164</v>
      </c>
      <c r="E395" s="5" t="n">
        <v>-1.52687720144584</v>
      </c>
      <c r="F395" s="5" t="n">
        <v>-2.22375710618308</v>
      </c>
      <c r="G395" s="1" t="n">
        <f aca="false">F395/E395</f>
        <v>1.4564086123477</v>
      </c>
    </row>
    <row r="396" customFormat="false" ht="13" hidden="false" customHeight="false" outlineLevel="0" collapsed="false">
      <c r="A396" s="4" t="s">
        <v>1165</v>
      </c>
      <c r="B396" s="4" t="s">
        <v>1166</v>
      </c>
      <c r="C396" s="4" t="n">
        <v>286053</v>
      </c>
      <c r="D396" s="4" t="s">
        <v>1167</v>
      </c>
      <c r="E396" s="5" t="n">
        <v>-1.5322380634749</v>
      </c>
      <c r="F396" s="5" t="n">
        <v>-1.83636212038252</v>
      </c>
      <c r="G396" s="1" t="n">
        <f aca="false">F396/E396</f>
        <v>1.19848355432309</v>
      </c>
    </row>
    <row r="397" customFormat="false" ht="13" hidden="false" customHeight="false" outlineLevel="0" collapsed="false">
      <c r="A397" s="4" t="s">
        <v>1168</v>
      </c>
      <c r="B397" s="4" t="s">
        <v>1169</v>
      </c>
      <c r="D397" s="4" t="s">
        <v>1170</v>
      </c>
      <c r="E397" s="5" t="n">
        <v>-1.53441200496672</v>
      </c>
      <c r="F397" s="5" t="n">
        <v>-1.79965697435474</v>
      </c>
      <c r="G397" s="1" t="n">
        <f aca="false">F397/E397</f>
        <v>1.17286424280406</v>
      </c>
    </row>
    <row r="398" customFormat="false" ht="13" hidden="false" customHeight="false" outlineLevel="0" collapsed="false">
      <c r="A398" s="4" t="s">
        <v>1171</v>
      </c>
      <c r="B398" s="4" t="s">
        <v>1172</v>
      </c>
      <c r="C398" s="4" t="n">
        <v>25836</v>
      </c>
      <c r="D398" s="4" t="s">
        <v>1173</v>
      </c>
      <c r="E398" s="5" t="n">
        <v>-1.53772742261301</v>
      </c>
      <c r="F398" s="5" t="n">
        <v>-1.95386879597754</v>
      </c>
      <c r="G398" s="1" t="n">
        <f aca="false">F398/E398</f>
        <v>1.2706210263568</v>
      </c>
    </row>
    <row r="399" customFormat="false" ht="13" hidden="false" customHeight="false" outlineLevel="0" collapsed="false">
      <c r="A399" s="4" t="s">
        <v>1174</v>
      </c>
      <c r="B399" s="4" t="s">
        <v>1175</v>
      </c>
      <c r="C399" s="4" t="n">
        <v>150468</v>
      </c>
      <c r="D399" s="4" t="s">
        <v>1176</v>
      </c>
      <c r="E399" s="5" t="n">
        <v>-1.53788071729213</v>
      </c>
      <c r="F399" s="5" t="n">
        <v>-1.82909173784829</v>
      </c>
      <c r="G399" s="1" t="n">
        <f aca="false">F399/E399</f>
        <v>1.18935865264565</v>
      </c>
    </row>
    <row r="400" customFormat="false" ht="13" hidden="false" customHeight="false" outlineLevel="0" collapsed="false">
      <c r="A400" s="4" t="s">
        <v>1177</v>
      </c>
      <c r="B400" s="4" t="s">
        <v>1178</v>
      </c>
      <c r="C400" s="4" t="n">
        <v>83857</v>
      </c>
      <c r="D400" s="4" t="s">
        <v>1179</v>
      </c>
      <c r="E400" s="5" t="n">
        <v>-1.53794547935384</v>
      </c>
      <c r="F400" s="5" t="n">
        <v>-2.30091768132814</v>
      </c>
      <c r="G400" s="1" t="n">
        <f aca="false">F400/E400</f>
        <v>1.4960983417272</v>
      </c>
    </row>
    <row r="401" customFormat="false" ht="13" hidden="false" customHeight="false" outlineLevel="0" collapsed="false">
      <c r="A401" s="4" t="s">
        <v>1180</v>
      </c>
      <c r="B401" s="4" t="s">
        <v>1181</v>
      </c>
      <c r="C401" s="4" t="n">
        <v>83734</v>
      </c>
      <c r="D401" s="4" t="s">
        <v>1182</v>
      </c>
      <c r="E401" s="5" t="n">
        <v>-1.5379681973092</v>
      </c>
      <c r="F401" s="5" t="n">
        <v>-2.7707379864972</v>
      </c>
      <c r="G401" s="1" t="n">
        <f aca="false">F401/E401</f>
        <v>1.80155739978552</v>
      </c>
    </row>
    <row r="402" customFormat="false" ht="13" hidden="false" customHeight="false" outlineLevel="0" collapsed="false">
      <c r="A402" s="4" t="s">
        <v>1183</v>
      </c>
      <c r="B402" s="4" t="s">
        <v>1184</v>
      </c>
      <c r="C402" s="4" t="n">
        <v>54820</v>
      </c>
      <c r="D402" s="4" t="s">
        <v>1185</v>
      </c>
      <c r="E402" s="5" t="n">
        <v>-1.54215422946083</v>
      </c>
      <c r="F402" s="5" t="n">
        <v>-1.92806112591085</v>
      </c>
      <c r="G402" s="1" t="n">
        <f aca="false">F402/E402</f>
        <v>1.25023884711255</v>
      </c>
    </row>
    <row r="403" customFormat="false" ht="13" hidden="false" customHeight="false" outlineLevel="0" collapsed="false">
      <c r="A403" s="4" t="s">
        <v>1186</v>
      </c>
      <c r="B403" s="4" t="s">
        <v>1187</v>
      </c>
      <c r="D403" s="4" t="s">
        <v>1188</v>
      </c>
      <c r="E403" s="5" t="n">
        <v>-1.54284984490155</v>
      </c>
      <c r="F403" s="5" t="n">
        <v>-2.38369679253565</v>
      </c>
      <c r="G403" s="1" t="n">
        <f aca="false">F403/E403</f>
        <v>1.54499596990124</v>
      </c>
    </row>
    <row r="404" customFormat="false" ht="13" hidden="false" customHeight="false" outlineLevel="0" collapsed="false">
      <c r="A404" s="4" t="s">
        <v>1189</v>
      </c>
      <c r="B404" s="4" t="s">
        <v>1190</v>
      </c>
      <c r="C404" s="4" t="n">
        <v>51454</v>
      </c>
      <c r="D404" s="4" t="s">
        <v>1191</v>
      </c>
      <c r="E404" s="5" t="n">
        <v>-1.54397952068599</v>
      </c>
      <c r="F404" s="5" t="n">
        <v>-2.20843819995767</v>
      </c>
      <c r="G404" s="1" t="n">
        <f aca="false">F404/E404</f>
        <v>1.43035459367781</v>
      </c>
    </row>
    <row r="405" customFormat="false" ht="13" hidden="false" customHeight="false" outlineLevel="0" collapsed="false">
      <c r="A405" s="4" t="s">
        <v>1192</v>
      </c>
      <c r="B405" s="4" t="s">
        <v>1193</v>
      </c>
      <c r="C405" s="4" t="n">
        <v>84187</v>
      </c>
      <c r="D405" s="4" t="s">
        <v>1194</v>
      </c>
      <c r="E405" s="5" t="n">
        <v>-1.54609242649081</v>
      </c>
      <c r="F405" s="5" t="n">
        <v>-1.8395363710728</v>
      </c>
      <c r="G405" s="1" t="n">
        <f aca="false">F405/E405</f>
        <v>1.1897971554314</v>
      </c>
    </row>
    <row r="406" customFormat="false" ht="13" hidden="false" customHeight="false" outlineLevel="0" collapsed="false">
      <c r="A406" s="4" t="s">
        <v>1195</v>
      </c>
      <c r="B406" s="4" t="s">
        <v>1196</v>
      </c>
      <c r="C406" s="4" t="n">
        <v>1741</v>
      </c>
      <c r="D406" s="4" t="s">
        <v>1197</v>
      </c>
      <c r="E406" s="5" t="n">
        <v>-1.54674849909194</v>
      </c>
      <c r="F406" s="5" t="n">
        <v>-1.9972435425768</v>
      </c>
      <c r="G406" s="1" t="n">
        <f aca="false">F406/E406</f>
        <v>1.29125293720946</v>
      </c>
    </row>
    <row r="407" customFormat="false" ht="13" hidden="false" customHeight="false" outlineLevel="0" collapsed="false">
      <c r="A407" s="4" t="s">
        <v>1198</v>
      </c>
      <c r="B407" s="4" t="s">
        <v>1199</v>
      </c>
      <c r="C407" s="4" t="n">
        <v>1060</v>
      </c>
      <c r="D407" s="4" t="s">
        <v>1200</v>
      </c>
      <c r="E407" s="5" t="n">
        <v>-1.54684342091587</v>
      </c>
      <c r="F407" s="5" t="n">
        <v>-1.81004928168101</v>
      </c>
      <c r="G407" s="1" t="n">
        <f aca="false">F407/E407</f>
        <v>1.17015675743657</v>
      </c>
    </row>
    <row r="408" customFormat="false" ht="13" hidden="false" customHeight="false" outlineLevel="0" collapsed="false">
      <c r="A408" s="4" t="s">
        <v>1201</v>
      </c>
      <c r="B408" s="4" t="s">
        <v>1202</v>
      </c>
      <c r="C408" s="4" t="n">
        <v>54882</v>
      </c>
      <c r="D408" s="4" t="s">
        <v>1203</v>
      </c>
      <c r="E408" s="5" t="n">
        <v>-1.54751061750845</v>
      </c>
      <c r="F408" s="5" t="n">
        <v>-1.82486048968096</v>
      </c>
      <c r="G408" s="1" t="n">
        <f aca="false">F408/E408</f>
        <v>1.17922324346896</v>
      </c>
    </row>
    <row r="409" customFormat="false" ht="13" hidden="false" customHeight="false" outlineLevel="0" collapsed="false">
      <c r="A409" s="4" t="s">
        <v>1204</v>
      </c>
      <c r="B409" s="4" t="s">
        <v>1205</v>
      </c>
      <c r="C409" s="4" t="n">
        <v>81550</v>
      </c>
      <c r="D409" s="4" t="s">
        <v>1206</v>
      </c>
      <c r="E409" s="5" t="n">
        <v>-1.54937780340842</v>
      </c>
      <c r="F409" s="5" t="n">
        <v>-1.92498533077678</v>
      </c>
      <c r="G409" s="1" t="n">
        <f aca="false">F409/E409</f>
        <v>1.24242475046569</v>
      </c>
    </row>
    <row r="410" customFormat="false" ht="13" hidden="false" customHeight="false" outlineLevel="0" collapsed="false">
      <c r="A410" s="4" t="s">
        <v>1207</v>
      </c>
      <c r="B410" s="4" t="s">
        <v>1208</v>
      </c>
      <c r="C410" s="4" t="n">
        <v>8942</v>
      </c>
      <c r="D410" s="4" t="s">
        <v>1209</v>
      </c>
      <c r="E410" s="5" t="n">
        <v>-1.54997114496259</v>
      </c>
      <c r="F410" s="5" t="n">
        <v>-2.34104321278259</v>
      </c>
      <c r="G410" s="1" t="n">
        <f aca="false">F410/E410</f>
        <v>1.51037857729867</v>
      </c>
    </row>
    <row r="411" customFormat="false" ht="13" hidden="false" customHeight="false" outlineLevel="0" collapsed="false">
      <c r="A411" s="4" t="s">
        <v>1210</v>
      </c>
      <c r="B411" s="4" t="s">
        <v>1211</v>
      </c>
      <c r="C411" s="4" t="n">
        <v>10658</v>
      </c>
      <c r="D411" s="4" t="s">
        <v>1059</v>
      </c>
      <c r="E411" s="5" t="n">
        <v>-1.5554771279385</v>
      </c>
      <c r="F411" s="5" t="n">
        <v>-2.57998616589095</v>
      </c>
      <c r="G411" s="1" t="n">
        <f aca="false">F411/E411</f>
        <v>1.65864616042941</v>
      </c>
    </row>
    <row r="412" customFormat="false" ht="13" hidden="false" customHeight="false" outlineLevel="0" collapsed="false">
      <c r="A412" s="4" t="s">
        <v>1212</v>
      </c>
      <c r="B412" s="4" t="s">
        <v>1213</v>
      </c>
      <c r="C412" s="4" t="n">
        <v>5861</v>
      </c>
      <c r="D412" s="4" t="s">
        <v>1214</v>
      </c>
      <c r="E412" s="5" t="n">
        <v>-1.55615191236456</v>
      </c>
      <c r="F412" s="5" t="n">
        <v>-3.4461133502298</v>
      </c>
      <c r="G412" s="1" t="n">
        <f aca="false">F412/E412</f>
        <v>2.21450960079692</v>
      </c>
    </row>
    <row r="413" customFormat="false" ht="13" hidden="false" customHeight="false" outlineLevel="0" collapsed="false">
      <c r="A413" s="4" t="s">
        <v>1215</v>
      </c>
      <c r="B413" s="4" t="s">
        <v>1216</v>
      </c>
      <c r="C413" s="4" t="n">
        <v>8500</v>
      </c>
      <c r="D413" s="4" t="s">
        <v>1217</v>
      </c>
      <c r="E413" s="5" t="n">
        <v>-1.55730135904026</v>
      </c>
      <c r="F413" s="5" t="n">
        <v>-2.35221021368806</v>
      </c>
      <c r="G413" s="1" t="n">
        <f aca="false">F413/E413</f>
        <v>1.51043996721206</v>
      </c>
    </row>
    <row r="414" customFormat="false" ht="13" hidden="false" customHeight="false" outlineLevel="0" collapsed="false">
      <c r="A414" s="4" t="s">
        <v>1218</v>
      </c>
      <c r="B414" s="4" t="s">
        <v>1219</v>
      </c>
      <c r="C414" s="4" t="n">
        <v>8837</v>
      </c>
      <c r="D414" s="4" t="s">
        <v>1220</v>
      </c>
      <c r="E414" s="5" t="n">
        <v>-1.55839737061276</v>
      </c>
      <c r="F414" s="5" t="n">
        <v>-2.07601265794126</v>
      </c>
      <c r="G414" s="1" t="n">
        <f aca="false">F414/E414</f>
        <v>1.3321458936529</v>
      </c>
    </row>
    <row r="415" customFormat="false" ht="13" hidden="false" customHeight="false" outlineLevel="0" collapsed="false">
      <c r="A415" s="4" t="s">
        <v>1221</v>
      </c>
      <c r="B415" s="4" t="s">
        <v>1222</v>
      </c>
      <c r="C415" s="4" t="n">
        <v>4289</v>
      </c>
      <c r="D415" s="4" t="s">
        <v>1223</v>
      </c>
      <c r="E415" s="5" t="n">
        <v>-1.55842765052829</v>
      </c>
      <c r="F415" s="5" t="n">
        <v>-2.0150421335408</v>
      </c>
      <c r="G415" s="1" t="n">
        <f aca="false">F415/E415</f>
        <v>1.29299690804236</v>
      </c>
    </row>
    <row r="416" customFormat="false" ht="13" hidden="false" customHeight="false" outlineLevel="0" collapsed="false">
      <c r="A416" s="4" t="s">
        <v>1224</v>
      </c>
      <c r="B416" s="4" t="s">
        <v>1225</v>
      </c>
      <c r="C416" s="4" t="n">
        <v>5962</v>
      </c>
      <c r="D416" s="4" t="s">
        <v>1226</v>
      </c>
      <c r="E416" s="5" t="n">
        <v>-1.55939939085038</v>
      </c>
      <c r="F416" s="5" t="n">
        <v>-1.76247435062008</v>
      </c>
      <c r="G416" s="1" t="n">
        <f aca="false">F416/E416</f>
        <v>1.13022639418819</v>
      </c>
    </row>
    <row r="417" customFormat="false" ht="13" hidden="false" customHeight="false" outlineLevel="0" collapsed="false">
      <c r="A417" s="4" t="s">
        <v>1227</v>
      </c>
      <c r="B417" s="4" t="s">
        <v>1228</v>
      </c>
      <c r="C417" s="4" t="n">
        <v>4781</v>
      </c>
      <c r="D417" s="4" t="s">
        <v>1229</v>
      </c>
      <c r="E417" s="5" t="n">
        <v>-1.55975557368368</v>
      </c>
      <c r="F417" s="5" t="n">
        <v>-2.04243714940484</v>
      </c>
      <c r="G417" s="1" t="n">
        <f aca="false">F417/E417</f>
        <v>1.30945975373641</v>
      </c>
    </row>
    <row r="418" customFormat="false" ht="13" hidden="false" customHeight="false" outlineLevel="0" collapsed="false">
      <c r="A418" s="4" t="s">
        <v>1230</v>
      </c>
      <c r="B418" s="4" t="s">
        <v>1231</v>
      </c>
      <c r="C418" s="4" t="n">
        <v>5048</v>
      </c>
      <c r="D418" s="4" t="s">
        <v>1232</v>
      </c>
      <c r="E418" s="5" t="n">
        <v>-1.56297803608125</v>
      </c>
      <c r="F418" s="5" t="n">
        <v>-2.21247725052943</v>
      </c>
      <c r="G418" s="1" t="n">
        <f aca="false">F418/E418</f>
        <v>1.41555236187236</v>
      </c>
    </row>
    <row r="419" customFormat="false" ht="13" hidden="false" customHeight="false" outlineLevel="0" collapsed="false">
      <c r="A419" s="4" t="s">
        <v>1233</v>
      </c>
      <c r="B419" s="4" t="s">
        <v>1234</v>
      </c>
      <c r="C419" s="4" t="n">
        <v>7088</v>
      </c>
      <c r="D419" s="4" t="s">
        <v>1235</v>
      </c>
      <c r="E419" s="5" t="n">
        <v>-1.56981105448988</v>
      </c>
      <c r="F419" s="5" t="n">
        <v>-1.9222043947153</v>
      </c>
      <c r="G419" s="1" t="n">
        <f aca="false">F419/E419</f>
        <v>1.22448137259419</v>
      </c>
    </row>
    <row r="420" customFormat="false" ht="13" hidden="false" customHeight="false" outlineLevel="0" collapsed="false">
      <c r="A420" s="4" t="s">
        <v>1236</v>
      </c>
      <c r="B420" s="4" t="s">
        <v>1237</v>
      </c>
      <c r="C420" s="4" t="n">
        <v>5921</v>
      </c>
      <c r="D420" s="4" t="s">
        <v>1238</v>
      </c>
      <c r="E420" s="5" t="n">
        <v>-1.57190633788231</v>
      </c>
      <c r="F420" s="5" t="n">
        <v>-1.83805659467256</v>
      </c>
      <c r="G420" s="1" t="n">
        <f aca="false">F420/E420</f>
        <v>1.16931686728155</v>
      </c>
    </row>
    <row r="421" customFormat="false" ht="13" hidden="false" customHeight="false" outlineLevel="0" collapsed="false">
      <c r="A421" s="4" t="s">
        <v>1239</v>
      </c>
      <c r="B421" s="4" t="s">
        <v>1240</v>
      </c>
      <c r="C421" s="4" t="n">
        <v>113115</v>
      </c>
      <c r="D421" s="4" t="s">
        <v>1241</v>
      </c>
      <c r="E421" s="5" t="n">
        <v>-1.57364583373492</v>
      </c>
      <c r="F421" s="5" t="n">
        <v>-2.58288101918882</v>
      </c>
      <c r="G421" s="1" t="n">
        <f aca="false">F421/E421</f>
        <v>1.64133565750214</v>
      </c>
    </row>
    <row r="422" customFormat="false" ht="13" hidden="false" customHeight="false" outlineLevel="0" collapsed="false">
      <c r="A422" s="4" t="s">
        <v>1242</v>
      </c>
      <c r="B422" s="4" t="s">
        <v>1243</v>
      </c>
      <c r="C422" s="4" t="n">
        <v>4298</v>
      </c>
      <c r="D422" s="4" t="s">
        <v>1244</v>
      </c>
      <c r="E422" s="5" t="n">
        <v>-1.57609612320406</v>
      </c>
      <c r="F422" s="5" t="n">
        <v>-1.81800175847515</v>
      </c>
      <c r="G422" s="1" t="n">
        <f aca="false">F422/E422</f>
        <v>1.15348406211375</v>
      </c>
    </row>
    <row r="423" customFormat="false" ht="13" hidden="false" customHeight="false" outlineLevel="0" collapsed="false">
      <c r="A423" s="4" t="s">
        <v>1245</v>
      </c>
      <c r="B423" s="4" t="s">
        <v>1246</v>
      </c>
      <c r="C423" s="4" t="n">
        <v>83605</v>
      </c>
      <c r="D423" s="4" t="s">
        <v>1247</v>
      </c>
      <c r="E423" s="5" t="n">
        <v>-1.57644449762469</v>
      </c>
      <c r="F423" s="5" t="n">
        <v>-1.97458995268781</v>
      </c>
      <c r="G423" s="1" t="n">
        <f aca="false">F423/E423</f>
        <v>1.25255913269578</v>
      </c>
    </row>
    <row r="424" customFormat="false" ht="13" hidden="false" customHeight="false" outlineLevel="0" collapsed="false">
      <c r="A424" s="4" t="s">
        <v>1248</v>
      </c>
      <c r="B424" s="4" t="s">
        <v>1249</v>
      </c>
      <c r="C424" s="4" t="n">
        <v>6421</v>
      </c>
      <c r="D424" s="4" t="s">
        <v>1250</v>
      </c>
      <c r="E424" s="5" t="n">
        <v>-1.5817048720918</v>
      </c>
      <c r="F424" s="5" t="n">
        <v>-1.93004852220369</v>
      </c>
      <c r="G424" s="1" t="n">
        <f aca="false">F424/E424</f>
        <v>1.22023302593183</v>
      </c>
    </row>
    <row r="425" customFormat="false" ht="13" hidden="false" customHeight="false" outlineLevel="0" collapsed="false">
      <c r="A425" s="4" t="s">
        <v>1251</v>
      </c>
      <c r="B425" s="4" t="s">
        <v>1252</v>
      </c>
      <c r="C425" s="4" t="n">
        <v>995</v>
      </c>
      <c r="D425" s="4" t="s">
        <v>1253</v>
      </c>
      <c r="E425" s="5" t="n">
        <v>-1.58187473591116</v>
      </c>
      <c r="F425" s="5" t="n">
        <v>-2.06875732099813</v>
      </c>
      <c r="G425" s="1" t="n">
        <f aca="false">F425/E425</f>
        <v>1.30778833117056</v>
      </c>
    </row>
    <row r="426" customFormat="false" ht="13" hidden="false" customHeight="false" outlineLevel="0" collapsed="false">
      <c r="A426" s="4" t="s">
        <v>1254</v>
      </c>
      <c r="B426" s="4" t="s">
        <v>1255</v>
      </c>
      <c r="C426" s="4" t="n">
        <v>51008</v>
      </c>
      <c r="D426" s="4" t="s">
        <v>1256</v>
      </c>
      <c r="E426" s="5" t="n">
        <v>-1.58563501725685</v>
      </c>
      <c r="F426" s="5" t="n">
        <v>-2.05126103386334</v>
      </c>
      <c r="G426" s="1" t="n">
        <f aca="false">F426/E426</f>
        <v>1.29365270793024</v>
      </c>
    </row>
    <row r="427" customFormat="false" ht="13" hidden="false" customHeight="false" outlineLevel="0" collapsed="false">
      <c r="A427" s="4" t="s">
        <v>1257</v>
      </c>
      <c r="B427" s="4" t="s">
        <v>1258</v>
      </c>
      <c r="C427" s="4" t="n">
        <v>25962</v>
      </c>
      <c r="D427" s="4" t="s">
        <v>1259</v>
      </c>
      <c r="E427" s="5" t="n">
        <v>-1.58726105852635</v>
      </c>
      <c r="F427" s="5" t="n">
        <v>-1.82103410704767</v>
      </c>
      <c r="G427" s="1" t="n">
        <f aca="false">F427/E427</f>
        <v>1.14728078110752</v>
      </c>
    </row>
    <row r="428" customFormat="false" ht="13" hidden="false" customHeight="false" outlineLevel="0" collapsed="false">
      <c r="A428" s="4" t="s">
        <v>1260</v>
      </c>
      <c r="B428" s="4" t="s">
        <v>1261</v>
      </c>
      <c r="C428" s="4" t="n">
        <v>55775</v>
      </c>
      <c r="D428" s="4" t="s">
        <v>1262</v>
      </c>
      <c r="E428" s="5" t="n">
        <v>-1.5904870197013</v>
      </c>
      <c r="F428" s="5" t="n">
        <v>-1.82442826079381</v>
      </c>
      <c r="G428" s="1" t="n">
        <f aca="false">F428/E428</f>
        <v>1.14708780278914</v>
      </c>
    </row>
    <row r="429" customFormat="false" ht="13" hidden="false" customHeight="false" outlineLevel="0" collapsed="false">
      <c r="A429" s="4" t="s">
        <v>1263</v>
      </c>
      <c r="B429" s="4" t="s">
        <v>1264</v>
      </c>
      <c r="D429" s="4" t="s">
        <v>1265</v>
      </c>
      <c r="E429" s="5" t="n">
        <v>-1.59333892208544</v>
      </c>
      <c r="F429" s="5" t="n">
        <v>-2.73305378160046</v>
      </c>
      <c r="G429" s="1" t="n">
        <f aca="false">F429/E429</f>
        <v>1.71529970411023</v>
      </c>
    </row>
    <row r="430" customFormat="false" ht="13" hidden="false" customHeight="false" outlineLevel="0" collapsed="false">
      <c r="A430" s="4" t="s">
        <v>1266</v>
      </c>
      <c r="B430" s="4" t="s">
        <v>1267</v>
      </c>
      <c r="C430" s="4" t="n">
        <v>286144</v>
      </c>
      <c r="D430" s="4" t="s">
        <v>1268</v>
      </c>
      <c r="E430" s="5" t="n">
        <v>-1.59718013201398</v>
      </c>
      <c r="F430" s="5" t="n">
        <v>-2.10162326351927</v>
      </c>
      <c r="G430" s="1" t="n">
        <f aca="false">F430/E430</f>
        <v>1.31583358783032</v>
      </c>
    </row>
    <row r="431" customFormat="false" ht="13" hidden="false" customHeight="false" outlineLevel="0" collapsed="false">
      <c r="A431" s="4" t="s">
        <v>1269</v>
      </c>
      <c r="B431" s="4" t="s">
        <v>1270</v>
      </c>
      <c r="D431" s="4" t="s">
        <v>1271</v>
      </c>
      <c r="E431" s="5" t="n">
        <v>-1.59768953723726</v>
      </c>
      <c r="F431" s="5" t="n">
        <v>-2.14453890371078</v>
      </c>
      <c r="G431" s="1" t="n">
        <f aca="false">F431/E431</f>
        <v>1.34227511273507</v>
      </c>
    </row>
    <row r="432" customFormat="false" ht="13" hidden="false" customHeight="false" outlineLevel="0" collapsed="false">
      <c r="A432" s="4" t="s">
        <v>1272</v>
      </c>
      <c r="B432" s="4" t="s">
        <v>1273</v>
      </c>
      <c r="C432" s="4" t="n">
        <v>22926</v>
      </c>
      <c r="D432" s="4" t="s">
        <v>1062</v>
      </c>
      <c r="E432" s="5" t="n">
        <v>-1.5982315819809</v>
      </c>
      <c r="F432" s="5" t="n">
        <v>-3.61748402295392</v>
      </c>
      <c r="G432" s="1" t="n">
        <f aca="false">F432/E432</f>
        <v>2.26342919495452</v>
      </c>
    </row>
    <row r="433" customFormat="false" ht="13" hidden="false" customHeight="false" outlineLevel="0" collapsed="false">
      <c r="A433" s="4" t="s">
        <v>1274</v>
      </c>
      <c r="B433" s="4" t="s">
        <v>1275</v>
      </c>
      <c r="C433" s="4" t="n">
        <v>3658</v>
      </c>
      <c r="D433" s="4" t="s">
        <v>1276</v>
      </c>
      <c r="E433" s="5" t="n">
        <v>-1.59889964979037</v>
      </c>
      <c r="F433" s="5" t="n">
        <v>-1.83107256956612</v>
      </c>
      <c r="G433" s="1" t="n">
        <f aca="false">F433/E433</f>
        <v>1.14520793709986</v>
      </c>
    </row>
    <row r="434" customFormat="false" ht="13" hidden="false" customHeight="false" outlineLevel="0" collapsed="false">
      <c r="A434" s="4" t="s">
        <v>1277</v>
      </c>
      <c r="B434" s="4" t="s">
        <v>1278</v>
      </c>
      <c r="C434" s="4" t="n">
        <v>56852</v>
      </c>
      <c r="D434" s="4" t="s">
        <v>1279</v>
      </c>
      <c r="E434" s="5" t="n">
        <v>-1.60235937720191</v>
      </c>
      <c r="F434" s="5" t="n">
        <v>-1.89763695880502</v>
      </c>
      <c r="G434" s="1" t="n">
        <f aca="false">F434/E434</f>
        <v>1.18427675202221</v>
      </c>
    </row>
    <row r="435" customFormat="false" ht="13" hidden="false" customHeight="false" outlineLevel="0" collapsed="false">
      <c r="A435" s="4" t="s">
        <v>1280</v>
      </c>
      <c r="B435" s="4" t="s">
        <v>1281</v>
      </c>
      <c r="C435" s="4" t="n">
        <v>1501</v>
      </c>
      <c r="D435" s="4" t="s">
        <v>1282</v>
      </c>
      <c r="E435" s="5" t="n">
        <v>-1.60351139608704</v>
      </c>
      <c r="F435" s="5" t="n">
        <v>-2.20482270370141</v>
      </c>
      <c r="G435" s="1" t="n">
        <f aca="false">F435/E435</f>
        <v>1.37499659128193</v>
      </c>
    </row>
    <row r="436" customFormat="false" ht="13" hidden="false" customHeight="false" outlineLevel="0" collapsed="false">
      <c r="A436" s="4" t="s">
        <v>1283</v>
      </c>
      <c r="B436" s="4" t="s">
        <v>1284</v>
      </c>
      <c r="C436" s="4" t="n">
        <v>5862</v>
      </c>
      <c r="D436" s="4" t="s">
        <v>1285</v>
      </c>
      <c r="E436" s="5" t="n">
        <v>-1.60929394665487</v>
      </c>
      <c r="F436" s="5" t="n">
        <v>-2.17568056540255</v>
      </c>
      <c r="G436" s="1" t="n">
        <f aca="false">F436/E436</f>
        <v>1.35194727471945</v>
      </c>
    </row>
    <row r="437" customFormat="false" ht="13" hidden="false" customHeight="false" outlineLevel="0" collapsed="false">
      <c r="A437" s="4" t="s">
        <v>1286</v>
      </c>
      <c r="B437" s="4" t="s">
        <v>1287</v>
      </c>
      <c r="C437" s="4" t="n">
        <v>55252</v>
      </c>
      <c r="D437" s="4" t="s">
        <v>1288</v>
      </c>
      <c r="E437" s="5" t="n">
        <v>-1.60947052449821</v>
      </c>
      <c r="F437" s="5" t="n">
        <v>-2.1733667801459</v>
      </c>
      <c r="G437" s="1" t="n">
        <f aca="false">F437/E437</f>
        <v>1.3503613437242</v>
      </c>
    </row>
    <row r="438" customFormat="false" ht="13" hidden="false" customHeight="false" outlineLevel="0" collapsed="false">
      <c r="A438" s="4" t="s">
        <v>1289</v>
      </c>
      <c r="B438" s="4" t="s">
        <v>1290</v>
      </c>
      <c r="C438" s="4" t="n">
        <v>2908</v>
      </c>
      <c r="D438" s="4" t="s">
        <v>1291</v>
      </c>
      <c r="E438" s="5" t="n">
        <v>-1.60974034546088</v>
      </c>
      <c r="F438" s="5" t="n">
        <v>-1.96533012330884</v>
      </c>
      <c r="G438" s="1" t="n">
        <f aca="false">F438/E438</f>
        <v>1.22089884176081</v>
      </c>
    </row>
    <row r="439" customFormat="false" ht="13" hidden="false" customHeight="false" outlineLevel="0" collapsed="false">
      <c r="A439" s="4" t="s">
        <v>1292</v>
      </c>
      <c r="B439" s="4" t="s">
        <v>1293</v>
      </c>
      <c r="C439" s="4" t="n">
        <v>8935</v>
      </c>
      <c r="D439" s="4" t="s">
        <v>1039</v>
      </c>
      <c r="E439" s="5" t="n">
        <v>-1.61220198972637</v>
      </c>
      <c r="F439" s="5" t="n">
        <v>-3.54353749967098</v>
      </c>
      <c r="G439" s="1" t="n">
        <f aca="false">F439/E439</f>
        <v>2.19794884403561</v>
      </c>
    </row>
    <row r="440" customFormat="false" ht="13" hidden="false" customHeight="false" outlineLevel="0" collapsed="false">
      <c r="A440" s="4" t="s">
        <v>1294</v>
      </c>
      <c r="B440" s="4" t="s">
        <v>1295</v>
      </c>
      <c r="C440" s="4" t="n">
        <v>124540</v>
      </c>
      <c r="D440" s="4" t="s">
        <v>1030</v>
      </c>
      <c r="E440" s="5" t="n">
        <v>-1.6136828531053</v>
      </c>
      <c r="F440" s="5" t="n">
        <v>-2.13207914252332</v>
      </c>
      <c r="G440" s="1" t="n">
        <f aca="false">F440/E440</f>
        <v>1.32125041697037</v>
      </c>
    </row>
    <row r="441" customFormat="false" ht="13" hidden="false" customHeight="false" outlineLevel="0" collapsed="false">
      <c r="A441" s="4" t="s">
        <v>1296</v>
      </c>
      <c r="B441" s="4" t="s">
        <v>1297</v>
      </c>
      <c r="C441" s="4" t="n">
        <v>337867</v>
      </c>
      <c r="D441" s="4" t="s">
        <v>1298</v>
      </c>
      <c r="E441" s="5" t="n">
        <v>-1.61383281831612</v>
      </c>
      <c r="F441" s="5" t="n">
        <v>-2.11797904385827</v>
      </c>
      <c r="G441" s="1" t="n">
        <f aca="false">F441/E441</f>
        <v>1.31239061433153</v>
      </c>
    </row>
    <row r="442" customFormat="false" ht="13" hidden="false" customHeight="false" outlineLevel="0" collapsed="false">
      <c r="A442" s="4" t="s">
        <v>1299</v>
      </c>
      <c r="B442" s="4" t="s">
        <v>1300</v>
      </c>
      <c r="C442" s="4" t="n">
        <v>125058</v>
      </c>
      <c r="D442" s="4" t="s">
        <v>1301</v>
      </c>
      <c r="E442" s="5" t="n">
        <v>-1.61812185193338</v>
      </c>
      <c r="F442" s="5" t="n">
        <v>-1.85009547051436</v>
      </c>
      <c r="G442" s="1" t="n">
        <f aca="false">F442/E442</f>
        <v>1.14335979599053</v>
      </c>
    </row>
    <row r="443" customFormat="false" ht="13" hidden="false" customHeight="false" outlineLevel="0" collapsed="false">
      <c r="A443" s="4" t="s">
        <v>1302</v>
      </c>
      <c r="B443" s="4" t="s">
        <v>1303</v>
      </c>
      <c r="C443" s="4" t="n">
        <v>1432</v>
      </c>
      <c r="D443" s="4" t="s">
        <v>1304</v>
      </c>
      <c r="E443" s="5" t="n">
        <v>-1.61828964117177</v>
      </c>
      <c r="F443" s="5" t="n">
        <v>-2.08271353742867</v>
      </c>
      <c r="G443" s="1" t="n">
        <f aca="false">F443/E443</f>
        <v>1.28698440899653</v>
      </c>
    </row>
    <row r="444" customFormat="false" ht="13" hidden="false" customHeight="false" outlineLevel="0" collapsed="false">
      <c r="A444" s="4" t="s">
        <v>1305</v>
      </c>
      <c r="B444" s="4" t="s">
        <v>1306</v>
      </c>
      <c r="C444" s="4" t="n">
        <v>54842</v>
      </c>
      <c r="D444" s="4" t="s">
        <v>1307</v>
      </c>
      <c r="E444" s="5" t="n">
        <v>-1.61860265285967</v>
      </c>
      <c r="F444" s="5" t="n">
        <v>-1.87578430405214</v>
      </c>
      <c r="G444" s="1" t="n">
        <f aca="false">F444/E444</f>
        <v>1.15889115882647</v>
      </c>
    </row>
    <row r="445" customFormat="false" ht="13" hidden="false" customHeight="false" outlineLevel="0" collapsed="false">
      <c r="A445" s="4" t="s">
        <v>1308</v>
      </c>
      <c r="B445" s="4" t="s">
        <v>1309</v>
      </c>
      <c r="C445" s="4" t="n">
        <v>54901</v>
      </c>
      <c r="D445" s="4" t="s">
        <v>1310</v>
      </c>
      <c r="E445" s="5" t="n">
        <v>-1.61903632843557</v>
      </c>
      <c r="F445" s="5" t="n">
        <v>-2.47170321023716</v>
      </c>
      <c r="G445" s="1" t="n">
        <f aca="false">F445/E445</f>
        <v>1.52665086436046</v>
      </c>
    </row>
    <row r="446" customFormat="false" ht="13" hidden="false" customHeight="false" outlineLevel="0" collapsed="false">
      <c r="A446" s="4" t="s">
        <v>1311</v>
      </c>
      <c r="B446" s="4" t="s">
        <v>1312</v>
      </c>
      <c r="C446" s="4" t="n">
        <v>65986</v>
      </c>
      <c r="D446" s="4" t="s">
        <v>1313</v>
      </c>
      <c r="E446" s="5" t="n">
        <v>-1.62228294862125</v>
      </c>
      <c r="F446" s="5" t="n">
        <v>-1.94719993475478</v>
      </c>
      <c r="G446" s="1" t="n">
        <f aca="false">F446/E446</f>
        <v>1.2002837953821</v>
      </c>
    </row>
    <row r="447" customFormat="false" ht="13" hidden="false" customHeight="false" outlineLevel="0" collapsed="false">
      <c r="A447" s="4" t="s">
        <v>1314</v>
      </c>
      <c r="B447" s="4" t="s">
        <v>1315</v>
      </c>
      <c r="C447" s="4" t="n">
        <v>580</v>
      </c>
      <c r="D447" s="4" t="s">
        <v>1316</v>
      </c>
      <c r="E447" s="5" t="n">
        <v>-1.62325492163131</v>
      </c>
      <c r="F447" s="5" t="n">
        <v>-1.96089909374854</v>
      </c>
      <c r="G447" s="1" t="n">
        <f aca="false">F447/E447</f>
        <v>1.20800440375558</v>
      </c>
    </row>
    <row r="448" customFormat="false" ht="13" hidden="false" customHeight="false" outlineLevel="0" collapsed="false">
      <c r="A448" s="4" t="s">
        <v>1317</v>
      </c>
      <c r="B448" s="4" t="s">
        <v>1318</v>
      </c>
      <c r="C448" s="4" t="n">
        <v>93594</v>
      </c>
      <c r="D448" s="4" t="s">
        <v>1319</v>
      </c>
      <c r="E448" s="5" t="n">
        <v>-1.62369151683713</v>
      </c>
      <c r="F448" s="5" t="n">
        <v>-2.24014048436293</v>
      </c>
      <c r="G448" s="1" t="n">
        <f aca="false">F448/E448</f>
        <v>1.37965891989546</v>
      </c>
    </row>
    <row r="449" customFormat="false" ht="13" hidden="false" customHeight="false" outlineLevel="0" collapsed="false">
      <c r="A449" s="4" t="s">
        <v>1320</v>
      </c>
      <c r="B449" s="4" t="s">
        <v>1321</v>
      </c>
      <c r="C449" s="4" t="n">
        <v>23201</v>
      </c>
      <c r="D449" s="4" t="s">
        <v>1322</v>
      </c>
      <c r="E449" s="5" t="n">
        <v>-1.63008069753561</v>
      </c>
      <c r="F449" s="5" t="n">
        <v>-2.13379635456256</v>
      </c>
      <c r="G449" s="1" t="n">
        <f aca="false">F449/E449</f>
        <v>1.30901271194026</v>
      </c>
    </row>
    <row r="450" customFormat="false" ht="13" hidden="false" customHeight="false" outlineLevel="0" collapsed="false">
      <c r="A450" s="4" t="s">
        <v>1323</v>
      </c>
      <c r="B450" s="4" t="s">
        <v>1324</v>
      </c>
      <c r="C450" s="4" t="n">
        <v>84079</v>
      </c>
      <c r="D450" s="4" t="s">
        <v>1325</v>
      </c>
      <c r="E450" s="5" t="n">
        <v>-1.63138269953721</v>
      </c>
      <c r="F450" s="5" t="n">
        <v>-1.81477514663878</v>
      </c>
      <c r="G450" s="1" t="n">
        <f aca="false">F450/E450</f>
        <v>1.11241534383906</v>
      </c>
    </row>
    <row r="451" customFormat="false" ht="13" hidden="false" customHeight="false" outlineLevel="0" collapsed="false">
      <c r="A451" s="4" t="s">
        <v>1326</v>
      </c>
      <c r="B451" s="4" t="s">
        <v>1327</v>
      </c>
      <c r="C451" s="4" t="n">
        <v>23268</v>
      </c>
      <c r="D451" s="4" t="s">
        <v>1328</v>
      </c>
      <c r="E451" s="5" t="n">
        <v>-1.63193255217129</v>
      </c>
      <c r="F451" s="5" t="n">
        <v>-2.55106119234635</v>
      </c>
      <c r="G451" s="1" t="n">
        <f aca="false">F451/E451</f>
        <v>1.5632148454617</v>
      </c>
    </row>
    <row r="452" customFormat="false" ht="13" hidden="false" customHeight="false" outlineLevel="0" collapsed="false">
      <c r="A452" s="4" t="s">
        <v>1329</v>
      </c>
      <c r="B452" s="4" t="s">
        <v>1330</v>
      </c>
      <c r="C452" s="4" t="n">
        <v>56852</v>
      </c>
      <c r="D452" s="4" t="s">
        <v>1279</v>
      </c>
      <c r="E452" s="5" t="n">
        <v>-1.63291216203794</v>
      </c>
      <c r="F452" s="5" t="n">
        <v>-1.81021365374873</v>
      </c>
      <c r="G452" s="1" t="n">
        <f aca="false">F452/E452</f>
        <v>1.10857993211926</v>
      </c>
    </row>
    <row r="453" customFormat="false" ht="13" hidden="false" customHeight="false" outlineLevel="0" collapsed="false">
      <c r="A453" s="4" t="s">
        <v>1331</v>
      </c>
      <c r="B453" s="4" t="s">
        <v>1332</v>
      </c>
      <c r="C453" s="4" t="n">
        <v>65059</v>
      </c>
      <c r="D453" s="4" t="s">
        <v>1333</v>
      </c>
      <c r="E453" s="5" t="n">
        <v>-1.6337991764629</v>
      </c>
      <c r="F453" s="5" t="n">
        <v>-1.89341785700834</v>
      </c>
      <c r="G453" s="1" t="n">
        <f aca="false">F453/E453</f>
        <v>1.15890489130219</v>
      </c>
    </row>
    <row r="454" customFormat="false" ht="13" hidden="false" customHeight="false" outlineLevel="0" collapsed="false">
      <c r="A454" s="4" t="s">
        <v>1334</v>
      </c>
      <c r="B454" s="4" t="s">
        <v>1335</v>
      </c>
      <c r="C454" s="4" t="n">
        <v>1846</v>
      </c>
      <c r="D454" s="4" t="s">
        <v>1336</v>
      </c>
      <c r="E454" s="5" t="n">
        <v>-1.63609642650844</v>
      </c>
      <c r="F454" s="5" t="n">
        <v>-1.79003786798011</v>
      </c>
      <c r="G454" s="1" t="n">
        <f aca="false">F454/E454</f>
        <v>1.09409068987467</v>
      </c>
    </row>
    <row r="455" customFormat="false" ht="13" hidden="false" customHeight="false" outlineLevel="0" collapsed="false">
      <c r="A455" s="4" t="s">
        <v>1337</v>
      </c>
      <c r="B455" s="4" t="s">
        <v>1338</v>
      </c>
      <c r="C455" s="4" t="n">
        <v>54566</v>
      </c>
      <c r="D455" s="4" t="s">
        <v>1339</v>
      </c>
      <c r="E455" s="5" t="n">
        <v>-1.63696243411397</v>
      </c>
      <c r="F455" s="5" t="n">
        <v>-2.19273163563881</v>
      </c>
      <c r="G455" s="1" t="n">
        <f aca="false">F455/E455</f>
        <v>1.33951249579264</v>
      </c>
    </row>
    <row r="456" customFormat="false" ht="13" hidden="false" customHeight="false" outlineLevel="0" collapsed="false">
      <c r="A456" s="4" t="s">
        <v>1340</v>
      </c>
      <c r="B456" s="4" t="s">
        <v>1341</v>
      </c>
      <c r="C456" s="4" t="n">
        <v>10466</v>
      </c>
      <c r="D456" s="4" t="s">
        <v>1342</v>
      </c>
      <c r="E456" s="5" t="n">
        <v>-1.63793851254397</v>
      </c>
      <c r="F456" s="5" t="n">
        <v>-1.86057899685648</v>
      </c>
      <c r="G456" s="1" t="n">
        <f aca="false">F456/E456</f>
        <v>1.1359272540498</v>
      </c>
    </row>
    <row r="457" customFormat="false" ht="13" hidden="false" customHeight="false" outlineLevel="0" collapsed="false">
      <c r="A457" s="4" t="s">
        <v>1343</v>
      </c>
      <c r="B457" s="4" t="s">
        <v>1344</v>
      </c>
      <c r="C457" s="4" t="n">
        <v>253782</v>
      </c>
      <c r="D457" s="4" t="s">
        <v>1345</v>
      </c>
      <c r="E457" s="5" t="n">
        <v>-1.63888016684383</v>
      </c>
      <c r="F457" s="5" t="n">
        <v>-2.14923557794812</v>
      </c>
      <c r="G457" s="1" t="n">
        <f aca="false">F457/E457</f>
        <v>1.31140495896483</v>
      </c>
    </row>
    <row r="458" customFormat="false" ht="13" hidden="false" customHeight="false" outlineLevel="0" collapsed="false">
      <c r="A458" s="4" t="s">
        <v>1346</v>
      </c>
      <c r="B458" s="4" t="s">
        <v>1347</v>
      </c>
      <c r="C458" s="4" t="n">
        <v>9730</v>
      </c>
      <c r="D458" s="4" t="s">
        <v>1348</v>
      </c>
      <c r="E458" s="5" t="n">
        <v>-1.63948582072424</v>
      </c>
      <c r="F458" s="5" t="n">
        <v>-2.000606591037</v>
      </c>
      <c r="G458" s="1" t="n">
        <f aca="false">F458/E458</f>
        <v>1.2202646498969</v>
      </c>
    </row>
    <row r="459" customFormat="false" ht="13" hidden="false" customHeight="false" outlineLevel="0" collapsed="false">
      <c r="A459" s="4" t="s">
        <v>1349</v>
      </c>
      <c r="B459" s="4" t="s">
        <v>1350</v>
      </c>
      <c r="C459" s="4" t="n">
        <v>1352</v>
      </c>
      <c r="D459" s="4" t="s">
        <v>1351</v>
      </c>
      <c r="E459" s="5" t="n">
        <v>-1.63977338829253</v>
      </c>
      <c r="F459" s="5" t="n">
        <v>-2.21662537583705</v>
      </c>
      <c r="G459" s="1" t="n">
        <f aca="false">F459/E459</f>
        <v>1.35178762606044</v>
      </c>
    </row>
    <row r="460" customFormat="false" ht="13" hidden="false" customHeight="false" outlineLevel="0" collapsed="false">
      <c r="A460" s="4" t="s">
        <v>1352</v>
      </c>
      <c r="B460" s="4" t="s">
        <v>1353</v>
      </c>
      <c r="C460" s="4" t="n">
        <v>9749</v>
      </c>
      <c r="D460" s="4" t="s">
        <v>1354</v>
      </c>
      <c r="E460" s="5" t="n">
        <v>-1.64090417718149</v>
      </c>
      <c r="F460" s="5" t="n">
        <v>-2.63351593384444</v>
      </c>
      <c r="G460" s="1" t="n">
        <f aca="false">F460/E460</f>
        <v>1.60491756341795</v>
      </c>
    </row>
    <row r="461" customFormat="false" ht="13" hidden="false" customHeight="false" outlineLevel="0" collapsed="false">
      <c r="A461" s="4" t="s">
        <v>1355</v>
      </c>
      <c r="B461" s="4" t="s">
        <v>1356</v>
      </c>
      <c r="C461" s="4" t="n">
        <v>10658</v>
      </c>
      <c r="D461" s="4" t="s">
        <v>1059</v>
      </c>
      <c r="E461" s="5" t="n">
        <v>-1.64249327337706</v>
      </c>
      <c r="F461" s="5" t="n">
        <v>-2.10835831512696</v>
      </c>
      <c r="G461" s="1" t="n">
        <f aca="false">F461/E461</f>
        <v>1.28363284605243</v>
      </c>
    </row>
    <row r="462" customFormat="false" ht="13" hidden="false" customHeight="false" outlineLevel="0" collapsed="false">
      <c r="A462" s="4" t="s">
        <v>1357</v>
      </c>
      <c r="B462" s="4" t="s">
        <v>1358</v>
      </c>
      <c r="D462" s="4" t="s">
        <v>1359</v>
      </c>
      <c r="E462" s="5" t="n">
        <v>-1.64522883775866</v>
      </c>
      <c r="F462" s="5" t="n">
        <v>-2.08160522090509</v>
      </c>
      <c r="G462" s="1" t="n">
        <f aca="false">F462/E462</f>
        <v>1.26523749956931</v>
      </c>
    </row>
    <row r="463" customFormat="false" ht="13" hidden="false" customHeight="false" outlineLevel="0" collapsed="false">
      <c r="A463" s="4" t="s">
        <v>1360</v>
      </c>
      <c r="B463" s="4" t="s">
        <v>1361</v>
      </c>
      <c r="C463" s="4" t="n">
        <v>25852</v>
      </c>
      <c r="D463" s="4" t="s">
        <v>1362</v>
      </c>
      <c r="E463" s="5" t="n">
        <v>-1.64843748759687</v>
      </c>
      <c r="F463" s="5" t="n">
        <v>-2.06155389447798</v>
      </c>
      <c r="G463" s="1" t="n">
        <f aca="false">F463/E463</f>
        <v>1.25061090274243</v>
      </c>
    </row>
    <row r="464" customFormat="false" ht="13" hidden="false" customHeight="false" outlineLevel="0" collapsed="false">
      <c r="A464" s="4" t="s">
        <v>1363</v>
      </c>
      <c r="B464" s="4" t="s">
        <v>1364</v>
      </c>
      <c r="D464" s="4" t="s">
        <v>1365</v>
      </c>
      <c r="E464" s="5" t="n">
        <v>-1.65039577137796</v>
      </c>
      <c r="F464" s="5" t="n">
        <v>-2.0767515863921</v>
      </c>
      <c r="G464" s="1" t="n">
        <f aca="false">F464/E464</f>
        <v>1.25833549891985</v>
      </c>
    </row>
    <row r="465" customFormat="false" ht="13" hidden="false" customHeight="false" outlineLevel="0" collapsed="false">
      <c r="A465" s="4" t="s">
        <v>1366</v>
      </c>
      <c r="B465" s="4" t="s">
        <v>1367</v>
      </c>
      <c r="C465" s="4" t="n">
        <v>10202</v>
      </c>
      <c r="D465" s="4" t="s">
        <v>1368</v>
      </c>
      <c r="E465" s="5" t="n">
        <v>-1.65316964518687</v>
      </c>
      <c r="F465" s="5" t="n">
        <v>-3.03624143788159</v>
      </c>
      <c r="G465" s="1" t="n">
        <f aca="false">F465/E465</f>
        <v>1.83661818780757</v>
      </c>
    </row>
    <row r="466" customFormat="false" ht="13" hidden="false" customHeight="false" outlineLevel="0" collapsed="false">
      <c r="A466" s="4" t="s">
        <v>1369</v>
      </c>
      <c r="B466" s="4" t="s">
        <v>1370</v>
      </c>
      <c r="C466" s="4" t="n">
        <v>23705</v>
      </c>
      <c r="D466" s="4" t="s">
        <v>1371</v>
      </c>
      <c r="E466" s="5" t="n">
        <v>-1.65481595578398</v>
      </c>
      <c r="F466" s="5" t="n">
        <v>-2.02263225510688</v>
      </c>
      <c r="G466" s="1" t="n">
        <f aca="false">F466/E466</f>
        <v>1.22227021563171</v>
      </c>
    </row>
    <row r="467" customFormat="false" ht="13" hidden="false" customHeight="false" outlineLevel="0" collapsed="false">
      <c r="A467" s="4" t="s">
        <v>1372</v>
      </c>
      <c r="B467" s="4" t="s">
        <v>1373</v>
      </c>
      <c r="C467" s="4" t="n">
        <v>8871</v>
      </c>
      <c r="D467" s="4" t="s">
        <v>1374</v>
      </c>
      <c r="E467" s="5" t="n">
        <v>-1.65707682417971</v>
      </c>
      <c r="F467" s="5" t="n">
        <v>-2.25132408093358</v>
      </c>
      <c r="G467" s="1" t="n">
        <f aca="false">F467/E467</f>
        <v>1.35861177229851</v>
      </c>
    </row>
    <row r="468" customFormat="false" ht="13" hidden="false" customHeight="false" outlineLevel="0" collapsed="false">
      <c r="A468" s="4" t="s">
        <v>1375</v>
      </c>
      <c r="B468" s="4" t="s">
        <v>1376</v>
      </c>
      <c r="C468" s="4" t="n">
        <v>4430</v>
      </c>
      <c r="D468" s="4" t="s">
        <v>1377</v>
      </c>
      <c r="E468" s="5" t="n">
        <v>-1.65801892391214</v>
      </c>
      <c r="F468" s="5" t="n">
        <v>-1.91433748707801</v>
      </c>
      <c r="G468" s="1" t="n">
        <f aca="false">F468/E468</f>
        <v>1.15459326758532</v>
      </c>
    </row>
    <row r="469" customFormat="false" ht="13" hidden="false" customHeight="false" outlineLevel="0" collapsed="false">
      <c r="A469" s="4" t="s">
        <v>1378</v>
      </c>
      <c r="B469" s="4" t="s">
        <v>1379</v>
      </c>
      <c r="C469" s="4" t="n">
        <v>54463</v>
      </c>
      <c r="D469" s="4" t="s">
        <v>1380</v>
      </c>
      <c r="E469" s="5" t="n">
        <v>-1.66093731494356</v>
      </c>
      <c r="F469" s="5" t="n">
        <v>-2.86440253042976</v>
      </c>
      <c r="G469" s="1" t="n">
        <f aca="false">F469/E469</f>
        <v>1.72456991883953</v>
      </c>
    </row>
    <row r="470" customFormat="false" ht="13" hidden="false" customHeight="false" outlineLevel="0" collapsed="false">
      <c r="A470" s="4" t="s">
        <v>1381</v>
      </c>
      <c r="B470" s="4" t="s">
        <v>1382</v>
      </c>
      <c r="C470" s="4" t="n">
        <v>9444</v>
      </c>
      <c r="D470" s="4" t="s">
        <v>1383</v>
      </c>
      <c r="E470" s="5" t="n">
        <v>-1.66212133762086</v>
      </c>
      <c r="F470" s="5" t="n">
        <v>-2.43645992538037</v>
      </c>
      <c r="G470" s="1" t="n">
        <f aca="false">F470/E470</f>
        <v>1.46587368216324</v>
      </c>
    </row>
    <row r="471" customFormat="false" ht="13" hidden="false" customHeight="false" outlineLevel="0" collapsed="false">
      <c r="A471" s="4" t="s">
        <v>1384</v>
      </c>
      <c r="B471" s="4" t="s">
        <v>1385</v>
      </c>
      <c r="C471" s="4" t="n">
        <v>11237</v>
      </c>
      <c r="D471" s="4" t="s">
        <v>1386</v>
      </c>
      <c r="E471" s="5" t="n">
        <v>-1.66540982559374</v>
      </c>
      <c r="F471" s="5" t="n">
        <v>-2.97822897192909</v>
      </c>
      <c r="G471" s="1" t="n">
        <f aca="false">F471/E471</f>
        <v>1.78828593788758</v>
      </c>
    </row>
    <row r="472" customFormat="false" ht="13" hidden="false" customHeight="false" outlineLevel="0" collapsed="false">
      <c r="A472" s="4" t="s">
        <v>1387</v>
      </c>
      <c r="B472" s="4" t="s">
        <v>1388</v>
      </c>
      <c r="C472" s="4" t="n">
        <v>55914</v>
      </c>
      <c r="D472" s="4" t="s">
        <v>1389</v>
      </c>
      <c r="E472" s="5" t="n">
        <v>-1.66723590120315</v>
      </c>
      <c r="F472" s="5" t="n">
        <v>-1.95037063658905</v>
      </c>
      <c r="G472" s="1" t="n">
        <f aca="false">F472/E472</f>
        <v>1.16982283981623</v>
      </c>
    </row>
    <row r="473" customFormat="false" ht="13" hidden="false" customHeight="false" outlineLevel="0" collapsed="false">
      <c r="A473" s="4" t="s">
        <v>1390</v>
      </c>
      <c r="B473" s="4" t="s">
        <v>1391</v>
      </c>
      <c r="C473" s="4" t="n">
        <v>55291</v>
      </c>
      <c r="D473" s="4" t="s">
        <v>1392</v>
      </c>
      <c r="E473" s="5" t="n">
        <v>-1.66784110990251</v>
      </c>
      <c r="F473" s="5" t="n">
        <v>-1.93998369784744</v>
      </c>
      <c r="G473" s="1" t="n">
        <f aca="false">F473/E473</f>
        <v>1.1631705720222</v>
      </c>
    </row>
    <row r="474" customFormat="false" ht="13" hidden="false" customHeight="false" outlineLevel="0" collapsed="false">
      <c r="A474" s="4" t="s">
        <v>1393</v>
      </c>
      <c r="B474" s="4" t="s">
        <v>1394</v>
      </c>
      <c r="C474" s="4" t="n">
        <v>30844</v>
      </c>
      <c r="D474" s="4" t="s">
        <v>1395</v>
      </c>
      <c r="E474" s="5" t="n">
        <v>-1.66863202695965</v>
      </c>
      <c r="F474" s="5" t="n">
        <v>-1.92701943598935</v>
      </c>
      <c r="G474" s="1" t="n">
        <f aca="false">F474/E474</f>
        <v>1.15484984397698</v>
      </c>
    </row>
    <row r="475" customFormat="false" ht="13" hidden="false" customHeight="false" outlineLevel="0" collapsed="false">
      <c r="A475" s="4" t="s">
        <v>1396</v>
      </c>
      <c r="B475" s="4" t="s">
        <v>1397</v>
      </c>
      <c r="C475" s="4" t="n">
        <v>147179</v>
      </c>
      <c r="D475" s="4" t="s">
        <v>1398</v>
      </c>
      <c r="E475" s="5" t="n">
        <v>-1.66898736053011</v>
      </c>
      <c r="F475" s="5" t="n">
        <v>-1.93122695642971</v>
      </c>
      <c r="G475" s="1" t="n">
        <f aca="false">F475/E475</f>
        <v>1.15712497416176</v>
      </c>
    </row>
    <row r="476" customFormat="false" ht="13" hidden="false" customHeight="false" outlineLevel="0" collapsed="false">
      <c r="A476" s="4" t="s">
        <v>1399</v>
      </c>
      <c r="B476" s="4" t="s">
        <v>1400</v>
      </c>
      <c r="C476" s="4" t="n">
        <v>1837</v>
      </c>
      <c r="D476" s="4" t="s">
        <v>1401</v>
      </c>
      <c r="E476" s="5" t="n">
        <v>-1.66944623313134</v>
      </c>
      <c r="F476" s="5" t="n">
        <v>-2.13704524249073</v>
      </c>
      <c r="G476" s="1" t="n">
        <f aca="false">F476/E476</f>
        <v>1.28009228454296</v>
      </c>
    </row>
    <row r="477" customFormat="false" ht="13" hidden="false" customHeight="false" outlineLevel="0" collapsed="false">
      <c r="A477" s="4" t="s">
        <v>1402</v>
      </c>
      <c r="B477" s="4" t="s">
        <v>1403</v>
      </c>
      <c r="C477" s="4" t="n">
        <v>63892</v>
      </c>
      <c r="D477" s="4" t="s">
        <v>1404</v>
      </c>
      <c r="E477" s="5" t="n">
        <v>-1.67184073754813</v>
      </c>
      <c r="F477" s="5" t="n">
        <v>-2.02923272179582</v>
      </c>
      <c r="G477" s="1" t="n">
        <f aca="false">F477/E477</f>
        <v>1.21377154906025</v>
      </c>
    </row>
    <row r="478" customFormat="false" ht="13" hidden="false" customHeight="false" outlineLevel="0" collapsed="false">
      <c r="A478" s="4" t="s">
        <v>1405</v>
      </c>
      <c r="B478" s="4" t="s">
        <v>1406</v>
      </c>
      <c r="C478" s="4" t="n">
        <v>5062</v>
      </c>
      <c r="D478" s="4" t="s">
        <v>1407</v>
      </c>
      <c r="E478" s="5" t="n">
        <v>-1.67204267743384</v>
      </c>
      <c r="F478" s="5" t="n">
        <v>-1.89304939800262</v>
      </c>
      <c r="G478" s="1" t="n">
        <f aca="false">F478/E478</f>
        <v>1.13217767916544</v>
      </c>
    </row>
    <row r="479" customFormat="false" ht="13" hidden="false" customHeight="false" outlineLevel="0" collapsed="false">
      <c r="A479" s="4" t="s">
        <v>1408</v>
      </c>
      <c r="B479" s="4" t="s">
        <v>1409</v>
      </c>
      <c r="C479" s="4" t="n">
        <v>6645</v>
      </c>
      <c r="D479" s="4" t="s">
        <v>1410</v>
      </c>
      <c r="E479" s="5" t="n">
        <v>-1.67359014583082</v>
      </c>
      <c r="F479" s="5" t="n">
        <v>-2.39878169177362</v>
      </c>
      <c r="G479" s="1" t="n">
        <f aca="false">F479/E479</f>
        <v>1.43331489955851</v>
      </c>
    </row>
    <row r="480" customFormat="false" ht="13" hidden="false" customHeight="false" outlineLevel="0" collapsed="false">
      <c r="A480" s="4" t="s">
        <v>1411</v>
      </c>
      <c r="B480" s="4" t="s">
        <v>1412</v>
      </c>
      <c r="C480" s="4" t="n">
        <v>2908</v>
      </c>
      <c r="D480" s="4" t="s">
        <v>1291</v>
      </c>
      <c r="E480" s="5" t="n">
        <v>-1.67367881387002</v>
      </c>
      <c r="F480" s="5" t="n">
        <v>-2.03753519929745</v>
      </c>
      <c r="G480" s="1" t="n">
        <f aca="false">F480/E480</f>
        <v>1.21739917026618</v>
      </c>
    </row>
    <row r="481" customFormat="false" ht="13" hidden="false" customHeight="false" outlineLevel="0" collapsed="false">
      <c r="A481" s="4" t="s">
        <v>1413</v>
      </c>
      <c r="B481" s="4" t="s">
        <v>1414</v>
      </c>
      <c r="C481" s="4" t="n">
        <v>1024</v>
      </c>
      <c r="D481" s="4" t="s">
        <v>1415</v>
      </c>
      <c r="E481" s="5" t="n">
        <v>-1.6737725510785</v>
      </c>
      <c r="F481" s="5" t="n">
        <v>-2.00029182287797</v>
      </c>
      <c r="G481" s="1" t="n">
        <f aca="false">F481/E481</f>
        <v>1.19507983422782</v>
      </c>
    </row>
    <row r="482" customFormat="false" ht="13" hidden="false" customHeight="false" outlineLevel="0" collapsed="false">
      <c r="A482" s="4" t="s">
        <v>1416</v>
      </c>
      <c r="B482" s="4" t="s">
        <v>1417</v>
      </c>
      <c r="C482" s="4" t="n">
        <v>80232</v>
      </c>
      <c r="D482" s="4" t="s">
        <v>1418</v>
      </c>
      <c r="E482" s="5" t="n">
        <v>-1.67530764211888</v>
      </c>
      <c r="F482" s="5" t="n">
        <v>-1.91980107940352</v>
      </c>
      <c r="G482" s="1" t="n">
        <f aca="false">F482/E482</f>
        <v>1.14593942696722</v>
      </c>
    </row>
    <row r="483" customFormat="false" ht="13" hidden="false" customHeight="false" outlineLevel="0" collapsed="false">
      <c r="A483" s="4" t="s">
        <v>1419</v>
      </c>
      <c r="B483" s="4" t="s">
        <v>1420</v>
      </c>
      <c r="C483" s="4" t="n">
        <v>79888</v>
      </c>
      <c r="D483" s="4" t="s">
        <v>1421</v>
      </c>
      <c r="E483" s="5" t="n">
        <v>-1.67540497936858</v>
      </c>
      <c r="F483" s="5" t="n">
        <v>-2.12522821346412</v>
      </c>
      <c r="G483" s="1" t="n">
        <f aca="false">F483/E483</f>
        <v>1.26848627026587</v>
      </c>
    </row>
    <row r="484" customFormat="false" ht="13" hidden="false" customHeight="false" outlineLevel="0" collapsed="false">
      <c r="A484" s="4" t="s">
        <v>1422</v>
      </c>
      <c r="B484" s="4" t="s">
        <v>1423</v>
      </c>
      <c r="C484" s="4" t="n">
        <v>4052</v>
      </c>
      <c r="D484" s="4" t="s">
        <v>1424</v>
      </c>
      <c r="E484" s="5" t="n">
        <v>-1.67581621484268</v>
      </c>
      <c r="F484" s="5" t="n">
        <v>-2.20388981535522</v>
      </c>
      <c r="G484" s="1" t="n">
        <f aca="false">F484/E484</f>
        <v>1.31511426839972</v>
      </c>
    </row>
    <row r="485" customFormat="false" ht="13" hidden="false" customHeight="false" outlineLevel="0" collapsed="false">
      <c r="A485" s="4" t="s">
        <v>1425</v>
      </c>
      <c r="B485" s="4" t="s">
        <v>1426</v>
      </c>
      <c r="C485" s="4" t="n">
        <v>8609</v>
      </c>
      <c r="D485" s="4" t="s">
        <v>1427</v>
      </c>
      <c r="E485" s="5" t="n">
        <v>-1.67695532740271</v>
      </c>
      <c r="F485" s="5" t="n">
        <v>-1.95138964701805</v>
      </c>
      <c r="G485" s="1" t="n">
        <f aca="false">F485/E485</f>
        <v>1.16365034603539</v>
      </c>
    </row>
    <row r="486" customFormat="false" ht="13" hidden="false" customHeight="false" outlineLevel="0" collapsed="false">
      <c r="A486" s="4" t="s">
        <v>1428</v>
      </c>
      <c r="B486" s="4" t="s">
        <v>1429</v>
      </c>
      <c r="C486" s="4" t="n">
        <v>1739</v>
      </c>
      <c r="D486" s="4" t="s">
        <v>843</v>
      </c>
      <c r="E486" s="5" t="n">
        <v>-1.67731557734423</v>
      </c>
      <c r="F486" s="5" t="n">
        <v>-2.15064719540941</v>
      </c>
      <c r="G486" s="1" t="n">
        <f aca="false">F486/E486</f>
        <v>1.28219592333043</v>
      </c>
    </row>
    <row r="487" customFormat="false" ht="13" hidden="false" customHeight="false" outlineLevel="0" collapsed="false">
      <c r="A487" s="4" t="s">
        <v>1430</v>
      </c>
      <c r="B487" s="4" t="s">
        <v>1431</v>
      </c>
      <c r="C487" s="4" t="n">
        <v>80205</v>
      </c>
      <c r="D487" s="4" t="s">
        <v>1432</v>
      </c>
      <c r="E487" s="5" t="n">
        <v>-1.67755277576539</v>
      </c>
      <c r="F487" s="5" t="n">
        <v>-2.50702590441598</v>
      </c>
      <c r="G487" s="1" t="n">
        <f aca="false">F487/E487</f>
        <v>1.49445426733125</v>
      </c>
    </row>
    <row r="488" customFormat="false" ht="13" hidden="false" customHeight="false" outlineLevel="0" collapsed="false">
      <c r="A488" s="4" t="s">
        <v>1433</v>
      </c>
      <c r="B488" s="4" t="s">
        <v>1434</v>
      </c>
      <c r="D488" s="4" t="s">
        <v>1435</v>
      </c>
      <c r="E488" s="5" t="n">
        <v>-1.68010307867906</v>
      </c>
      <c r="F488" s="5" t="n">
        <v>-1.92667492835268</v>
      </c>
      <c r="G488" s="1" t="n">
        <f aca="false">F488/E488</f>
        <v>1.14675995348302</v>
      </c>
    </row>
    <row r="489" customFormat="false" ht="13" hidden="false" customHeight="false" outlineLevel="0" collapsed="false">
      <c r="A489" s="4" t="s">
        <v>1436</v>
      </c>
      <c r="B489" s="4" t="s">
        <v>1437</v>
      </c>
      <c r="C489" s="4" t="n">
        <v>80205</v>
      </c>
      <c r="D489" s="4" t="s">
        <v>1432</v>
      </c>
      <c r="E489" s="5" t="n">
        <v>-1.68089587657084</v>
      </c>
      <c r="F489" s="5" t="n">
        <v>-2.22267560481605</v>
      </c>
      <c r="G489" s="1" t="n">
        <f aca="false">F489/E489</f>
        <v>1.32231605526363</v>
      </c>
    </row>
    <row r="490" customFormat="false" ht="13" hidden="false" customHeight="false" outlineLevel="0" collapsed="false">
      <c r="A490" s="4" t="s">
        <v>1438</v>
      </c>
      <c r="B490" s="4" t="s">
        <v>1439</v>
      </c>
      <c r="C490" s="4" t="n">
        <v>219771</v>
      </c>
      <c r="D490" s="4" t="s">
        <v>1134</v>
      </c>
      <c r="E490" s="5" t="n">
        <v>-1.68371811768777</v>
      </c>
      <c r="F490" s="5" t="n">
        <v>-1.92727539257771</v>
      </c>
      <c r="G490" s="1" t="n">
        <f aca="false">F490/E490</f>
        <v>1.14465442423606</v>
      </c>
    </row>
    <row r="491" customFormat="false" ht="13" hidden="false" customHeight="false" outlineLevel="0" collapsed="false">
      <c r="A491" s="4" t="s">
        <v>1440</v>
      </c>
      <c r="B491" s="4" t="s">
        <v>1441</v>
      </c>
      <c r="C491" s="4" t="n">
        <v>28966</v>
      </c>
      <c r="D491" s="4" t="s">
        <v>1442</v>
      </c>
      <c r="E491" s="5" t="n">
        <v>-1.68632929845631</v>
      </c>
      <c r="F491" s="5" t="n">
        <v>-2.01356850674029</v>
      </c>
      <c r="G491" s="1" t="n">
        <f aca="false">F491/E491</f>
        <v>1.19405415572364</v>
      </c>
    </row>
    <row r="492" customFormat="false" ht="13" hidden="false" customHeight="false" outlineLevel="0" collapsed="false">
      <c r="A492" s="4" t="s">
        <v>1443</v>
      </c>
      <c r="B492" s="4" t="s">
        <v>1444</v>
      </c>
      <c r="C492" s="4" t="n">
        <v>51719</v>
      </c>
      <c r="D492" s="4" t="s">
        <v>1445</v>
      </c>
      <c r="E492" s="5" t="n">
        <v>-1.68758082498945</v>
      </c>
      <c r="F492" s="5" t="n">
        <v>-2.0632670598344</v>
      </c>
      <c r="G492" s="1" t="n">
        <f aca="false">F492/E492</f>
        <v>1.22261821732141</v>
      </c>
    </row>
    <row r="493" customFormat="false" ht="13" hidden="false" customHeight="false" outlineLevel="0" collapsed="false">
      <c r="A493" s="4" t="s">
        <v>1446</v>
      </c>
      <c r="B493" s="4" t="s">
        <v>1447</v>
      </c>
      <c r="C493" s="4" t="n">
        <v>9205</v>
      </c>
      <c r="D493" s="4" t="s">
        <v>1448</v>
      </c>
      <c r="E493" s="5" t="n">
        <v>-1.69053710943877</v>
      </c>
      <c r="F493" s="5" t="n">
        <v>-2.45709239109877</v>
      </c>
      <c r="G493" s="1" t="n">
        <f aca="false">F493/E493</f>
        <v>1.45343889665603</v>
      </c>
    </row>
    <row r="494" customFormat="false" ht="13" hidden="false" customHeight="false" outlineLevel="0" collapsed="false">
      <c r="A494" s="4" t="s">
        <v>1449</v>
      </c>
      <c r="B494" s="4" t="s">
        <v>1450</v>
      </c>
      <c r="C494" s="4" t="n">
        <v>6533</v>
      </c>
      <c r="D494" s="4" t="s">
        <v>1451</v>
      </c>
      <c r="E494" s="5" t="n">
        <v>-1.69154384964152</v>
      </c>
      <c r="F494" s="5" t="n">
        <v>-2.13877506155078</v>
      </c>
      <c r="G494" s="1" t="n">
        <f aca="false">F494/E494</f>
        <v>1.26439232539201</v>
      </c>
    </row>
    <row r="495" customFormat="false" ht="13" hidden="false" customHeight="false" outlineLevel="0" collapsed="false">
      <c r="A495" s="4" t="s">
        <v>1452</v>
      </c>
      <c r="B495" s="4" t="s">
        <v>1453</v>
      </c>
      <c r="C495" s="4" t="n">
        <v>51232</v>
      </c>
      <c r="D495" s="4" t="s">
        <v>1454</v>
      </c>
      <c r="E495" s="5" t="n">
        <v>-1.69450866178356</v>
      </c>
      <c r="F495" s="5" t="n">
        <v>-1.99856676281236</v>
      </c>
      <c r="G495" s="1" t="n">
        <f aca="false">F495/E495</f>
        <v>1.17943732474566</v>
      </c>
    </row>
    <row r="496" customFormat="false" ht="13" hidden="false" customHeight="false" outlineLevel="0" collapsed="false">
      <c r="A496" s="4" t="s">
        <v>1455</v>
      </c>
      <c r="B496" s="4" t="s">
        <v>1456</v>
      </c>
      <c r="C496" s="4" t="n">
        <v>2309</v>
      </c>
      <c r="D496" s="4" t="s">
        <v>1457</v>
      </c>
      <c r="E496" s="5" t="n">
        <v>-1.69464667351483</v>
      </c>
      <c r="F496" s="5" t="n">
        <v>-2.75779705444761</v>
      </c>
      <c r="G496" s="1" t="n">
        <f aca="false">F496/E496</f>
        <v>1.62735813756842</v>
      </c>
    </row>
    <row r="497" customFormat="false" ht="13" hidden="false" customHeight="false" outlineLevel="0" collapsed="false">
      <c r="A497" s="4" t="s">
        <v>1458</v>
      </c>
      <c r="B497" s="4" t="s">
        <v>1459</v>
      </c>
      <c r="C497" s="4" t="n">
        <v>5530</v>
      </c>
      <c r="D497" s="4" t="s">
        <v>1460</v>
      </c>
      <c r="E497" s="5" t="n">
        <v>-1.69538636498953</v>
      </c>
      <c r="F497" s="5" t="n">
        <v>-2.050086718433</v>
      </c>
      <c r="G497" s="1" t="n">
        <f aca="false">F497/E497</f>
        <v>1.2092150560888</v>
      </c>
    </row>
    <row r="498" customFormat="false" ht="13" hidden="false" customHeight="false" outlineLevel="0" collapsed="false">
      <c r="A498" s="4" t="s">
        <v>1461</v>
      </c>
      <c r="B498" s="4" t="s">
        <v>1462</v>
      </c>
      <c r="C498" s="4" t="n">
        <v>57147</v>
      </c>
      <c r="D498" s="4" t="s">
        <v>1463</v>
      </c>
      <c r="E498" s="5" t="n">
        <v>-1.69798477093284</v>
      </c>
      <c r="F498" s="5" t="n">
        <v>-1.95425480909817</v>
      </c>
      <c r="G498" s="1" t="n">
        <f aca="false">F498/E498</f>
        <v>1.15092599330236</v>
      </c>
    </row>
    <row r="499" customFormat="false" ht="13" hidden="false" customHeight="false" outlineLevel="0" collapsed="false">
      <c r="A499" s="4" t="s">
        <v>1464</v>
      </c>
      <c r="B499" s="4" t="s">
        <v>1465</v>
      </c>
      <c r="C499" s="4" t="n">
        <v>23253</v>
      </c>
      <c r="D499" s="4" t="s">
        <v>1466</v>
      </c>
      <c r="E499" s="5" t="n">
        <v>-1.69805350616649</v>
      </c>
      <c r="F499" s="5" t="n">
        <v>-2.64331191855103</v>
      </c>
      <c r="G499" s="1" t="n">
        <f aca="false">F499/E499</f>
        <v>1.55667174735769</v>
      </c>
    </row>
    <row r="500" customFormat="false" ht="13" hidden="false" customHeight="false" outlineLevel="0" collapsed="false">
      <c r="A500" s="4" t="s">
        <v>1467</v>
      </c>
      <c r="B500" s="4" t="s">
        <v>1468</v>
      </c>
      <c r="C500" s="4" t="n">
        <v>3638</v>
      </c>
      <c r="D500" s="4" t="s">
        <v>1469</v>
      </c>
      <c r="E500" s="5" t="n">
        <v>-1.69895309360506</v>
      </c>
      <c r="F500" s="5" t="n">
        <v>-2.14668391663019</v>
      </c>
      <c r="G500" s="1" t="n">
        <f aca="false">F500/E500</f>
        <v>1.26353336340503</v>
      </c>
    </row>
    <row r="501" customFormat="false" ht="13" hidden="false" customHeight="false" outlineLevel="0" collapsed="false">
      <c r="A501" s="4" t="s">
        <v>1470</v>
      </c>
      <c r="B501" s="4" t="s">
        <v>1471</v>
      </c>
      <c r="C501" s="4" t="n">
        <v>205564</v>
      </c>
      <c r="D501" s="4" t="s">
        <v>1472</v>
      </c>
      <c r="E501" s="5" t="n">
        <v>-1.70213287162096</v>
      </c>
      <c r="F501" s="5" t="n">
        <v>-1.82124777845507</v>
      </c>
      <c r="G501" s="1" t="n">
        <f aca="false">F501/E501</f>
        <v>1.0699797934815</v>
      </c>
    </row>
    <row r="502" customFormat="false" ht="13" hidden="false" customHeight="false" outlineLevel="0" collapsed="false">
      <c r="A502" s="4" t="s">
        <v>1473</v>
      </c>
      <c r="B502" s="4" t="s">
        <v>1474</v>
      </c>
      <c r="C502" s="4" t="n">
        <v>56894</v>
      </c>
      <c r="D502" s="4" t="s">
        <v>1475</v>
      </c>
      <c r="E502" s="5" t="n">
        <v>-1.70368668661703</v>
      </c>
      <c r="F502" s="5" t="n">
        <v>-2.08639849878141</v>
      </c>
      <c r="G502" s="1" t="n">
        <f aca="false">F502/E502</f>
        <v>1.22463743784036</v>
      </c>
    </row>
    <row r="503" customFormat="false" ht="13" hidden="false" customHeight="false" outlineLevel="0" collapsed="false">
      <c r="A503" s="4" t="s">
        <v>1476</v>
      </c>
      <c r="B503" s="4" t="s">
        <v>1477</v>
      </c>
      <c r="C503" s="4" t="n">
        <v>9949</v>
      </c>
      <c r="D503" s="4" t="s">
        <v>1478</v>
      </c>
      <c r="E503" s="5" t="n">
        <v>-1.70466367136482</v>
      </c>
      <c r="F503" s="5" t="n">
        <v>-1.89868010251987</v>
      </c>
      <c r="G503" s="1" t="n">
        <f aca="false">F503/E503</f>
        <v>1.11381507942837</v>
      </c>
    </row>
    <row r="504" customFormat="false" ht="13" hidden="false" customHeight="false" outlineLevel="0" collapsed="false">
      <c r="A504" s="4" t="s">
        <v>1479</v>
      </c>
      <c r="B504" s="4" t="s">
        <v>1480</v>
      </c>
      <c r="C504" s="4" t="n">
        <v>4436</v>
      </c>
      <c r="D504" s="4" t="s">
        <v>1481</v>
      </c>
      <c r="E504" s="5" t="n">
        <v>-1.70578720234387</v>
      </c>
      <c r="F504" s="5" t="n">
        <v>-2.60025111296202</v>
      </c>
      <c r="G504" s="1" t="n">
        <f aca="false">F504/E504</f>
        <v>1.52437016140647</v>
      </c>
    </row>
    <row r="505" customFormat="false" ht="13" hidden="false" customHeight="false" outlineLevel="0" collapsed="false">
      <c r="A505" s="4" t="s">
        <v>1482</v>
      </c>
      <c r="B505" s="4" t="s">
        <v>1483</v>
      </c>
      <c r="C505" s="4" t="n">
        <v>23286</v>
      </c>
      <c r="D505" s="4" t="s">
        <v>1484</v>
      </c>
      <c r="E505" s="5" t="n">
        <v>-1.70672965301814</v>
      </c>
      <c r="F505" s="5" t="n">
        <v>-2.44835522476228</v>
      </c>
      <c r="G505" s="1" t="n">
        <f aca="false">F505/E505</f>
        <v>1.43453019664401</v>
      </c>
    </row>
    <row r="506" customFormat="false" ht="13" hidden="false" customHeight="false" outlineLevel="0" collapsed="false">
      <c r="A506" s="4" t="s">
        <v>1485</v>
      </c>
      <c r="B506" s="4" t="s">
        <v>1486</v>
      </c>
      <c r="C506" s="4" t="n">
        <v>405</v>
      </c>
      <c r="D506" s="4" t="s">
        <v>1487</v>
      </c>
      <c r="E506" s="5" t="n">
        <v>-1.70750607727706</v>
      </c>
      <c r="F506" s="5" t="n">
        <v>-1.85746488682956</v>
      </c>
      <c r="G506" s="1" t="n">
        <f aca="false">F506/E506</f>
        <v>1.08782329477365</v>
      </c>
    </row>
    <row r="507" customFormat="false" ht="13" hidden="false" customHeight="false" outlineLevel="0" collapsed="false">
      <c r="A507" s="4" t="s">
        <v>1488</v>
      </c>
      <c r="B507" s="4" t="s">
        <v>1489</v>
      </c>
      <c r="C507" s="4" t="n">
        <v>2963</v>
      </c>
      <c r="D507" s="4" t="s">
        <v>1490</v>
      </c>
      <c r="E507" s="5" t="n">
        <v>-1.70863090218661</v>
      </c>
      <c r="F507" s="5" t="n">
        <v>-2.43311715941993</v>
      </c>
      <c r="G507" s="1" t="n">
        <f aca="false">F507/E507</f>
        <v>1.42401565856392</v>
      </c>
    </row>
    <row r="508" customFormat="false" ht="13" hidden="false" customHeight="false" outlineLevel="0" collapsed="false">
      <c r="A508" s="4" t="s">
        <v>1491</v>
      </c>
      <c r="B508" s="4" t="s">
        <v>1492</v>
      </c>
      <c r="C508" s="4" t="n">
        <v>1024</v>
      </c>
      <c r="D508" s="4" t="s">
        <v>1415</v>
      </c>
      <c r="E508" s="5" t="n">
        <v>-1.71014485347099</v>
      </c>
      <c r="F508" s="5" t="n">
        <v>-2.58481110367146</v>
      </c>
      <c r="G508" s="1" t="n">
        <f aca="false">F508/E508</f>
        <v>1.51145740574268</v>
      </c>
    </row>
    <row r="509" customFormat="false" ht="13" hidden="false" customHeight="false" outlineLevel="0" collapsed="false">
      <c r="A509" s="4" t="s">
        <v>1493</v>
      </c>
      <c r="B509" s="4" t="s">
        <v>1494</v>
      </c>
      <c r="C509" s="4" t="n">
        <v>23201</v>
      </c>
      <c r="D509" s="4" t="s">
        <v>1322</v>
      </c>
      <c r="E509" s="5" t="n">
        <v>-1.71042568695138</v>
      </c>
      <c r="F509" s="5" t="n">
        <v>-1.95178624867393</v>
      </c>
      <c r="G509" s="1" t="n">
        <f aca="false">F509/E509</f>
        <v>1.14111139908846</v>
      </c>
    </row>
    <row r="510" customFormat="false" ht="13" hidden="false" customHeight="false" outlineLevel="0" collapsed="false">
      <c r="A510" s="4" t="s">
        <v>1495</v>
      </c>
      <c r="B510" s="4" t="s">
        <v>1496</v>
      </c>
      <c r="C510" s="4" t="n">
        <v>56907</v>
      </c>
      <c r="D510" s="4" t="s">
        <v>1497</v>
      </c>
      <c r="E510" s="5" t="n">
        <v>-1.71083911830091</v>
      </c>
      <c r="F510" s="5" t="n">
        <v>-2.03578433151116</v>
      </c>
      <c r="G510" s="1" t="n">
        <f aca="false">F510/E510</f>
        <v>1.18993323786807</v>
      </c>
    </row>
    <row r="511" customFormat="false" ht="13" hidden="false" customHeight="false" outlineLevel="0" collapsed="false">
      <c r="A511" s="4" t="s">
        <v>1498</v>
      </c>
      <c r="B511" s="4" t="s">
        <v>1499</v>
      </c>
      <c r="C511" s="4" t="n">
        <v>4140</v>
      </c>
      <c r="D511" s="4" t="s">
        <v>1500</v>
      </c>
      <c r="E511" s="5" t="n">
        <v>-1.71091925471697</v>
      </c>
      <c r="F511" s="5" t="n">
        <v>-1.91187554730187</v>
      </c>
      <c r="G511" s="1" t="n">
        <f aca="false">F511/E511</f>
        <v>1.11745515869955</v>
      </c>
    </row>
    <row r="512" customFormat="false" ht="13" hidden="false" customHeight="false" outlineLevel="0" collapsed="false">
      <c r="A512" s="4" t="s">
        <v>1501</v>
      </c>
      <c r="B512" s="4" t="s">
        <v>1502</v>
      </c>
      <c r="C512" s="4" t="n">
        <v>10529</v>
      </c>
      <c r="D512" s="4" t="s">
        <v>1503</v>
      </c>
      <c r="E512" s="5" t="n">
        <v>-1.71154222892405</v>
      </c>
      <c r="F512" s="5" t="n">
        <v>-2.16598818212794</v>
      </c>
      <c r="G512" s="1" t="n">
        <f aca="false">F512/E512</f>
        <v>1.26551839944351</v>
      </c>
    </row>
    <row r="513" customFormat="false" ht="13" hidden="false" customHeight="false" outlineLevel="0" collapsed="false">
      <c r="A513" s="4" t="s">
        <v>1504</v>
      </c>
      <c r="B513" s="4" t="s">
        <v>1505</v>
      </c>
      <c r="C513" s="4" t="n">
        <v>4781</v>
      </c>
      <c r="D513" s="4" t="s">
        <v>1229</v>
      </c>
      <c r="E513" s="5" t="n">
        <v>-1.71398110452112</v>
      </c>
      <c r="F513" s="5" t="n">
        <v>-1.9907330880469</v>
      </c>
      <c r="G513" s="1" t="n">
        <f aca="false">F513/E513</f>
        <v>1.16146734803305</v>
      </c>
    </row>
    <row r="514" customFormat="false" ht="13" hidden="false" customHeight="false" outlineLevel="0" collapsed="false">
      <c r="A514" s="4" t="s">
        <v>1506</v>
      </c>
      <c r="B514" s="4" t="s">
        <v>1507</v>
      </c>
      <c r="C514" s="4" t="n">
        <v>152503</v>
      </c>
      <c r="D514" s="4" t="s">
        <v>1508</v>
      </c>
      <c r="E514" s="5" t="n">
        <v>-1.71425178760502</v>
      </c>
      <c r="F514" s="5" t="n">
        <v>-2.09618178639111</v>
      </c>
      <c r="G514" s="1" t="n">
        <f aca="false">F514/E514</f>
        <v>1.2227969085683</v>
      </c>
    </row>
    <row r="515" customFormat="false" ht="13" hidden="false" customHeight="false" outlineLevel="0" collapsed="false">
      <c r="A515" s="4" t="s">
        <v>1509</v>
      </c>
      <c r="B515" s="4" t="s">
        <v>1510</v>
      </c>
      <c r="C515" s="4" t="n">
        <v>64225</v>
      </c>
      <c r="D515" s="4" t="s">
        <v>1511</v>
      </c>
      <c r="E515" s="5" t="n">
        <v>-1.7157757357211</v>
      </c>
      <c r="F515" s="5" t="n">
        <v>-2.16843618035607</v>
      </c>
      <c r="G515" s="1" t="n">
        <f aca="false">F515/E515</f>
        <v>1.2638226169137</v>
      </c>
    </row>
    <row r="516" customFormat="false" ht="13" hidden="false" customHeight="false" outlineLevel="0" collapsed="false">
      <c r="A516" s="4" t="s">
        <v>1512</v>
      </c>
      <c r="B516" s="4" t="s">
        <v>1513</v>
      </c>
      <c r="C516" s="4" t="n">
        <v>65979</v>
      </c>
      <c r="D516" s="4" t="s">
        <v>1514</v>
      </c>
      <c r="E516" s="5" t="n">
        <v>-1.71659459509834</v>
      </c>
      <c r="F516" s="5" t="n">
        <v>-2.35799699196986</v>
      </c>
      <c r="G516" s="1" t="n">
        <f aca="false">F516/E516</f>
        <v>1.37364815123094</v>
      </c>
    </row>
    <row r="517" customFormat="false" ht="13" hidden="false" customHeight="false" outlineLevel="0" collapsed="false">
      <c r="A517" s="4" t="s">
        <v>1515</v>
      </c>
      <c r="B517" s="4" t="s">
        <v>1516</v>
      </c>
      <c r="C517" s="4" t="n">
        <v>9467</v>
      </c>
      <c r="D517" s="4" t="s">
        <v>1517</v>
      </c>
      <c r="E517" s="5" t="n">
        <v>-1.71864532580835</v>
      </c>
      <c r="F517" s="5" t="n">
        <v>-2.48669746474726</v>
      </c>
      <c r="G517" s="1" t="n">
        <f aca="false">F517/E517</f>
        <v>1.44689391546081</v>
      </c>
    </row>
    <row r="518" customFormat="false" ht="13" hidden="false" customHeight="false" outlineLevel="0" collapsed="false">
      <c r="A518" s="4" t="s">
        <v>1518</v>
      </c>
      <c r="B518" s="4" t="s">
        <v>1519</v>
      </c>
      <c r="C518" s="4" t="n">
        <v>4154</v>
      </c>
      <c r="D518" s="4" t="s">
        <v>1520</v>
      </c>
      <c r="E518" s="5" t="n">
        <v>-1.71979664588613</v>
      </c>
      <c r="F518" s="5" t="n">
        <v>-2.42126497272499</v>
      </c>
      <c r="G518" s="1" t="n">
        <f aca="false">F518/E518</f>
        <v>1.40787864572059</v>
      </c>
    </row>
    <row r="519" customFormat="false" ht="13" hidden="false" customHeight="false" outlineLevel="0" collapsed="false">
      <c r="A519" s="4" t="s">
        <v>1521</v>
      </c>
      <c r="B519" s="4" t="s">
        <v>1522</v>
      </c>
      <c r="C519" s="4" t="n">
        <v>8942</v>
      </c>
      <c r="D519" s="4" t="s">
        <v>1209</v>
      </c>
      <c r="E519" s="5" t="n">
        <v>-1.72138253017873</v>
      </c>
      <c r="F519" s="5" t="n">
        <v>-2.96159469020177</v>
      </c>
      <c r="G519" s="1" t="n">
        <f aca="false">F519/E519</f>
        <v>1.72047446647101</v>
      </c>
    </row>
    <row r="520" customFormat="false" ht="13" hidden="false" customHeight="false" outlineLevel="0" collapsed="false">
      <c r="A520" s="4" t="s">
        <v>1523</v>
      </c>
      <c r="B520" s="4" t="s">
        <v>1524</v>
      </c>
      <c r="C520" s="4" t="n">
        <v>163259</v>
      </c>
      <c r="D520" s="4" t="s">
        <v>1525</v>
      </c>
      <c r="E520" s="5" t="n">
        <v>-1.7260201325998</v>
      </c>
      <c r="F520" s="5" t="n">
        <v>-2.03272123148362</v>
      </c>
      <c r="G520" s="1" t="n">
        <f aca="false">F520/E520</f>
        <v>1.17769265438512</v>
      </c>
    </row>
    <row r="521" customFormat="false" ht="13" hidden="false" customHeight="false" outlineLevel="0" collapsed="false">
      <c r="A521" s="4" t="s">
        <v>1526</v>
      </c>
      <c r="B521" s="4" t="s">
        <v>1527</v>
      </c>
      <c r="C521" s="4" t="n">
        <v>57107</v>
      </c>
      <c r="D521" s="4" t="s">
        <v>1528</v>
      </c>
      <c r="E521" s="5" t="n">
        <v>-1.72620970484312</v>
      </c>
      <c r="F521" s="5" t="n">
        <v>-2.2087043264393</v>
      </c>
      <c r="G521" s="1" t="n">
        <f aca="false">F521/E521</f>
        <v>1.27951101204128</v>
      </c>
    </row>
    <row r="522" customFormat="false" ht="13" hidden="false" customHeight="false" outlineLevel="0" collapsed="false">
      <c r="A522" s="4" t="s">
        <v>1529</v>
      </c>
      <c r="B522" s="4" t="s">
        <v>1530</v>
      </c>
      <c r="C522" s="4" t="n">
        <v>26097</v>
      </c>
      <c r="D522" s="4" t="s">
        <v>1531</v>
      </c>
      <c r="E522" s="5" t="n">
        <v>-1.72664248530038</v>
      </c>
      <c r="F522" s="5" t="n">
        <v>-3.3198281326564</v>
      </c>
      <c r="G522" s="1" t="n">
        <f aca="false">F522/E522</f>
        <v>1.9227073125557</v>
      </c>
    </row>
    <row r="523" customFormat="false" ht="13" hidden="false" customHeight="false" outlineLevel="0" collapsed="false">
      <c r="A523" s="4" t="s">
        <v>1532</v>
      </c>
      <c r="B523" s="4" t="s">
        <v>1533</v>
      </c>
      <c r="C523" s="4" t="n">
        <v>5337</v>
      </c>
      <c r="D523" s="4" t="s">
        <v>1534</v>
      </c>
      <c r="E523" s="5" t="n">
        <v>-1.72825550411534</v>
      </c>
      <c r="F523" s="5" t="n">
        <v>-1.97455231602962</v>
      </c>
      <c r="G523" s="1" t="n">
        <f aca="false">F523/E523</f>
        <v>1.14251180530182</v>
      </c>
    </row>
    <row r="524" customFormat="false" ht="13" hidden="false" customHeight="false" outlineLevel="0" collapsed="false">
      <c r="A524" s="4" t="s">
        <v>1535</v>
      </c>
      <c r="B524" s="4" t="s">
        <v>1536</v>
      </c>
      <c r="C524" s="4" t="n">
        <v>207063</v>
      </c>
      <c r="D524" s="4" t="s">
        <v>1537</v>
      </c>
      <c r="E524" s="5" t="n">
        <v>-1.72842054251916</v>
      </c>
      <c r="F524" s="5" t="n">
        <v>-2.86484170585974</v>
      </c>
      <c r="G524" s="1" t="n">
        <f aca="false">F524/E524</f>
        <v>1.65749112289781</v>
      </c>
    </row>
    <row r="525" customFormat="false" ht="13" hidden="false" customHeight="false" outlineLevel="0" collapsed="false">
      <c r="A525" s="4" t="s">
        <v>1538</v>
      </c>
      <c r="B525" s="4" t="s">
        <v>1539</v>
      </c>
      <c r="C525" s="4" t="n">
        <v>3480</v>
      </c>
      <c r="D525" s="4" t="s">
        <v>1540</v>
      </c>
      <c r="E525" s="5" t="n">
        <v>-1.72941979772874</v>
      </c>
      <c r="F525" s="5" t="n">
        <v>-3.70930277469286</v>
      </c>
      <c r="G525" s="1" t="n">
        <f aca="false">F525/E525</f>
        <v>2.14482497515312</v>
      </c>
    </row>
    <row r="526" customFormat="false" ht="13" hidden="false" customHeight="false" outlineLevel="0" collapsed="false">
      <c r="A526" s="4" t="s">
        <v>1541</v>
      </c>
      <c r="B526" s="4" t="s">
        <v>1542</v>
      </c>
      <c r="C526" s="4" t="n">
        <v>9867</v>
      </c>
      <c r="D526" s="4" t="s">
        <v>1543</v>
      </c>
      <c r="E526" s="5" t="n">
        <v>-1.72951294834135</v>
      </c>
      <c r="F526" s="5" t="n">
        <v>-2.53104619132325</v>
      </c>
      <c r="G526" s="1" t="n">
        <f aca="false">F526/E526</f>
        <v>1.46344448808585</v>
      </c>
    </row>
    <row r="527" customFormat="false" ht="13" hidden="false" customHeight="false" outlineLevel="0" collapsed="false">
      <c r="A527" s="4" t="s">
        <v>1544</v>
      </c>
      <c r="B527" s="4" t="s">
        <v>1545</v>
      </c>
      <c r="C527" s="4" t="n">
        <v>51194</v>
      </c>
      <c r="D527" s="4" t="s">
        <v>1546</v>
      </c>
      <c r="E527" s="5" t="n">
        <v>-1.72977125283581</v>
      </c>
      <c r="F527" s="5" t="n">
        <v>-2.57417624108699</v>
      </c>
      <c r="G527" s="1" t="n">
        <f aca="false">F527/E527</f>
        <v>1.48815991528756</v>
      </c>
    </row>
    <row r="528" customFormat="false" ht="13" hidden="false" customHeight="false" outlineLevel="0" collapsed="false">
      <c r="A528" s="4" t="s">
        <v>1547</v>
      </c>
      <c r="B528" s="4" t="s">
        <v>1548</v>
      </c>
      <c r="C528" s="4" t="n">
        <v>65056</v>
      </c>
      <c r="D528" s="4" t="s">
        <v>1549</v>
      </c>
      <c r="E528" s="5" t="n">
        <v>-1.73035972925581</v>
      </c>
      <c r="F528" s="5" t="n">
        <v>-2.13721073674454</v>
      </c>
      <c r="G528" s="1" t="n">
        <f aca="false">F528/E528</f>
        <v>1.23512510179817</v>
      </c>
    </row>
    <row r="529" customFormat="false" ht="13" hidden="false" customHeight="false" outlineLevel="0" collapsed="false">
      <c r="A529" s="4" t="s">
        <v>1550</v>
      </c>
      <c r="B529" s="4" t="s">
        <v>1551</v>
      </c>
      <c r="C529" s="4" t="n">
        <v>889</v>
      </c>
      <c r="D529" s="4" t="s">
        <v>1552</v>
      </c>
      <c r="E529" s="5" t="n">
        <v>-1.73259528032491</v>
      </c>
      <c r="F529" s="5" t="n">
        <v>-2.92021595663475</v>
      </c>
      <c r="G529" s="1" t="n">
        <f aca="false">F529/E529</f>
        <v>1.68545764252985</v>
      </c>
    </row>
    <row r="530" customFormat="false" ht="13" hidden="false" customHeight="false" outlineLevel="0" collapsed="false">
      <c r="A530" s="4" t="s">
        <v>1553</v>
      </c>
      <c r="B530" s="4" t="s">
        <v>1554</v>
      </c>
      <c r="C530" s="4" t="n">
        <v>11154</v>
      </c>
      <c r="D530" s="4" t="s">
        <v>1555</v>
      </c>
      <c r="E530" s="5" t="n">
        <v>-1.73286185708065</v>
      </c>
      <c r="F530" s="5" t="n">
        <v>-2.50935130026876</v>
      </c>
      <c r="G530" s="1" t="n">
        <f aca="false">F530/E530</f>
        <v>1.4480965635058</v>
      </c>
    </row>
    <row r="531" customFormat="false" ht="13" hidden="false" customHeight="false" outlineLevel="0" collapsed="false">
      <c r="A531" s="4" t="s">
        <v>1556</v>
      </c>
      <c r="B531" s="4" t="s">
        <v>1557</v>
      </c>
      <c r="C531" s="4" t="n">
        <v>3775</v>
      </c>
      <c r="D531" s="4" t="s">
        <v>1558</v>
      </c>
      <c r="E531" s="5" t="n">
        <v>-1.73539609724961</v>
      </c>
      <c r="F531" s="5" t="n">
        <v>-1.75170387112413</v>
      </c>
      <c r="G531" s="1" t="n">
        <f aca="false">F531/E531</f>
        <v>1.00939714794817</v>
      </c>
    </row>
    <row r="532" customFormat="false" ht="13" hidden="false" customHeight="false" outlineLevel="0" collapsed="false">
      <c r="A532" s="4" t="s">
        <v>1559</v>
      </c>
      <c r="B532" s="4" t="s">
        <v>1560</v>
      </c>
      <c r="C532" s="4" t="n">
        <v>613</v>
      </c>
      <c r="D532" s="4" t="s">
        <v>1561</v>
      </c>
      <c r="E532" s="5" t="n">
        <v>-1.73540704270203</v>
      </c>
      <c r="F532" s="5" t="n">
        <v>-2.07654598209648</v>
      </c>
      <c r="G532" s="1" t="n">
        <f aca="false">F532/E532</f>
        <v>1.19657574908956</v>
      </c>
    </row>
    <row r="533" customFormat="false" ht="13" hidden="false" customHeight="false" outlineLevel="0" collapsed="false">
      <c r="A533" s="4" t="s">
        <v>1562</v>
      </c>
      <c r="B533" s="4" t="s">
        <v>1563</v>
      </c>
      <c r="C533" s="4" t="n">
        <v>9442</v>
      </c>
      <c r="D533" s="4" t="s">
        <v>1564</v>
      </c>
      <c r="E533" s="5" t="n">
        <v>-1.73615916442342</v>
      </c>
      <c r="F533" s="5" t="n">
        <v>-2.22230012463957</v>
      </c>
      <c r="G533" s="1" t="n">
        <f aca="false">F533/E533</f>
        <v>1.28000944278493</v>
      </c>
    </row>
    <row r="534" customFormat="false" ht="13" hidden="false" customHeight="false" outlineLevel="0" collapsed="false">
      <c r="A534" s="4" t="s">
        <v>1565</v>
      </c>
      <c r="B534" s="4" t="s">
        <v>1566</v>
      </c>
      <c r="C534" s="4" t="n">
        <v>80146</v>
      </c>
      <c r="D534" s="4" t="s">
        <v>1567</v>
      </c>
      <c r="E534" s="5" t="n">
        <v>-1.73778253039612</v>
      </c>
      <c r="F534" s="5" t="n">
        <v>-2.28777049131247</v>
      </c>
      <c r="G534" s="1" t="n">
        <f aca="false">F534/E534</f>
        <v>1.31648837026287</v>
      </c>
    </row>
    <row r="535" customFormat="false" ht="13" hidden="false" customHeight="false" outlineLevel="0" collapsed="false">
      <c r="A535" s="4" t="s">
        <v>1568</v>
      </c>
      <c r="B535" s="4" t="s">
        <v>1569</v>
      </c>
      <c r="C535" s="4" t="n">
        <v>5062</v>
      </c>
      <c r="D535" s="4" t="s">
        <v>1407</v>
      </c>
      <c r="E535" s="5" t="n">
        <v>-1.74028189271632</v>
      </c>
      <c r="F535" s="5" t="n">
        <v>-2.5016081405109</v>
      </c>
      <c r="G535" s="1" t="n">
        <f aca="false">F535/E535</f>
        <v>1.43747294675707</v>
      </c>
    </row>
    <row r="536" customFormat="false" ht="13" hidden="false" customHeight="false" outlineLevel="0" collapsed="false">
      <c r="A536" s="4" t="s">
        <v>1570</v>
      </c>
      <c r="B536" s="4" t="s">
        <v>1571</v>
      </c>
      <c r="C536" s="4" t="n">
        <v>114907</v>
      </c>
      <c r="D536" s="4" t="s">
        <v>1572</v>
      </c>
      <c r="E536" s="5" t="n">
        <v>-1.74210117182005</v>
      </c>
      <c r="F536" s="5" t="n">
        <v>-2.04705353216257</v>
      </c>
      <c r="G536" s="1" t="n">
        <f aca="false">F536/E536</f>
        <v>1.17504859377594</v>
      </c>
    </row>
    <row r="537" customFormat="false" ht="13" hidden="false" customHeight="false" outlineLevel="0" collapsed="false">
      <c r="A537" s="4" t="s">
        <v>1573</v>
      </c>
      <c r="B537" s="4" t="s">
        <v>1574</v>
      </c>
      <c r="C537" s="4" t="n">
        <v>8611</v>
      </c>
      <c r="D537" s="4" t="s">
        <v>1575</v>
      </c>
      <c r="E537" s="5" t="n">
        <v>-1.74364956352911</v>
      </c>
      <c r="F537" s="5" t="n">
        <v>-2.12402486885041</v>
      </c>
      <c r="G537" s="1" t="n">
        <f aca="false">F537/E537</f>
        <v>1.21814894074898</v>
      </c>
    </row>
    <row r="538" customFormat="false" ht="13" hidden="false" customHeight="false" outlineLevel="0" collapsed="false">
      <c r="A538" s="4" t="s">
        <v>1576</v>
      </c>
      <c r="B538" s="4" t="s">
        <v>1577</v>
      </c>
      <c r="D538" s="4" t="s">
        <v>1578</v>
      </c>
      <c r="E538" s="5" t="n">
        <v>-1.74504100775461</v>
      </c>
      <c r="F538" s="5" t="n">
        <v>-3.02513552719788</v>
      </c>
      <c r="G538" s="1" t="n">
        <f aca="false">F538/E538</f>
        <v>1.73356128237376</v>
      </c>
    </row>
    <row r="539" customFormat="false" ht="13" hidden="false" customHeight="false" outlineLevel="0" collapsed="false">
      <c r="A539" s="4" t="s">
        <v>1579</v>
      </c>
      <c r="B539" s="4" t="s">
        <v>1580</v>
      </c>
      <c r="C539" s="4" t="n">
        <v>51274</v>
      </c>
      <c r="D539" s="4" t="s">
        <v>1581</v>
      </c>
      <c r="E539" s="5" t="n">
        <v>-1.74750151626487</v>
      </c>
      <c r="F539" s="5" t="n">
        <v>-2.11550801892858</v>
      </c>
      <c r="G539" s="1" t="n">
        <f aca="false">F539/E539</f>
        <v>1.21059009061708</v>
      </c>
    </row>
    <row r="540" customFormat="false" ht="13" hidden="false" customHeight="false" outlineLevel="0" collapsed="false">
      <c r="A540" s="4" t="s">
        <v>1582</v>
      </c>
      <c r="B540" s="4" t="s">
        <v>1583</v>
      </c>
      <c r="C540" s="4" t="n">
        <v>10001</v>
      </c>
      <c r="D540" s="4" t="s">
        <v>1584</v>
      </c>
      <c r="E540" s="5" t="n">
        <v>-1.74939006768613</v>
      </c>
      <c r="F540" s="5" t="n">
        <v>-1.93941231157692</v>
      </c>
      <c r="G540" s="1" t="n">
        <f aca="false">F540/E540</f>
        <v>1.10862199768982</v>
      </c>
    </row>
    <row r="541" customFormat="false" ht="13" hidden="false" customHeight="false" outlineLevel="0" collapsed="false">
      <c r="A541" s="4" t="s">
        <v>1585</v>
      </c>
      <c r="B541" s="4" t="s">
        <v>1586</v>
      </c>
      <c r="C541" s="4" t="n">
        <v>2060</v>
      </c>
      <c r="D541" s="4" t="s">
        <v>1587</v>
      </c>
      <c r="E541" s="5" t="n">
        <v>-1.75065119815091</v>
      </c>
      <c r="F541" s="5" t="n">
        <v>-2.22944944423105</v>
      </c>
      <c r="G541" s="1" t="n">
        <f aca="false">F541/E541</f>
        <v>1.27349722582423</v>
      </c>
    </row>
    <row r="542" customFormat="false" ht="13" hidden="false" customHeight="false" outlineLevel="0" collapsed="false">
      <c r="A542" s="4" t="s">
        <v>1588</v>
      </c>
      <c r="B542" s="4" t="s">
        <v>1554</v>
      </c>
      <c r="C542" s="4" t="n">
        <v>11154</v>
      </c>
      <c r="D542" s="4" t="s">
        <v>1555</v>
      </c>
      <c r="E542" s="5" t="n">
        <v>-1.75416702186134</v>
      </c>
      <c r="F542" s="5" t="n">
        <v>-2.88797404981714</v>
      </c>
      <c r="G542" s="1" t="n">
        <f aca="false">F542/E542</f>
        <v>1.64635066890764</v>
      </c>
    </row>
    <row r="543" customFormat="false" ht="13" hidden="false" customHeight="false" outlineLevel="0" collapsed="false">
      <c r="A543" s="4" t="s">
        <v>1589</v>
      </c>
      <c r="B543" s="4" t="s">
        <v>1590</v>
      </c>
      <c r="D543" s="4" t="s">
        <v>1591</v>
      </c>
      <c r="E543" s="5" t="n">
        <v>-1.75484456382843</v>
      </c>
      <c r="F543" s="5" t="n">
        <v>-1.84658882465368</v>
      </c>
      <c r="G543" s="1" t="n">
        <f aca="false">F543/E543</f>
        <v>1.0522805624591</v>
      </c>
    </row>
    <row r="544" customFormat="false" ht="13" hidden="false" customHeight="false" outlineLevel="0" collapsed="false">
      <c r="A544" s="4" t="s">
        <v>1592</v>
      </c>
      <c r="B544" s="4" t="s">
        <v>1593</v>
      </c>
      <c r="C544" s="4" t="n">
        <v>3796</v>
      </c>
      <c r="D544" s="4" t="s">
        <v>1594</v>
      </c>
      <c r="E544" s="5" t="n">
        <v>-1.75706240172421</v>
      </c>
      <c r="F544" s="5" t="n">
        <v>-1.84484573242154</v>
      </c>
      <c r="G544" s="1" t="n">
        <f aca="false">F544/E544</f>
        <v>1.04996028064296</v>
      </c>
    </row>
    <row r="545" customFormat="false" ht="13" hidden="false" customHeight="false" outlineLevel="0" collapsed="false">
      <c r="A545" s="4" t="s">
        <v>1595</v>
      </c>
      <c r="B545" s="4" t="s">
        <v>1596</v>
      </c>
      <c r="C545" s="4" t="n">
        <v>56288</v>
      </c>
      <c r="D545" s="4" t="s">
        <v>1597</v>
      </c>
      <c r="E545" s="5" t="n">
        <v>-1.75795657793821</v>
      </c>
      <c r="F545" s="5" t="n">
        <v>-2.45013495517696</v>
      </c>
      <c r="G545" s="1" t="n">
        <f aca="false">F545/E545</f>
        <v>1.39374031527591</v>
      </c>
    </row>
    <row r="546" customFormat="false" ht="13" hidden="false" customHeight="false" outlineLevel="0" collapsed="false">
      <c r="A546" s="4" t="s">
        <v>1598</v>
      </c>
      <c r="B546" s="4" t="s">
        <v>1599</v>
      </c>
      <c r="C546" s="4" t="n">
        <v>26575</v>
      </c>
      <c r="D546" s="4" t="s">
        <v>1600</v>
      </c>
      <c r="E546" s="5" t="n">
        <v>-1.75862516825629</v>
      </c>
      <c r="F546" s="5" t="n">
        <v>-2.37983317254842</v>
      </c>
      <c r="G546" s="1" t="n">
        <f aca="false">F546/E546</f>
        <v>1.35323502444132</v>
      </c>
    </row>
    <row r="547" customFormat="false" ht="13" hidden="false" customHeight="false" outlineLevel="0" collapsed="false">
      <c r="A547" s="4" t="s">
        <v>1601</v>
      </c>
      <c r="B547" s="4" t="s">
        <v>1602</v>
      </c>
      <c r="C547" s="4" t="n">
        <v>84236</v>
      </c>
      <c r="D547" s="4" t="s">
        <v>1119</v>
      </c>
      <c r="E547" s="5" t="n">
        <v>-1.76258075344765</v>
      </c>
      <c r="F547" s="5" t="n">
        <v>-2.38548629682738</v>
      </c>
      <c r="G547" s="1" t="n">
        <f aca="false">F547/E547</f>
        <v>1.35340539272389</v>
      </c>
    </row>
    <row r="548" customFormat="false" ht="13" hidden="false" customHeight="false" outlineLevel="0" collapsed="false">
      <c r="A548" s="4" t="s">
        <v>1603</v>
      </c>
      <c r="B548" s="4" t="s">
        <v>1604</v>
      </c>
      <c r="C548" s="4" t="n">
        <v>23299</v>
      </c>
      <c r="D548" s="4" t="s">
        <v>1605</v>
      </c>
      <c r="E548" s="5" t="n">
        <v>-1.76293939690691</v>
      </c>
      <c r="F548" s="5" t="n">
        <v>-2.37080366393386</v>
      </c>
      <c r="G548" s="1" t="n">
        <f aca="false">F548/E548</f>
        <v>1.34480156725379</v>
      </c>
    </row>
    <row r="549" customFormat="false" ht="13" hidden="false" customHeight="false" outlineLevel="0" collapsed="false">
      <c r="A549" s="4" t="s">
        <v>1606</v>
      </c>
      <c r="B549" s="4" t="s">
        <v>1607</v>
      </c>
      <c r="C549" s="4" t="n">
        <v>93164</v>
      </c>
      <c r="D549" s="4" t="s">
        <v>1608</v>
      </c>
      <c r="E549" s="5" t="n">
        <v>-1.76560268265794</v>
      </c>
      <c r="F549" s="5" t="n">
        <v>-2.14726225576668</v>
      </c>
      <c r="G549" s="1" t="n">
        <f aca="false">F549/E549</f>
        <v>1.21616390644252</v>
      </c>
    </row>
    <row r="550" customFormat="false" ht="13" hidden="false" customHeight="false" outlineLevel="0" collapsed="false">
      <c r="A550" s="4" t="s">
        <v>1609</v>
      </c>
      <c r="B550" s="4" t="s">
        <v>1610</v>
      </c>
      <c r="C550" s="4" t="n">
        <v>8976</v>
      </c>
      <c r="D550" s="4" t="s">
        <v>1611</v>
      </c>
      <c r="E550" s="5" t="n">
        <v>-1.76782834586535</v>
      </c>
      <c r="F550" s="5" t="n">
        <v>-1.99912751782447</v>
      </c>
      <c r="G550" s="1" t="n">
        <f aca="false">F550/E550</f>
        <v>1.13083802649737</v>
      </c>
    </row>
    <row r="551" customFormat="false" ht="13" hidden="false" customHeight="false" outlineLevel="0" collapsed="false">
      <c r="A551" s="4" t="s">
        <v>1612</v>
      </c>
      <c r="B551" s="4" t="s">
        <v>1613</v>
      </c>
      <c r="C551" s="4" t="n">
        <v>8226</v>
      </c>
      <c r="D551" s="4" t="s">
        <v>1614</v>
      </c>
      <c r="E551" s="5" t="n">
        <v>-1.76901395547668</v>
      </c>
      <c r="F551" s="5" t="n">
        <v>-1.87508200233873</v>
      </c>
      <c r="G551" s="1" t="n">
        <f aca="false">F551/E551</f>
        <v>1.05995885251989</v>
      </c>
    </row>
    <row r="552" customFormat="false" ht="13" hidden="false" customHeight="false" outlineLevel="0" collapsed="false">
      <c r="A552" s="4" t="s">
        <v>1615</v>
      </c>
      <c r="B552" s="4" t="s">
        <v>1616</v>
      </c>
      <c r="C552" s="4" t="n">
        <v>57484</v>
      </c>
      <c r="D552" s="4" t="s">
        <v>1617</v>
      </c>
      <c r="E552" s="5" t="n">
        <v>-1.7702562369696</v>
      </c>
      <c r="F552" s="5" t="n">
        <v>-2.627675887285</v>
      </c>
      <c r="G552" s="1" t="n">
        <f aca="false">F552/E552</f>
        <v>1.48434776413112</v>
      </c>
    </row>
    <row r="553" customFormat="false" ht="13" hidden="false" customHeight="false" outlineLevel="0" collapsed="false">
      <c r="A553" s="4" t="s">
        <v>1618</v>
      </c>
      <c r="B553" s="4" t="s">
        <v>1619</v>
      </c>
      <c r="C553" s="4" t="n">
        <v>57580</v>
      </c>
      <c r="D553" s="4" t="s">
        <v>1620</v>
      </c>
      <c r="E553" s="5" t="n">
        <v>-1.77033962035942</v>
      </c>
      <c r="F553" s="5" t="n">
        <v>-2.62210993851492</v>
      </c>
      <c r="G553" s="1" t="n">
        <f aca="false">F553/E553</f>
        <v>1.4811338504544</v>
      </c>
    </row>
    <row r="554" customFormat="false" ht="13" hidden="false" customHeight="false" outlineLevel="0" collapsed="false">
      <c r="A554" s="4" t="s">
        <v>1621</v>
      </c>
      <c r="B554" s="4" t="s">
        <v>1622</v>
      </c>
      <c r="C554" s="4" t="n">
        <v>55870</v>
      </c>
      <c r="D554" s="4" t="s">
        <v>1623</v>
      </c>
      <c r="E554" s="5" t="n">
        <v>-1.77199799857685</v>
      </c>
      <c r="F554" s="5" t="n">
        <v>-2.07846720512265</v>
      </c>
      <c r="G554" s="1" t="n">
        <f aca="false">F554/E554</f>
        <v>1.17295121483881</v>
      </c>
    </row>
    <row r="555" customFormat="false" ht="13" hidden="false" customHeight="false" outlineLevel="0" collapsed="false">
      <c r="A555" s="4" t="s">
        <v>1624</v>
      </c>
      <c r="B555" s="4" t="s">
        <v>1625</v>
      </c>
      <c r="C555" s="4" t="n">
        <v>8452</v>
      </c>
      <c r="D555" s="4" t="s">
        <v>1626</v>
      </c>
      <c r="E555" s="5" t="n">
        <v>-1.77539948190757</v>
      </c>
      <c r="F555" s="5" t="n">
        <v>-1.91726325484868</v>
      </c>
      <c r="G555" s="1" t="n">
        <f aca="false">F555/E555</f>
        <v>1.07990526886303</v>
      </c>
    </row>
    <row r="556" customFormat="false" ht="13" hidden="false" customHeight="false" outlineLevel="0" collapsed="false">
      <c r="A556" s="4" t="s">
        <v>1627</v>
      </c>
      <c r="B556" s="4" t="s">
        <v>1628</v>
      </c>
      <c r="C556" s="4" t="n">
        <v>55731</v>
      </c>
      <c r="D556" s="4" t="s">
        <v>1629</v>
      </c>
      <c r="E556" s="5" t="n">
        <v>-1.77553653255331</v>
      </c>
      <c r="F556" s="5" t="n">
        <v>-2.03366938932628</v>
      </c>
      <c r="G556" s="1" t="n">
        <f aca="false">F556/E556</f>
        <v>1.14538301636732</v>
      </c>
    </row>
    <row r="557" customFormat="false" ht="13" hidden="false" customHeight="false" outlineLevel="0" collapsed="false">
      <c r="A557" s="4" t="s">
        <v>1630</v>
      </c>
      <c r="B557" s="4" t="s">
        <v>1631</v>
      </c>
      <c r="C557" s="4" t="n">
        <v>23369</v>
      </c>
      <c r="D557" s="4" t="s">
        <v>1632</v>
      </c>
      <c r="E557" s="5" t="n">
        <v>-1.77583816246664</v>
      </c>
      <c r="F557" s="5" t="n">
        <v>-1.93951823604106</v>
      </c>
      <c r="G557" s="1" t="n">
        <f aca="false">F557/E557</f>
        <v>1.09217060261115</v>
      </c>
    </row>
    <row r="558" customFormat="false" ht="13" hidden="false" customHeight="false" outlineLevel="0" collapsed="false">
      <c r="A558" s="4" t="s">
        <v>1633</v>
      </c>
      <c r="B558" s="4" t="s">
        <v>1634</v>
      </c>
      <c r="C558" s="4" t="n">
        <v>51010</v>
      </c>
      <c r="D558" s="4" t="s">
        <v>1635</v>
      </c>
      <c r="E558" s="5" t="n">
        <v>-1.77974852804312</v>
      </c>
      <c r="F558" s="5" t="n">
        <v>-2.68931043238332</v>
      </c>
      <c r="G558" s="1" t="n">
        <f aca="false">F558/E558</f>
        <v>1.51106203489338</v>
      </c>
    </row>
    <row r="559" customFormat="false" ht="13" hidden="false" customHeight="false" outlineLevel="0" collapsed="false">
      <c r="A559" s="4" t="s">
        <v>1636</v>
      </c>
      <c r="B559" s="4" t="s">
        <v>1637</v>
      </c>
      <c r="C559" s="4" t="n">
        <v>29072</v>
      </c>
      <c r="D559" s="4" t="s">
        <v>1638</v>
      </c>
      <c r="E559" s="5" t="n">
        <v>-1.7803323125304</v>
      </c>
      <c r="F559" s="5" t="n">
        <v>-2.40999621652513</v>
      </c>
      <c r="G559" s="1" t="n">
        <f aca="false">F559/E559</f>
        <v>1.35367773733196</v>
      </c>
    </row>
    <row r="560" customFormat="false" ht="13" hidden="false" customHeight="false" outlineLevel="0" collapsed="false">
      <c r="A560" s="4" t="s">
        <v>1639</v>
      </c>
      <c r="B560" s="4" t="s">
        <v>1640</v>
      </c>
      <c r="C560" s="4" t="n">
        <v>6093</v>
      </c>
      <c r="D560" s="4" t="s">
        <v>1641</v>
      </c>
      <c r="E560" s="5" t="n">
        <v>-1.78068652972271</v>
      </c>
      <c r="F560" s="5" t="n">
        <v>-2.7696492327037</v>
      </c>
      <c r="G560" s="1" t="n">
        <f aca="false">F560/E560</f>
        <v>1.55538281807241</v>
      </c>
    </row>
    <row r="561" customFormat="false" ht="13" hidden="false" customHeight="false" outlineLevel="0" collapsed="false">
      <c r="A561" s="4" t="s">
        <v>1642</v>
      </c>
      <c r="B561" s="4" t="s">
        <v>1643</v>
      </c>
      <c r="C561" s="4" t="n">
        <v>57695</v>
      </c>
      <c r="D561" s="4" t="s">
        <v>1644</v>
      </c>
      <c r="E561" s="5" t="n">
        <v>-1.78160150190522</v>
      </c>
      <c r="F561" s="5" t="n">
        <v>-1.88119867254015</v>
      </c>
      <c r="G561" s="1" t="n">
        <f aca="false">F561/E561</f>
        <v>1.05590316943964</v>
      </c>
    </row>
    <row r="562" customFormat="false" ht="13" hidden="false" customHeight="false" outlineLevel="0" collapsed="false">
      <c r="A562" s="4" t="s">
        <v>1645</v>
      </c>
      <c r="B562" s="4" t="s">
        <v>1646</v>
      </c>
      <c r="C562" s="4" t="n">
        <v>2553</v>
      </c>
      <c r="D562" s="4" t="s">
        <v>1647</v>
      </c>
      <c r="E562" s="5" t="n">
        <v>-1.78415161865952</v>
      </c>
      <c r="F562" s="5" t="n">
        <v>-2.04985063248393</v>
      </c>
      <c r="G562" s="1" t="n">
        <f aca="false">F562/E562</f>
        <v>1.14892176822059</v>
      </c>
    </row>
    <row r="563" customFormat="false" ht="13" hidden="false" customHeight="false" outlineLevel="0" collapsed="false">
      <c r="A563" s="4" t="s">
        <v>1648</v>
      </c>
      <c r="B563" s="4" t="s">
        <v>1649</v>
      </c>
      <c r="C563" s="4" t="s">
        <v>1650</v>
      </c>
      <c r="D563" s="4" t="s">
        <v>1651</v>
      </c>
      <c r="E563" s="5" t="n">
        <v>-1.78650177000929</v>
      </c>
      <c r="F563" s="5" t="n">
        <v>-3.11829418822524</v>
      </c>
      <c r="G563" s="1" t="n">
        <f aca="false">F563/E563</f>
        <v>1.74547500627946</v>
      </c>
    </row>
    <row r="564" customFormat="false" ht="13" hidden="false" customHeight="false" outlineLevel="0" collapsed="false">
      <c r="A564" s="4" t="s">
        <v>1652</v>
      </c>
      <c r="B564" s="4" t="s">
        <v>1653</v>
      </c>
      <c r="C564" s="4" t="n">
        <v>7328</v>
      </c>
      <c r="D564" s="4" t="s">
        <v>1654</v>
      </c>
      <c r="E564" s="5" t="n">
        <v>-1.78982534709765</v>
      </c>
      <c r="F564" s="5" t="n">
        <v>-1.9963342358782</v>
      </c>
      <c r="G564" s="1" t="n">
        <f aca="false">F564/E564</f>
        <v>1.11537935202193</v>
      </c>
    </row>
    <row r="565" customFormat="false" ht="13" hidden="false" customHeight="false" outlineLevel="0" collapsed="false">
      <c r="A565" s="4" t="s">
        <v>1655</v>
      </c>
      <c r="B565" s="4" t="s">
        <v>1656</v>
      </c>
      <c r="C565" s="4" t="n">
        <v>57589</v>
      </c>
      <c r="D565" s="4" t="s">
        <v>1657</v>
      </c>
      <c r="E565" s="5" t="n">
        <v>-1.79062292785764</v>
      </c>
      <c r="F565" s="5" t="n">
        <v>-2.61672725014261</v>
      </c>
      <c r="G565" s="1" t="n">
        <f aca="false">F565/E565</f>
        <v>1.46135024266296</v>
      </c>
    </row>
    <row r="566" customFormat="false" ht="13" hidden="false" customHeight="false" outlineLevel="0" collapsed="false">
      <c r="A566" s="4" t="s">
        <v>1658</v>
      </c>
      <c r="B566" s="4" t="s">
        <v>1659</v>
      </c>
      <c r="C566" s="4" t="n">
        <v>23122</v>
      </c>
      <c r="D566" s="4" t="s">
        <v>1660</v>
      </c>
      <c r="E566" s="5" t="n">
        <v>-1.79166400169937</v>
      </c>
      <c r="F566" s="5" t="n">
        <v>-1.8807240632317</v>
      </c>
      <c r="G566" s="1" t="n">
        <f aca="false">F566/E566</f>
        <v>1.04970801525724</v>
      </c>
    </row>
    <row r="567" customFormat="false" ht="13" hidden="false" customHeight="false" outlineLevel="0" collapsed="false">
      <c r="A567" s="4" t="s">
        <v>1661</v>
      </c>
      <c r="B567" s="4" t="s">
        <v>1662</v>
      </c>
      <c r="C567" s="4" t="n">
        <v>6249</v>
      </c>
      <c r="D567" s="4" t="s">
        <v>1663</v>
      </c>
      <c r="E567" s="5" t="n">
        <v>-1.7939292442952</v>
      </c>
      <c r="F567" s="5" t="n">
        <v>-1.96023601974381</v>
      </c>
      <c r="G567" s="1" t="n">
        <f aca="false">F567/E567</f>
        <v>1.09270531487096</v>
      </c>
    </row>
    <row r="568" customFormat="false" ht="13" hidden="false" customHeight="false" outlineLevel="0" collapsed="false">
      <c r="A568" s="4" t="s">
        <v>1664</v>
      </c>
      <c r="B568" s="4" t="s">
        <v>1665</v>
      </c>
      <c r="C568" s="4" t="n">
        <v>2549</v>
      </c>
      <c r="D568" s="4" t="s">
        <v>1666</v>
      </c>
      <c r="E568" s="5" t="n">
        <v>-1.79713334372854</v>
      </c>
      <c r="F568" s="5" t="n">
        <v>-1.9931402838875</v>
      </c>
      <c r="G568" s="1" t="n">
        <f aca="false">F568/E568</f>
        <v>1.10906644231101</v>
      </c>
    </row>
    <row r="569" customFormat="false" ht="13" hidden="false" customHeight="false" outlineLevel="0" collapsed="false">
      <c r="A569" s="4" t="s">
        <v>1667</v>
      </c>
      <c r="B569" s="4" t="s">
        <v>1668</v>
      </c>
      <c r="C569" s="4" t="n">
        <v>10413</v>
      </c>
      <c r="D569" s="4" t="s">
        <v>1669</v>
      </c>
      <c r="E569" s="5" t="n">
        <v>-1.79893473748644</v>
      </c>
      <c r="F569" s="5" t="n">
        <v>-1.92560517456124</v>
      </c>
      <c r="G569" s="1" t="n">
        <f aca="false">F569/E569</f>
        <v>1.07041413700855</v>
      </c>
    </row>
    <row r="570" customFormat="false" ht="13" hidden="false" customHeight="false" outlineLevel="0" collapsed="false">
      <c r="A570" s="4" t="s">
        <v>1670</v>
      </c>
      <c r="B570" s="4" t="s">
        <v>1671</v>
      </c>
      <c r="C570" s="4" t="n">
        <v>7707</v>
      </c>
      <c r="D570" s="4" t="s">
        <v>1672</v>
      </c>
      <c r="E570" s="5" t="n">
        <v>-1.79944139506368</v>
      </c>
      <c r="F570" s="5" t="n">
        <v>-2.28983821275675</v>
      </c>
      <c r="G570" s="1" t="n">
        <f aca="false">F570/E570</f>
        <v>1.27252725153392</v>
      </c>
    </row>
    <row r="571" customFormat="false" ht="13" hidden="false" customHeight="false" outlineLevel="0" collapsed="false">
      <c r="A571" s="4" t="s">
        <v>1673</v>
      </c>
      <c r="B571" s="4" t="s">
        <v>1674</v>
      </c>
      <c r="C571" s="4" t="n">
        <v>83716</v>
      </c>
      <c r="D571" s="4" t="s">
        <v>1675</v>
      </c>
      <c r="E571" s="5" t="n">
        <v>-1.79952227985617</v>
      </c>
      <c r="F571" s="5" t="n">
        <v>-2.37725979289992</v>
      </c>
      <c r="G571" s="1" t="n">
        <f aca="false">F571/E571</f>
        <v>1.3210504918505</v>
      </c>
    </row>
    <row r="572" customFormat="false" ht="13" hidden="false" customHeight="false" outlineLevel="0" collapsed="false">
      <c r="A572" s="4" t="s">
        <v>1676</v>
      </c>
      <c r="B572" s="4" t="s">
        <v>1677</v>
      </c>
      <c r="C572" s="4" t="n">
        <v>24145</v>
      </c>
      <c r="D572" s="4" t="s">
        <v>1678</v>
      </c>
      <c r="E572" s="5" t="n">
        <v>-1.80626721810464</v>
      </c>
      <c r="F572" s="5" t="n">
        <v>-2.30024144871026</v>
      </c>
      <c r="G572" s="1" t="n">
        <f aca="false">F572/E572</f>
        <v>1.2734779359634</v>
      </c>
    </row>
    <row r="573" customFormat="false" ht="13" hidden="false" customHeight="false" outlineLevel="0" collapsed="false">
      <c r="A573" s="4" t="s">
        <v>1679</v>
      </c>
      <c r="B573" s="4" t="s">
        <v>1680</v>
      </c>
      <c r="C573" s="4" t="n">
        <v>9922</v>
      </c>
      <c r="D573" s="4" t="s">
        <v>1681</v>
      </c>
      <c r="E573" s="5" t="n">
        <v>-1.80827836129553</v>
      </c>
      <c r="F573" s="5" t="n">
        <v>-2.00689667091606</v>
      </c>
      <c r="G573" s="1" t="n">
        <f aca="false">F573/E573</f>
        <v>1.10983834893552</v>
      </c>
    </row>
    <row r="574" customFormat="false" ht="13" hidden="false" customHeight="false" outlineLevel="0" collapsed="false">
      <c r="A574" s="4" t="s">
        <v>1682</v>
      </c>
      <c r="B574" s="4" t="s">
        <v>1683</v>
      </c>
      <c r="C574" s="4" t="n">
        <v>79109</v>
      </c>
      <c r="D574" s="4" t="s">
        <v>1027</v>
      </c>
      <c r="E574" s="5" t="n">
        <v>-1.80896625978294</v>
      </c>
      <c r="F574" s="5" t="n">
        <v>-3.00348439877734</v>
      </c>
      <c r="G574" s="1" t="n">
        <f aca="false">F574/E574</f>
        <v>1.66033190643243</v>
      </c>
    </row>
    <row r="575" customFormat="false" ht="13" hidden="false" customHeight="false" outlineLevel="0" collapsed="false">
      <c r="A575" s="4" t="s">
        <v>1684</v>
      </c>
      <c r="B575" s="4" t="s">
        <v>1685</v>
      </c>
      <c r="C575" s="4" t="n">
        <v>56987</v>
      </c>
      <c r="D575" s="4" t="s">
        <v>1686</v>
      </c>
      <c r="E575" s="5" t="n">
        <v>-1.80972490087374</v>
      </c>
      <c r="F575" s="5" t="n">
        <v>-2.38895248244779</v>
      </c>
      <c r="G575" s="1" t="n">
        <f aca="false">F575/E575</f>
        <v>1.32006388445802</v>
      </c>
    </row>
    <row r="576" customFormat="false" ht="13" hidden="false" customHeight="false" outlineLevel="0" collapsed="false">
      <c r="A576" s="4" t="s">
        <v>1687</v>
      </c>
      <c r="B576" s="4" t="s">
        <v>1688</v>
      </c>
      <c r="C576" s="4" t="n">
        <v>653464</v>
      </c>
      <c r="D576" s="4" t="s">
        <v>1689</v>
      </c>
      <c r="E576" s="5" t="n">
        <v>-1.81171154686637</v>
      </c>
      <c r="F576" s="5" t="n">
        <v>-3.26752938304693</v>
      </c>
      <c r="G576" s="1" t="n">
        <f aca="false">F576/E576</f>
        <v>1.80355939591963</v>
      </c>
    </row>
    <row r="577" customFormat="false" ht="13" hidden="false" customHeight="false" outlineLevel="0" collapsed="false">
      <c r="A577" s="4" t="s">
        <v>1690</v>
      </c>
      <c r="B577" s="4" t="s">
        <v>1691</v>
      </c>
      <c r="C577" s="4" t="n">
        <v>254394</v>
      </c>
      <c r="D577" s="4" t="s">
        <v>1692</v>
      </c>
      <c r="E577" s="5" t="n">
        <v>-1.81185164607218</v>
      </c>
      <c r="F577" s="5" t="n">
        <v>-1.98250971692854</v>
      </c>
      <c r="G577" s="1" t="n">
        <f aca="false">F577/E577</f>
        <v>1.09418986991916</v>
      </c>
    </row>
    <row r="578" customFormat="false" ht="13" hidden="false" customHeight="false" outlineLevel="0" collapsed="false">
      <c r="A578" s="4" t="s">
        <v>1693</v>
      </c>
      <c r="B578" s="4" t="s">
        <v>1694</v>
      </c>
      <c r="C578" s="4" t="n">
        <v>51319</v>
      </c>
      <c r="D578" s="4" t="s">
        <v>1695</v>
      </c>
      <c r="E578" s="5" t="n">
        <v>-1.81470389497927</v>
      </c>
      <c r="F578" s="5" t="n">
        <v>-2.85513232891804</v>
      </c>
      <c r="G578" s="1" t="n">
        <f aca="false">F578/E578</f>
        <v>1.57333234188636</v>
      </c>
    </row>
    <row r="579" customFormat="false" ht="13" hidden="false" customHeight="false" outlineLevel="0" collapsed="false">
      <c r="A579" s="4" t="s">
        <v>1696</v>
      </c>
      <c r="B579" s="4" t="s">
        <v>1697</v>
      </c>
      <c r="C579" s="4" t="n">
        <v>5874</v>
      </c>
      <c r="D579" s="4" t="s">
        <v>1698</v>
      </c>
      <c r="E579" s="5" t="n">
        <v>-1.81519262919758</v>
      </c>
      <c r="F579" s="5" t="n">
        <v>-2.29420552515952</v>
      </c>
      <c r="G579" s="1" t="n">
        <f aca="false">F579/E579</f>
        <v>1.26389094372518</v>
      </c>
    </row>
    <row r="580" customFormat="false" ht="13" hidden="false" customHeight="false" outlineLevel="0" collapsed="false">
      <c r="A580" s="4" t="s">
        <v>1699</v>
      </c>
      <c r="B580" s="4" t="s">
        <v>1700</v>
      </c>
      <c r="C580" s="4" t="n">
        <v>9749</v>
      </c>
      <c r="D580" s="4" t="s">
        <v>1354</v>
      </c>
      <c r="E580" s="5" t="n">
        <v>-1.81828200595437</v>
      </c>
      <c r="F580" s="5" t="n">
        <v>-2.59696111412737</v>
      </c>
      <c r="G580" s="1" t="n">
        <f aca="false">F580/E580</f>
        <v>1.42824991152254</v>
      </c>
    </row>
    <row r="581" customFormat="false" ht="13" hidden="false" customHeight="false" outlineLevel="0" collapsed="false">
      <c r="A581" s="4" t="s">
        <v>1701</v>
      </c>
      <c r="B581" s="4" t="s">
        <v>1702</v>
      </c>
      <c r="C581" s="4" t="n">
        <v>153222</v>
      </c>
      <c r="D581" s="4" t="s">
        <v>1703</v>
      </c>
      <c r="E581" s="5" t="n">
        <v>-1.81865294302006</v>
      </c>
      <c r="F581" s="5" t="n">
        <v>-2.9659874492048</v>
      </c>
      <c r="G581" s="1" t="n">
        <f aca="false">F581/E581</f>
        <v>1.63087050808027</v>
      </c>
    </row>
    <row r="582" customFormat="false" ht="13" hidden="false" customHeight="false" outlineLevel="0" collapsed="false">
      <c r="A582" s="4" t="s">
        <v>1704</v>
      </c>
      <c r="B582" s="4" t="s">
        <v>1705</v>
      </c>
      <c r="C582" s="4" t="n">
        <v>51347</v>
      </c>
      <c r="D582" s="4" t="s">
        <v>1706</v>
      </c>
      <c r="E582" s="5" t="n">
        <v>-1.819028834809</v>
      </c>
      <c r="F582" s="5" t="n">
        <v>-2.40351082996105</v>
      </c>
      <c r="G582" s="1" t="n">
        <f aca="false">F582/E582</f>
        <v>1.32131540961164</v>
      </c>
    </row>
    <row r="583" customFormat="false" ht="13" hidden="false" customHeight="false" outlineLevel="0" collapsed="false">
      <c r="A583" s="4" t="s">
        <v>1707</v>
      </c>
      <c r="B583" s="4" t="s">
        <v>1708</v>
      </c>
      <c r="C583" s="4" t="n">
        <v>56288</v>
      </c>
      <c r="D583" s="4" t="s">
        <v>1597</v>
      </c>
      <c r="E583" s="5" t="n">
        <v>-1.82030142820349</v>
      </c>
      <c r="F583" s="5" t="n">
        <v>-2.55806205723024</v>
      </c>
      <c r="G583" s="1" t="n">
        <f aca="false">F583/E583</f>
        <v>1.4052958579255</v>
      </c>
    </row>
    <row r="584" customFormat="false" ht="13" hidden="false" customHeight="false" outlineLevel="0" collapsed="false">
      <c r="A584" s="4" t="s">
        <v>1709</v>
      </c>
      <c r="B584" s="4" t="s">
        <v>1710</v>
      </c>
      <c r="C584" s="4" t="n">
        <v>23036</v>
      </c>
      <c r="D584" s="4" t="s">
        <v>1711</v>
      </c>
      <c r="E584" s="5" t="n">
        <v>-1.82294883575731</v>
      </c>
      <c r="F584" s="5" t="n">
        <v>-2.21731905743242</v>
      </c>
      <c r="G584" s="1" t="n">
        <f aca="false">F584/E584</f>
        <v>1.21633641819205</v>
      </c>
    </row>
    <row r="585" customFormat="false" ht="13" hidden="false" customHeight="false" outlineLevel="0" collapsed="false">
      <c r="A585" s="4" t="s">
        <v>1712</v>
      </c>
      <c r="B585" s="4" t="s">
        <v>1713</v>
      </c>
      <c r="C585" s="4" t="n">
        <v>81573</v>
      </c>
      <c r="D585" s="4" t="s">
        <v>1714</v>
      </c>
      <c r="E585" s="5" t="n">
        <v>-1.82347692999553</v>
      </c>
      <c r="F585" s="5" t="n">
        <v>-2.30935430558369</v>
      </c>
      <c r="G585" s="1" t="n">
        <f aca="false">F585/E585</f>
        <v>1.26645655209323</v>
      </c>
    </row>
    <row r="586" customFormat="false" ht="13" hidden="false" customHeight="false" outlineLevel="0" collapsed="false">
      <c r="A586" s="4" t="s">
        <v>1715</v>
      </c>
      <c r="B586" s="4" t="s">
        <v>1716</v>
      </c>
      <c r="C586" s="4" t="n">
        <v>6671</v>
      </c>
      <c r="D586" s="4" t="s">
        <v>1717</v>
      </c>
      <c r="E586" s="5" t="n">
        <v>-1.82497758035027</v>
      </c>
      <c r="F586" s="5" t="n">
        <v>-2.36892972400454</v>
      </c>
      <c r="G586" s="1" t="n">
        <f aca="false">F586/E586</f>
        <v>1.29805963071057</v>
      </c>
    </row>
    <row r="587" customFormat="false" ht="13" hidden="false" customHeight="false" outlineLevel="0" collapsed="false">
      <c r="A587" s="4" t="s">
        <v>1718</v>
      </c>
      <c r="B587" s="4" t="s">
        <v>1719</v>
      </c>
      <c r="C587" s="4" t="n">
        <v>9517</v>
      </c>
      <c r="D587" s="4" t="s">
        <v>1720</v>
      </c>
      <c r="E587" s="5" t="n">
        <v>-1.82596935375665</v>
      </c>
      <c r="F587" s="5" t="n">
        <v>-2.00721191942667</v>
      </c>
      <c r="G587" s="1" t="n">
        <f aca="false">F587/E587</f>
        <v>1.09925827358336</v>
      </c>
    </row>
    <row r="588" customFormat="false" ht="13" hidden="false" customHeight="false" outlineLevel="0" collapsed="false">
      <c r="A588" s="4" t="s">
        <v>1721</v>
      </c>
      <c r="B588" s="4" t="s">
        <v>1722</v>
      </c>
      <c r="C588" s="4" t="n">
        <v>92181</v>
      </c>
      <c r="D588" s="4" t="s">
        <v>1723</v>
      </c>
      <c r="E588" s="5" t="n">
        <v>-1.8260793379126</v>
      </c>
      <c r="F588" s="5" t="n">
        <v>-1.788508905361</v>
      </c>
      <c r="G588" s="1" t="n">
        <f aca="false">F588/E588</f>
        <v>0.97942562966922</v>
      </c>
    </row>
    <row r="589" customFormat="false" ht="13" hidden="false" customHeight="false" outlineLevel="0" collapsed="false">
      <c r="A589" s="4" t="s">
        <v>1724</v>
      </c>
      <c r="B589" s="4" t="s">
        <v>1725</v>
      </c>
      <c r="C589" s="4" t="n">
        <v>56243</v>
      </c>
      <c r="D589" s="4" t="s">
        <v>1726</v>
      </c>
      <c r="E589" s="5" t="n">
        <v>-1.82612705987315</v>
      </c>
      <c r="F589" s="5" t="n">
        <v>-2.1853025787276</v>
      </c>
      <c r="G589" s="1" t="n">
        <f aca="false">F589/E589</f>
        <v>1.19668703604852</v>
      </c>
    </row>
    <row r="590" customFormat="false" ht="13" hidden="false" customHeight="false" outlineLevel="0" collapsed="false">
      <c r="A590" s="4" t="s">
        <v>1727</v>
      </c>
      <c r="B590" s="4" t="s">
        <v>1728</v>
      </c>
      <c r="C590" s="4" t="n">
        <v>64839</v>
      </c>
      <c r="D590" s="4" t="s">
        <v>1729</v>
      </c>
      <c r="E590" s="5" t="n">
        <v>-1.82650539992763</v>
      </c>
      <c r="F590" s="5" t="n">
        <v>-2.08455903266204</v>
      </c>
      <c r="G590" s="1" t="n">
        <f aca="false">F590/E590</f>
        <v>1.14128271000164</v>
      </c>
    </row>
    <row r="591" customFormat="false" ht="13" hidden="false" customHeight="false" outlineLevel="0" collapsed="false">
      <c r="A591" s="4" t="s">
        <v>1730</v>
      </c>
      <c r="B591" s="4" t="s">
        <v>1731</v>
      </c>
      <c r="C591" s="4" t="n">
        <v>54439</v>
      </c>
      <c r="D591" s="4" t="s">
        <v>1732</v>
      </c>
      <c r="E591" s="5" t="n">
        <v>-1.8271016155506</v>
      </c>
      <c r="F591" s="5" t="n">
        <v>-2.02230867890514</v>
      </c>
      <c r="G591" s="1" t="n">
        <f aca="false">F591/E591</f>
        <v>1.10683974098272</v>
      </c>
    </row>
    <row r="592" customFormat="false" ht="13" hidden="false" customHeight="false" outlineLevel="0" collapsed="false">
      <c r="A592" s="4" t="s">
        <v>1733</v>
      </c>
      <c r="B592" s="4" t="s">
        <v>1734</v>
      </c>
      <c r="C592" s="4" t="n">
        <v>5529</v>
      </c>
      <c r="D592" s="4" t="s">
        <v>1735</v>
      </c>
      <c r="E592" s="5" t="n">
        <v>-1.82825439188056</v>
      </c>
      <c r="F592" s="5" t="n">
        <v>-2.48762700860872</v>
      </c>
      <c r="G592" s="1" t="n">
        <f aca="false">F592/E592</f>
        <v>1.36065693026993</v>
      </c>
    </row>
    <row r="593" customFormat="false" ht="13" hidden="false" customHeight="false" outlineLevel="0" collapsed="false">
      <c r="A593" s="4" t="s">
        <v>1736</v>
      </c>
      <c r="B593" s="4" t="s">
        <v>1737</v>
      </c>
      <c r="C593" s="4" t="n">
        <v>4781</v>
      </c>
      <c r="D593" s="4" t="s">
        <v>1229</v>
      </c>
      <c r="E593" s="5" t="n">
        <v>-1.82843514456969</v>
      </c>
      <c r="F593" s="5" t="n">
        <v>-4.42555330841111</v>
      </c>
      <c r="G593" s="1" t="n">
        <f aca="false">F593/E593</f>
        <v>2.42040485907014</v>
      </c>
    </row>
    <row r="594" customFormat="false" ht="13" hidden="false" customHeight="false" outlineLevel="0" collapsed="false">
      <c r="A594" s="4" t="s">
        <v>1738</v>
      </c>
      <c r="B594" s="4" t="s">
        <v>1739</v>
      </c>
      <c r="C594" s="4" t="n">
        <v>171023</v>
      </c>
      <c r="D594" s="4" t="s">
        <v>1740</v>
      </c>
      <c r="E594" s="5" t="n">
        <v>-1.82891734930287</v>
      </c>
      <c r="F594" s="5" t="n">
        <v>-1.81834646692135</v>
      </c>
      <c r="G594" s="1" t="n">
        <f aca="false">F594/E594</f>
        <v>0.994220142104534</v>
      </c>
    </row>
    <row r="595" customFormat="false" ht="13" hidden="false" customHeight="false" outlineLevel="0" collapsed="false">
      <c r="A595" s="4" t="s">
        <v>1741</v>
      </c>
      <c r="B595" s="4" t="s">
        <v>1742</v>
      </c>
      <c r="C595" s="4" t="n">
        <v>26130</v>
      </c>
      <c r="D595" s="4" t="s">
        <v>1743</v>
      </c>
      <c r="E595" s="5" t="n">
        <v>-1.82937155500438</v>
      </c>
      <c r="F595" s="5" t="n">
        <v>-1.71708590783594</v>
      </c>
      <c r="G595" s="1" t="n">
        <f aca="false">F595/E595</f>
        <v>0.93862064441678</v>
      </c>
    </row>
    <row r="596" customFormat="false" ht="13" hidden="false" customHeight="false" outlineLevel="0" collapsed="false">
      <c r="A596" s="4" t="s">
        <v>1744</v>
      </c>
      <c r="B596" s="4" t="s">
        <v>1745</v>
      </c>
      <c r="C596" s="4" t="n">
        <v>10165</v>
      </c>
      <c r="D596" s="4" t="s">
        <v>1746</v>
      </c>
      <c r="E596" s="5" t="n">
        <v>-1.82995038509305</v>
      </c>
      <c r="F596" s="5" t="n">
        <v>-2.34520555862458</v>
      </c>
      <c r="G596" s="1" t="n">
        <f aca="false">F596/E596</f>
        <v>1.28156783797465</v>
      </c>
    </row>
    <row r="597" customFormat="false" ht="13" hidden="false" customHeight="false" outlineLevel="0" collapsed="false">
      <c r="A597" s="4" t="s">
        <v>1747</v>
      </c>
      <c r="B597" s="4" t="s">
        <v>1748</v>
      </c>
      <c r="C597" s="4" t="n">
        <v>4651</v>
      </c>
      <c r="D597" s="4" t="s">
        <v>1749</v>
      </c>
      <c r="E597" s="5" t="n">
        <v>-1.83196265490817</v>
      </c>
      <c r="F597" s="5" t="n">
        <v>-2.33340393384337</v>
      </c>
      <c r="G597" s="1" t="n">
        <f aca="false">F597/E597</f>
        <v>1.27371806821048</v>
      </c>
    </row>
    <row r="598" customFormat="false" ht="13" hidden="false" customHeight="false" outlineLevel="0" collapsed="false">
      <c r="A598" s="4" t="s">
        <v>1750</v>
      </c>
      <c r="B598" s="4" t="s">
        <v>1751</v>
      </c>
      <c r="C598" s="4" t="n">
        <v>54165</v>
      </c>
      <c r="D598" s="4" t="s">
        <v>1752</v>
      </c>
      <c r="E598" s="5" t="n">
        <v>-1.83235341991181</v>
      </c>
      <c r="F598" s="5" t="n">
        <v>-1.89406535870198</v>
      </c>
      <c r="G598" s="1" t="n">
        <f aca="false">F598/E598</f>
        <v>1.03367905891929</v>
      </c>
    </row>
    <row r="599" customFormat="false" ht="13" hidden="false" customHeight="false" outlineLevel="0" collapsed="false">
      <c r="A599" s="4" t="s">
        <v>1753</v>
      </c>
      <c r="B599" s="4" t="s">
        <v>1754</v>
      </c>
      <c r="C599" s="4" t="n">
        <v>9619</v>
      </c>
      <c r="D599" s="4" t="s">
        <v>1755</v>
      </c>
      <c r="E599" s="5" t="n">
        <v>-1.83370884661487</v>
      </c>
      <c r="F599" s="5" t="n">
        <v>-1.85682711282057</v>
      </c>
      <c r="G599" s="1" t="n">
        <f aca="false">F599/E599</f>
        <v>1.01260738107273</v>
      </c>
    </row>
    <row r="600" customFormat="false" ht="13" hidden="false" customHeight="false" outlineLevel="0" collapsed="false">
      <c r="A600" s="4" t="s">
        <v>1756</v>
      </c>
      <c r="B600" s="4" t="s">
        <v>1757</v>
      </c>
      <c r="C600" s="4" t="n">
        <v>6416</v>
      </c>
      <c r="D600" s="4" t="s">
        <v>1758</v>
      </c>
      <c r="E600" s="5" t="n">
        <v>-1.83413851415343</v>
      </c>
      <c r="F600" s="5" t="n">
        <v>-2.3946463319297</v>
      </c>
      <c r="G600" s="1" t="n">
        <f aca="false">F600/E600</f>
        <v>1.30559732182222</v>
      </c>
    </row>
    <row r="601" customFormat="false" ht="13" hidden="false" customHeight="false" outlineLevel="0" collapsed="false">
      <c r="A601" s="4" t="s">
        <v>1759</v>
      </c>
      <c r="B601" s="4" t="s">
        <v>1760</v>
      </c>
      <c r="C601" s="4" t="n">
        <v>83990</v>
      </c>
      <c r="D601" s="4" t="s">
        <v>1761</v>
      </c>
      <c r="E601" s="5" t="n">
        <v>-1.83426432233925</v>
      </c>
      <c r="F601" s="5" t="n">
        <v>-2.43283727994829</v>
      </c>
      <c r="G601" s="1" t="n">
        <f aca="false">F601/E601</f>
        <v>1.32632862686098</v>
      </c>
    </row>
    <row r="602" customFormat="false" ht="13" hidden="false" customHeight="false" outlineLevel="0" collapsed="false">
      <c r="A602" s="4" t="s">
        <v>1762</v>
      </c>
      <c r="B602" s="4" t="s">
        <v>1763</v>
      </c>
      <c r="C602" s="4" t="n">
        <v>23185</v>
      </c>
      <c r="D602" s="4" t="s">
        <v>1764</v>
      </c>
      <c r="E602" s="5" t="n">
        <v>-1.83525463460274</v>
      </c>
      <c r="F602" s="5" t="n">
        <v>-2.34796999663592</v>
      </c>
      <c r="G602" s="1" t="n">
        <f aca="false">F602/E602</f>
        <v>1.27937014971449</v>
      </c>
    </row>
    <row r="603" customFormat="false" ht="13" hidden="false" customHeight="false" outlineLevel="0" collapsed="false">
      <c r="A603" s="4" t="s">
        <v>1765</v>
      </c>
      <c r="B603" s="4" t="s">
        <v>1766</v>
      </c>
      <c r="C603" s="4" t="n">
        <v>64326</v>
      </c>
      <c r="D603" s="4" t="s">
        <v>1767</v>
      </c>
      <c r="E603" s="5" t="n">
        <v>-1.83680298969538</v>
      </c>
      <c r="F603" s="5" t="n">
        <v>-3.93707414202001</v>
      </c>
      <c r="G603" s="1" t="n">
        <f aca="false">F603/E603</f>
        <v>2.14343844391986</v>
      </c>
    </row>
    <row r="604" customFormat="false" ht="13" hidden="false" customHeight="false" outlineLevel="0" collapsed="false">
      <c r="A604" s="4" t="s">
        <v>1768</v>
      </c>
      <c r="B604" s="4" t="s">
        <v>1769</v>
      </c>
      <c r="C604" s="4" t="n">
        <v>490</v>
      </c>
      <c r="D604" s="4" t="s">
        <v>1770</v>
      </c>
      <c r="E604" s="5" t="n">
        <v>-1.83775464739714</v>
      </c>
      <c r="F604" s="5" t="n">
        <v>-2.08360995162667</v>
      </c>
      <c r="G604" s="1" t="n">
        <f aca="false">F604/E604</f>
        <v>1.13378026526976</v>
      </c>
    </row>
    <row r="605" customFormat="false" ht="13" hidden="false" customHeight="false" outlineLevel="0" collapsed="false">
      <c r="A605" s="4" t="s">
        <v>1771</v>
      </c>
      <c r="B605" s="4" t="s">
        <v>1772</v>
      </c>
      <c r="C605" s="4" t="n">
        <v>23328</v>
      </c>
      <c r="D605" s="4" t="s">
        <v>1773</v>
      </c>
      <c r="E605" s="5" t="n">
        <v>-1.83903206423403</v>
      </c>
      <c r="F605" s="5" t="n">
        <v>-1.98414316655793</v>
      </c>
      <c r="G605" s="1" t="n">
        <f aca="false">F605/E605</f>
        <v>1.07890623831202</v>
      </c>
    </row>
    <row r="606" customFormat="false" ht="13" hidden="false" customHeight="false" outlineLevel="0" collapsed="false">
      <c r="A606" s="4" t="s">
        <v>1774</v>
      </c>
      <c r="B606" s="4" t="s">
        <v>1775</v>
      </c>
      <c r="C606" s="4" t="n">
        <v>1523</v>
      </c>
      <c r="D606" s="4" t="s">
        <v>1776</v>
      </c>
      <c r="E606" s="5" t="n">
        <v>-1.83922837932278</v>
      </c>
      <c r="F606" s="5" t="n">
        <v>-2.43419248577938</v>
      </c>
      <c r="G606" s="1" t="n">
        <f aca="false">F606/E606</f>
        <v>1.32348571452321</v>
      </c>
    </row>
    <row r="607" customFormat="false" ht="13" hidden="false" customHeight="false" outlineLevel="0" collapsed="false">
      <c r="A607" s="4" t="s">
        <v>1777</v>
      </c>
      <c r="B607" s="4" t="s">
        <v>1778</v>
      </c>
      <c r="C607" s="4" t="n">
        <v>55870</v>
      </c>
      <c r="D607" s="4" t="s">
        <v>1623</v>
      </c>
      <c r="E607" s="5" t="n">
        <v>-1.84111044854846</v>
      </c>
      <c r="F607" s="5" t="n">
        <v>-2.62741226757276</v>
      </c>
      <c r="G607" s="1" t="n">
        <f aca="false">F607/E607</f>
        <v>1.42708020023689</v>
      </c>
    </row>
    <row r="608" customFormat="false" ht="13" hidden="false" customHeight="false" outlineLevel="0" collapsed="false">
      <c r="A608" s="4" t="s">
        <v>1779</v>
      </c>
      <c r="B608" s="4" t="s">
        <v>1780</v>
      </c>
      <c r="C608" s="4" t="n">
        <v>6294</v>
      </c>
      <c r="D608" s="4" t="s">
        <v>1781</v>
      </c>
      <c r="E608" s="5" t="n">
        <v>-1.84195922858329</v>
      </c>
      <c r="F608" s="5" t="n">
        <v>-3.13831978877152</v>
      </c>
      <c r="G608" s="1" t="n">
        <f aca="false">F608/E608</f>
        <v>1.70379438375805</v>
      </c>
    </row>
    <row r="609" customFormat="false" ht="13" hidden="false" customHeight="false" outlineLevel="0" collapsed="false">
      <c r="A609" s="4" t="s">
        <v>1782</v>
      </c>
      <c r="B609" s="4" t="s">
        <v>1783</v>
      </c>
      <c r="C609" s="4" t="n">
        <v>154141</v>
      </c>
      <c r="D609" s="4" t="s">
        <v>1784</v>
      </c>
      <c r="E609" s="5" t="n">
        <v>-1.84202142938305</v>
      </c>
      <c r="F609" s="5" t="n">
        <v>-1.85528982886828</v>
      </c>
      <c r="G609" s="1" t="n">
        <f aca="false">F609/E609</f>
        <v>1.00720317324955</v>
      </c>
    </row>
    <row r="610" customFormat="false" ht="13" hidden="false" customHeight="false" outlineLevel="0" collapsed="false">
      <c r="A610" s="4" t="s">
        <v>1785</v>
      </c>
      <c r="B610" s="4" t="s">
        <v>1786</v>
      </c>
      <c r="C610" s="4" t="n">
        <v>6314</v>
      </c>
      <c r="D610" s="4" t="s">
        <v>1787</v>
      </c>
      <c r="E610" s="5" t="n">
        <v>-1.84259234496946</v>
      </c>
      <c r="F610" s="5" t="n">
        <v>-2.41051155717924</v>
      </c>
      <c r="G610" s="1" t="n">
        <f aca="false">F610/E610</f>
        <v>1.30821750332366</v>
      </c>
    </row>
    <row r="611" customFormat="false" ht="13" hidden="false" customHeight="false" outlineLevel="0" collapsed="false">
      <c r="A611" s="4" t="s">
        <v>1788</v>
      </c>
      <c r="B611" s="4" t="s">
        <v>1789</v>
      </c>
      <c r="C611" s="4" t="n">
        <v>23384</v>
      </c>
      <c r="D611" s="4" t="s">
        <v>1790</v>
      </c>
      <c r="E611" s="5" t="n">
        <v>-1.84267461601646</v>
      </c>
      <c r="F611" s="5" t="n">
        <v>-1.82697152334107</v>
      </c>
      <c r="G611" s="1" t="n">
        <f aca="false">F611/E611</f>
        <v>0.991478097902418</v>
      </c>
    </row>
    <row r="612" customFormat="false" ht="13" hidden="false" customHeight="false" outlineLevel="0" collapsed="false">
      <c r="A612" s="4" t="s">
        <v>1791</v>
      </c>
      <c r="B612" s="4" t="s">
        <v>1792</v>
      </c>
      <c r="C612" s="4" t="n">
        <v>54807</v>
      </c>
      <c r="D612" s="4" t="s">
        <v>1793</v>
      </c>
      <c r="E612" s="5" t="n">
        <v>-1.84314100557661</v>
      </c>
      <c r="F612" s="5" t="n">
        <v>-1.82105373101808</v>
      </c>
      <c r="G612" s="1" t="n">
        <f aca="false">F612/E612</f>
        <v>0.988016503082672</v>
      </c>
    </row>
    <row r="613" customFormat="false" ht="13" hidden="false" customHeight="false" outlineLevel="0" collapsed="false">
      <c r="A613" s="4" t="s">
        <v>1794</v>
      </c>
      <c r="B613" s="4" t="s">
        <v>1795</v>
      </c>
      <c r="C613" s="4" t="n">
        <v>6400</v>
      </c>
      <c r="D613" s="4" t="s">
        <v>1796</v>
      </c>
      <c r="E613" s="5" t="n">
        <v>-1.84370331410239</v>
      </c>
      <c r="F613" s="5" t="n">
        <v>-3.79370593335128</v>
      </c>
      <c r="G613" s="1" t="n">
        <f aca="false">F613/E613</f>
        <v>2.05765532031831</v>
      </c>
    </row>
    <row r="614" customFormat="false" ht="13" hidden="false" customHeight="false" outlineLevel="0" collapsed="false">
      <c r="A614" s="4" t="s">
        <v>1797</v>
      </c>
      <c r="B614" s="4" t="s">
        <v>1798</v>
      </c>
      <c r="C614" s="4" t="n">
        <v>7456</v>
      </c>
      <c r="D614" s="4" t="s">
        <v>1799</v>
      </c>
      <c r="E614" s="5" t="n">
        <v>-1.84414851033773</v>
      </c>
      <c r="F614" s="5" t="n">
        <v>-2.22083551337043</v>
      </c>
      <c r="G614" s="1" t="n">
        <f aca="false">F614/E614</f>
        <v>1.20426066605868</v>
      </c>
    </row>
    <row r="615" customFormat="false" ht="13" hidden="false" customHeight="false" outlineLevel="0" collapsed="false">
      <c r="A615" s="4" t="s">
        <v>1800</v>
      </c>
      <c r="B615" s="4" t="s">
        <v>1801</v>
      </c>
      <c r="C615" s="4" t="n">
        <v>10283</v>
      </c>
      <c r="D615" s="4" t="s">
        <v>1802</v>
      </c>
      <c r="E615" s="5" t="n">
        <v>-1.84518365341799</v>
      </c>
      <c r="F615" s="5" t="n">
        <v>-2.46025737464509</v>
      </c>
      <c r="G615" s="1" t="n">
        <f aca="false">F615/E615</f>
        <v>1.33334010958083</v>
      </c>
    </row>
    <row r="616" customFormat="false" ht="13" hidden="false" customHeight="false" outlineLevel="0" collapsed="false">
      <c r="A616" s="4" t="s">
        <v>1803</v>
      </c>
      <c r="B616" s="4" t="s">
        <v>1804</v>
      </c>
      <c r="C616" s="4" t="n">
        <v>7371</v>
      </c>
      <c r="D616" s="4" t="s">
        <v>1805</v>
      </c>
      <c r="E616" s="5" t="n">
        <v>-1.84521338508532</v>
      </c>
      <c r="F616" s="5" t="n">
        <v>-2.34088769910954</v>
      </c>
      <c r="G616" s="1" t="n">
        <f aca="false">F616/E616</f>
        <v>1.26862709648147</v>
      </c>
    </row>
    <row r="617" customFormat="false" ht="13" hidden="false" customHeight="false" outlineLevel="0" collapsed="false">
      <c r="A617" s="4" t="s">
        <v>1806</v>
      </c>
      <c r="B617" s="4" t="s">
        <v>1807</v>
      </c>
      <c r="C617" s="4" t="s">
        <v>1808</v>
      </c>
      <c r="D617" s="4" t="s">
        <v>1809</v>
      </c>
      <c r="E617" s="5" t="n">
        <v>-1.8460474856317</v>
      </c>
      <c r="F617" s="5" t="n">
        <v>-2.05872638768899</v>
      </c>
      <c r="G617" s="1" t="n">
        <f aca="false">F617/E617</f>
        <v>1.11520770928843</v>
      </c>
    </row>
    <row r="618" customFormat="false" ht="13" hidden="false" customHeight="false" outlineLevel="0" collapsed="false">
      <c r="A618" s="4" t="s">
        <v>1810</v>
      </c>
      <c r="B618" s="4" t="s">
        <v>1811</v>
      </c>
      <c r="C618" s="4" t="n">
        <v>113263</v>
      </c>
      <c r="D618" s="4" t="s">
        <v>1812</v>
      </c>
      <c r="E618" s="5" t="n">
        <v>-1.84617551365812</v>
      </c>
      <c r="F618" s="5" t="n">
        <v>-2.05735466346927</v>
      </c>
      <c r="G618" s="1" t="n">
        <f aca="false">F618/E618</f>
        <v>1.114387363633</v>
      </c>
    </row>
    <row r="619" customFormat="false" ht="13" hidden="false" customHeight="false" outlineLevel="0" collapsed="false">
      <c r="A619" s="4" t="s">
        <v>1813</v>
      </c>
      <c r="B619" s="4" t="s">
        <v>1814</v>
      </c>
      <c r="C619" s="4" t="n">
        <v>8202</v>
      </c>
      <c r="D619" s="4" t="s">
        <v>1815</v>
      </c>
      <c r="E619" s="5" t="n">
        <v>-1.84682746481048</v>
      </c>
      <c r="F619" s="5" t="n">
        <v>-2.27962523038695</v>
      </c>
      <c r="G619" s="1" t="n">
        <f aca="false">F619/E619</f>
        <v>1.23434661538395</v>
      </c>
    </row>
    <row r="620" customFormat="false" ht="13" hidden="false" customHeight="false" outlineLevel="0" collapsed="false">
      <c r="A620" s="4" t="s">
        <v>1816</v>
      </c>
      <c r="B620" s="4" t="s">
        <v>1817</v>
      </c>
      <c r="C620" s="4" t="n">
        <v>5529</v>
      </c>
      <c r="D620" s="4" t="s">
        <v>1735</v>
      </c>
      <c r="E620" s="5" t="n">
        <v>-1.84801016196679</v>
      </c>
      <c r="F620" s="5" t="n">
        <v>-2.56321848087008</v>
      </c>
      <c r="G620" s="1" t="n">
        <f aca="false">F620/E620</f>
        <v>1.38701536042535</v>
      </c>
    </row>
    <row r="621" customFormat="false" ht="13" hidden="false" customHeight="false" outlineLevel="0" collapsed="false">
      <c r="A621" s="4" t="s">
        <v>1818</v>
      </c>
      <c r="B621" s="4" t="s">
        <v>1819</v>
      </c>
      <c r="C621" s="4" t="n">
        <v>51542</v>
      </c>
      <c r="D621" s="4" t="s">
        <v>1820</v>
      </c>
      <c r="E621" s="5" t="n">
        <v>-1.84820895261502</v>
      </c>
      <c r="F621" s="5" t="n">
        <v>-2.13027749105183</v>
      </c>
      <c r="G621" s="1" t="n">
        <f aca="false">F621/E621</f>
        <v>1.15261723412697</v>
      </c>
    </row>
    <row r="622" customFormat="false" ht="13" hidden="false" customHeight="false" outlineLevel="0" collapsed="false">
      <c r="A622" s="4" t="s">
        <v>1821</v>
      </c>
      <c r="B622" s="4" t="s">
        <v>1822</v>
      </c>
      <c r="C622" s="4" t="n">
        <v>6445</v>
      </c>
      <c r="D622" s="4" t="s">
        <v>1823</v>
      </c>
      <c r="E622" s="5" t="n">
        <v>-1.84976855470726</v>
      </c>
      <c r="F622" s="5" t="n">
        <v>-1.84463397630463</v>
      </c>
      <c r="G622" s="1" t="n">
        <f aca="false">F622/E622</f>
        <v>0.99722420494739</v>
      </c>
    </row>
    <row r="623" customFormat="false" ht="13" hidden="false" customHeight="false" outlineLevel="0" collapsed="false">
      <c r="A623" s="4" t="s">
        <v>1824</v>
      </c>
      <c r="B623" s="4" t="s">
        <v>1825</v>
      </c>
      <c r="C623" s="4" t="n">
        <v>54877</v>
      </c>
      <c r="D623" s="4" t="s">
        <v>1826</v>
      </c>
      <c r="E623" s="5" t="n">
        <v>-1.85153693988706</v>
      </c>
      <c r="F623" s="5" t="n">
        <v>-2.24687447771891</v>
      </c>
      <c r="G623" s="1" t="n">
        <f aca="false">F623/E623</f>
        <v>1.21351857978915</v>
      </c>
    </row>
    <row r="624" customFormat="false" ht="13" hidden="false" customHeight="false" outlineLevel="0" collapsed="false">
      <c r="A624" s="4" t="s">
        <v>1827</v>
      </c>
      <c r="B624" s="4" t="s">
        <v>1828</v>
      </c>
      <c r="C624" s="4" t="n">
        <v>8454</v>
      </c>
      <c r="D624" s="4" t="s">
        <v>1829</v>
      </c>
      <c r="E624" s="5" t="n">
        <v>-1.85342725571154</v>
      </c>
      <c r="F624" s="5" t="n">
        <v>-2.16572247440054</v>
      </c>
      <c r="G624" s="1" t="n">
        <f aca="false">F624/E624</f>
        <v>1.16849607543357</v>
      </c>
    </row>
    <row r="625" customFormat="false" ht="13" hidden="false" customHeight="false" outlineLevel="0" collapsed="false">
      <c r="A625" s="4" t="s">
        <v>1830</v>
      </c>
      <c r="B625" s="4" t="s">
        <v>1831</v>
      </c>
      <c r="C625" s="4" t="n">
        <v>4215</v>
      </c>
      <c r="D625" s="4" t="s">
        <v>1832</v>
      </c>
      <c r="E625" s="5" t="n">
        <v>-1.85474113618377</v>
      </c>
      <c r="F625" s="5" t="n">
        <v>-1.70793892151211</v>
      </c>
      <c r="G625" s="1" t="n">
        <f aca="false">F625/E625</f>
        <v>0.920850294519424</v>
      </c>
    </row>
    <row r="626" customFormat="false" ht="13" hidden="false" customHeight="false" outlineLevel="0" collapsed="false">
      <c r="A626" s="4" t="s">
        <v>1833</v>
      </c>
      <c r="B626" s="4" t="s">
        <v>1834</v>
      </c>
      <c r="C626" s="4" t="n">
        <v>114134</v>
      </c>
      <c r="D626" s="4" t="s">
        <v>1835</v>
      </c>
      <c r="E626" s="5" t="n">
        <v>-1.85520649310268</v>
      </c>
      <c r="F626" s="5" t="n">
        <v>-2.9854731121546</v>
      </c>
      <c r="G626" s="1" t="n">
        <f aca="false">F626/E626</f>
        <v>1.60924033160408</v>
      </c>
    </row>
    <row r="627" customFormat="false" ht="13" hidden="false" customHeight="false" outlineLevel="0" collapsed="false">
      <c r="A627" s="4" t="s">
        <v>1836</v>
      </c>
      <c r="B627" s="4" t="s">
        <v>1837</v>
      </c>
      <c r="C627" s="4" t="n">
        <v>4775</v>
      </c>
      <c r="D627" s="4" t="s">
        <v>1838</v>
      </c>
      <c r="E627" s="5" t="n">
        <v>-1.8558563276576</v>
      </c>
      <c r="F627" s="5" t="n">
        <v>-2.87942722348091</v>
      </c>
      <c r="G627" s="1" t="n">
        <f aca="false">F627/E627</f>
        <v>1.55153563374985</v>
      </c>
    </row>
    <row r="628" customFormat="false" ht="13" hidden="false" customHeight="false" outlineLevel="0" collapsed="false">
      <c r="A628" s="4" t="s">
        <v>1839</v>
      </c>
      <c r="B628" s="4" t="s">
        <v>1840</v>
      </c>
      <c r="C628" s="4" t="n">
        <v>7871</v>
      </c>
      <c r="D628" s="4" t="s">
        <v>1841</v>
      </c>
      <c r="E628" s="5" t="n">
        <v>-1.85677922054726</v>
      </c>
      <c r="F628" s="5" t="n">
        <v>-2.21756284898486</v>
      </c>
      <c r="G628" s="1" t="n">
        <f aca="false">F628/E628</f>
        <v>1.19430615360466</v>
      </c>
    </row>
    <row r="629" customFormat="false" ht="13" hidden="false" customHeight="false" outlineLevel="0" collapsed="false">
      <c r="A629" s="4" t="s">
        <v>1842</v>
      </c>
      <c r="B629" s="4" t="s">
        <v>1843</v>
      </c>
      <c r="C629" s="4" t="n">
        <v>55291</v>
      </c>
      <c r="D629" s="4" t="s">
        <v>1392</v>
      </c>
      <c r="E629" s="5" t="n">
        <v>-1.85744427660269</v>
      </c>
      <c r="F629" s="5" t="n">
        <v>-2.38219904296986</v>
      </c>
      <c r="G629" s="1" t="n">
        <f aca="false">F629/E629</f>
        <v>1.28251440593791</v>
      </c>
    </row>
    <row r="630" customFormat="false" ht="13" hidden="false" customHeight="false" outlineLevel="0" collapsed="false">
      <c r="A630" s="4" t="s">
        <v>1844</v>
      </c>
      <c r="B630" s="4" t="s">
        <v>1845</v>
      </c>
      <c r="C630" s="4" t="n">
        <v>84002</v>
      </c>
      <c r="D630" s="4" t="s">
        <v>1846</v>
      </c>
      <c r="E630" s="5" t="n">
        <v>-1.85764827377958</v>
      </c>
      <c r="F630" s="5" t="n">
        <v>-1.61665447166325</v>
      </c>
      <c r="G630" s="1" t="n">
        <f aca="false">F630/E630</f>
        <v>0.870269412397427</v>
      </c>
    </row>
    <row r="631" customFormat="false" ht="13" hidden="false" customHeight="false" outlineLevel="0" collapsed="false">
      <c r="A631" s="4" t="s">
        <v>1847</v>
      </c>
      <c r="B631" s="4" t="s">
        <v>1848</v>
      </c>
      <c r="C631" s="4" t="n">
        <v>29966</v>
      </c>
      <c r="D631" s="4" t="s">
        <v>1849</v>
      </c>
      <c r="E631" s="5" t="n">
        <v>-1.8576639780951</v>
      </c>
      <c r="F631" s="5" t="n">
        <v>-1.96842882466439</v>
      </c>
      <c r="G631" s="1" t="n">
        <f aca="false">F631/E631</f>
        <v>1.05962587845563</v>
      </c>
    </row>
    <row r="632" customFormat="false" ht="13" hidden="false" customHeight="false" outlineLevel="0" collapsed="false">
      <c r="A632" s="4" t="s">
        <v>1850</v>
      </c>
      <c r="B632" s="4" t="s">
        <v>1851</v>
      </c>
      <c r="C632" s="4" t="n">
        <v>8573</v>
      </c>
      <c r="D632" s="4" t="s">
        <v>1852</v>
      </c>
      <c r="E632" s="5" t="n">
        <v>-1.85855295133427</v>
      </c>
      <c r="F632" s="5" t="n">
        <v>-2.61888664761703</v>
      </c>
      <c r="G632" s="1" t="n">
        <f aca="false">F632/E632</f>
        <v>1.40909982991709</v>
      </c>
    </row>
    <row r="633" customFormat="false" ht="13" hidden="false" customHeight="false" outlineLevel="0" collapsed="false">
      <c r="A633" s="4" t="s">
        <v>1853</v>
      </c>
      <c r="B633" s="4" t="s">
        <v>1854</v>
      </c>
      <c r="C633" s="4" t="n">
        <v>8554</v>
      </c>
      <c r="D633" s="4" t="s">
        <v>1855</v>
      </c>
      <c r="E633" s="5" t="n">
        <v>-1.8611815357274</v>
      </c>
      <c r="F633" s="5" t="n">
        <v>-2.14888759219792</v>
      </c>
      <c r="G633" s="1" t="n">
        <f aca="false">F633/E633</f>
        <v>1.15458247943454</v>
      </c>
    </row>
    <row r="634" customFormat="false" ht="13" hidden="false" customHeight="false" outlineLevel="0" collapsed="false">
      <c r="A634" s="4" t="s">
        <v>1856</v>
      </c>
      <c r="B634" s="4" t="s">
        <v>1857</v>
      </c>
      <c r="C634" s="4" t="n">
        <v>2889</v>
      </c>
      <c r="D634" s="4" t="s">
        <v>1858</v>
      </c>
      <c r="E634" s="5" t="n">
        <v>-1.8617624422223</v>
      </c>
      <c r="F634" s="5" t="n">
        <v>-2.62809198725287</v>
      </c>
      <c r="G634" s="1" t="n">
        <f aca="false">F634/E634</f>
        <v>1.41161510601527</v>
      </c>
    </row>
    <row r="635" customFormat="false" ht="13" hidden="false" customHeight="false" outlineLevel="0" collapsed="false">
      <c r="A635" s="4" t="s">
        <v>1859</v>
      </c>
      <c r="B635" s="4" t="s">
        <v>1860</v>
      </c>
      <c r="C635" s="4" t="n">
        <v>56894</v>
      </c>
      <c r="D635" s="4" t="s">
        <v>1475</v>
      </c>
      <c r="E635" s="5" t="n">
        <v>-1.86296106097908</v>
      </c>
      <c r="F635" s="5" t="n">
        <v>-2.69513027186934</v>
      </c>
      <c r="G635" s="1" t="n">
        <f aca="false">F635/E635</f>
        <v>1.44669168256952</v>
      </c>
    </row>
    <row r="636" customFormat="false" ht="13" hidden="false" customHeight="false" outlineLevel="0" collapsed="false">
      <c r="A636" s="4" t="s">
        <v>1861</v>
      </c>
      <c r="B636" s="4" t="s">
        <v>1862</v>
      </c>
      <c r="C636" s="4" t="n">
        <v>81573</v>
      </c>
      <c r="D636" s="4" t="s">
        <v>1714</v>
      </c>
      <c r="E636" s="5" t="n">
        <v>-1.86397635301752</v>
      </c>
      <c r="F636" s="5" t="n">
        <v>-1.90561047053253</v>
      </c>
      <c r="G636" s="1" t="n">
        <f aca="false">F636/E636</f>
        <v>1.02233618331456</v>
      </c>
    </row>
    <row r="637" customFormat="false" ht="13" hidden="false" customHeight="false" outlineLevel="0" collapsed="false">
      <c r="A637" s="4" t="s">
        <v>1863</v>
      </c>
      <c r="B637" s="4" t="s">
        <v>1864</v>
      </c>
      <c r="C637" s="4" t="n">
        <v>10240</v>
      </c>
      <c r="D637" s="4" t="s">
        <v>1865</v>
      </c>
      <c r="E637" s="5" t="n">
        <v>-1.86528135040272</v>
      </c>
      <c r="F637" s="5" t="n">
        <v>-2.56981480631277</v>
      </c>
      <c r="G637" s="1" t="n">
        <f aca="false">F637/E637</f>
        <v>1.37770894763834</v>
      </c>
    </row>
    <row r="638" customFormat="false" ht="13" hidden="false" customHeight="false" outlineLevel="0" collapsed="false">
      <c r="A638" s="4" t="s">
        <v>1866</v>
      </c>
      <c r="B638" s="4" t="s">
        <v>1867</v>
      </c>
      <c r="C638" s="4" t="n">
        <v>79086</v>
      </c>
      <c r="D638" s="4" t="s">
        <v>1868</v>
      </c>
      <c r="E638" s="5" t="n">
        <v>-1.86558339356464</v>
      </c>
      <c r="F638" s="5" t="n">
        <v>-2.31818131329559</v>
      </c>
      <c r="G638" s="1" t="n">
        <f aca="false">F638/E638</f>
        <v>1.24260396039769</v>
      </c>
    </row>
    <row r="639" customFormat="false" ht="13" hidden="false" customHeight="false" outlineLevel="0" collapsed="false">
      <c r="A639" s="4" t="s">
        <v>1869</v>
      </c>
      <c r="B639" s="4" t="s">
        <v>1870</v>
      </c>
      <c r="C639" s="4" t="n">
        <v>64798</v>
      </c>
      <c r="D639" s="4" t="s">
        <v>1871</v>
      </c>
      <c r="E639" s="5" t="n">
        <v>-1.86830843334897</v>
      </c>
      <c r="F639" s="5" t="n">
        <v>-2.11400670073775</v>
      </c>
      <c r="G639" s="1" t="n">
        <f aca="false">F639/E639</f>
        <v>1.13150840782127</v>
      </c>
    </row>
    <row r="640" customFormat="false" ht="13" hidden="false" customHeight="false" outlineLevel="0" collapsed="false">
      <c r="A640" s="4" t="s">
        <v>1872</v>
      </c>
      <c r="B640" s="4" t="s">
        <v>1873</v>
      </c>
      <c r="C640" s="4" t="n">
        <v>23389</v>
      </c>
      <c r="D640" s="4" t="s">
        <v>1874</v>
      </c>
      <c r="E640" s="5" t="n">
        <v>-1.86859925540326</v>
      </c>
      <c r="F640" s="5" t="n">
        <v>-2.99669139620804</v>
      </c>
      <c r="G640" s="1" t="n">
        <f aca="false">F640/E640</f>
        <v>1.60371004512754</v>
      </c>
    </row>
    <row r="641" customFormat="false" ht="13" hidden="false" customHeight="false" outlineLevel="0" collapsed="false">
      <c r="A641" s="4" t="s">
        <v>1875</v>
      </c>
      <c r="B641" s="4" t="s">
        <v>1876</v>
      </c>
      <c r="C641" s="4" t="n">
        <v>11179</v>
      </c>
      <c r="D641" s="4" t="s">
        <v>118</v>
      </c>
      <c r="E641" s="5" t="n">
        <v>-1.87022549531601</v>
      </c>
      <c r="F641" s="5" t="n">
        <v>-3.14801313565061</v>
      </c>
      <c r="G641" s="1" t="n">
        <f aca="false">F641/E641</f>
        <v>1.68322651120671</v>
      </c>
    </row>
    <row r="642" customFormat="false" ht="13" hidden="false" customHeight="false" outlineLevel="0" collapsed="false">
      <c r="A642" s="4" t="s">
        <v>1877</v>
      </c>
      <c r="B642" s="4" t="s">
        <v>1878</v>
      </c>
      <c r="C642" s="4" t="n">
        <v>91833</v>
      </c>
      <c r="D642" s="4" t="s">
        <v>1879</v>
      </c>
      <c r="E642" s="5" t="n">
        <v>-1.87283325329547</v>
      </c>
      <c r="F642" s="5" t="n">
        <v>-2.05366485164653</v>
      </c>
      <c r="G642" s="1" t="n">
        <f aca="false">F642/E642</f>
        <v>1.09655509802213</v>
      </c>
    </row>
    <row r="643" customFormat="false" ht="13" hidden="false" customHeight="false" outlineLevel="0" collapsed="false">
      <c r="A643" s="4" t="s">
        <v>1880</v>
      </c>
      <c r="B643" s="4" t="s">
        <v>1881</v>
      </c>
      <c r="C643" s="4" t="n">
        <v>55144</v>
      </c>
      <c r="D643" s="4" t="s">
        <v>1882</v>
      </c>
      <c r="E643" s="5" t="n">
        <v>-1.87305057799181</v>
      </c>
      <c r="F643" s="5" t="n">
        <v>-2.15380948680605</v>
      </c>
      <c r="G643" s="1" t="n">
        <f aca="false">F643/E643</f>
        <v>1.14989392817959</v>
      </c>
    </row>
    <row r="644" customFormat="false" ht="13" hidden="false" customHeight="false" outlineLevel="0" collapsed="false">
      <c r="A644" s="4" t="s">
        <v>1883</v>
      </c>
      <c r="B644" s="4" t="s">
        <v>1884</v>
      </c>
      <c r="C644" s="4" t="n">
        <v>102</v>
      </c>
      <c r="D644" s="4" t="s">
        <v>1885</v>
      </c>
      <c r="E644" s="5" t="n">
        <v>-1.87322332552376</v>
      </c>
      <c r="F644" s="5" t="n">
        <v>-2.90658576292427</v>
      </c>
      <c r="G644" s="1" t="n">
        <f aca="false">F644/E644</f>
        <v>1.55164935398804</v>
      </c>
    </row>
    <row r="645" customFormat="false" ht="13" hidden="false" customHeight="false" outlineLevel="0" collapsed="false">
      <c r="A645" s="4" t="s">
        <v>1886</v>
      </c>
      <c r="B645" s="4" t="s">
        <v>1887</v>
      </c>
      <c r="C645" s="4" t="n">
        <v>122953</v>
      </c>
      <c r="D645" s="4" t="s">
        <v>1888</v>
      </c>
      <c r="E645" s="5" t="n">
        <v>-1.87483798670267</v>
      </c>
      <c r="F645" s="5" t="n">
        <v>-1.46722998512139</v>
      </c>
      <c r="G645" s="1" t="n">
        <f aca="false">F645/E645</f>
        <v>0.782590280081669</v>
      </c>
    </row>
    <row r="646" customFormat="false" ht="13" hidden="false" customHeight="false" outlineLevel="0" collapsed="false">
      <c r="A646" s="4" t="s">
        <v>1889</v>
      </c>
      <c r="B646" s="4" t="s">
        <v>1890</v>
      </c>
      <c r="C646" s="4" t="n">
        <v>6942</v>
      </c>
      <c r="D646" s="4" t="s">
        <v>1891</v>
      </c>
      <c r="E646" s="5" t="n">
        <v>-1.87485095593209</v>
      </c>
      <c r="F646" s="5" t="n">
        <v>-1.78861885282166</v>
      </c>
      <c r="G646" s="1" t="n">
        <f aca="false">F646/E646</f>
        <v>0.954005888928085</v>
      </c>
    </row>
    <row r="647" customFormat="false" ht="13" hidden="false" customHeight="false" outlineLevel="0" collapsed="false">
      <c r="A647" s="4" t="s">
        <v>1892</v>
      </c>
      <c r="B647" s="4" t="s">
        <v>1893</v>
      </c>
      <c r="C647" s="4" t="n">
        <v>678</v>
      </c>
      <c r="D647" s="4" t="s">
        <v>1894</v>
      </c>
      <c r="E647" s="5" t="n">
        <v>-1.87644566201683</v>
      </c>
      <c r="F647" s="5" t="n">
        <v>-2.56507201160581</v>
      </c>
      <c r="G647" s="1" t="n">
        <f aca="false">F647/E647</f>
        <v>1.36698443420356</v>
      </c>
    </row>
    <row r="648" customFormat="false" ht="13" hidden="false" customHeight="false" outlineLevel="0" collapsed="false">
      <c r="A648" s="4" t="s">
        <v>1895</v>
      </c>
      <c r="B648" s="4" t="s">
        <v>1896</v>
      </c>
      <c r="C648" s="4" t="n">
        <v>80824</v>
      </c>
      <c r="D648" s="4" t="s">
        <v>1897</v>
      </c>
      <c r="E648" s="5" t="n">
        <v>-1.87741392139339</v>
      </c>
      <c r="F648" s="5" t="n">
        <v>-2.09098815065538</v>
      </c>
      <c r="G648" s="1" t="n">
        <f aca="false">F648/E648</f>
        <v>1.11375979842713</v>
      </c>
    </row>
    <row r="649" customFormat="false" ht="13" hidden="false" customHeight="false" outlineLevel="0" collapsed="false">
      <c r="A649" s="4" t="s">
        <v>1898</v>
      </c>
      <c r="B649" s="4" t="s">
        <v>1899</v>
      </c>
      <c r="C649" s="4" t="n">
        <v>8805</v>
      </c>
      <c r="D649" s="4" t="s">
        <v>1900</v>
      </c>
      <c r="E649" s="5" t="n">
        <v>-1.87880998422614</v>
      </c>
      <c r="F649" s="5" t="n">
        <v>-1.88689031815093</v>
      </c>
      <c r="G649" s="1" t="n">
        <f aca="false">F649/E649</f>
        <v>1.00430077229343</v>
      </c>
    </row>
    <row r="650" customFormat="false" ht="13" hidden="false" customHeight="false" outlineLevel="0" collapsed="false">
      <c r="A650" s="4" t="s">
        <v>1901</v>
      </c>
      <c r="B650" s="4" t="s">
        <v>1902</v>
      </c>
      <c r="C650" s="4" t="n">
        <v>85440</v>
      </c>
      <c r="D650" s="4" t="s">
        <v>1903</v>
      </c>
      <c r="E650" s="5" t="n">
        <v>-1.88109513611597</v>
      </c>
      <c r="F650" s="5" t="n">
        <v>-2.18356346178477</v>
      </c>
      <c r="G650" s="1" t="n">
        <f aca="false">F650/E650</f>
        <v>1.16079374182708</v>
      </c>
    </row>
    <row r="651" customFormat="false" ht="13" hidden="false" customHeight="false" outlineLevel="0" collapsed="false">
      <c r="A651" s="4" t="s">
        <v>1904</v>
      </c>
      <c r="B651" s="4" t="s">
        <v>1905</v>
      </c>
      <c r="C651" s="4" t="n">
        <v>23380</v>
      </c>
      <c r="D651" s="4" t="s">
        <v>1906</v>
      </c>
      <c r="E651" s="5" t="n">
        <v>-1.88143514343987</v>
      </c>
      <c r="F651" s="5" t="n">
        <v>-2.35018274499404</v>
      </c>
      <c r="G651" s="1" t="n">
        <f aca="false">F651/E651</f>
        <v>1.24914364079388</v>
      </c>
    </row>
    <row r="652" customFormat="false" ht="13" hidden="false" customHeight="false" outlineLevel="0" collapsed="false">
      <c r="A652" s="4" t="s">
        <v>1907</v>
      </c>
      <c r="B652" s="4" t="s">
        <v>1908</v>
      </c>
      <c r="C652" s="4" t="n">
        <v>5150</v>
      </c>
      <c r="D652" s="4" t="s">
        <v>1909</v>
      </c>
      <c r="E652" s="5" t="n">
        <v>-1.88229373561394</v>
      </c>
      <c r="F652" s="5" t="n">
        <v>-1.54498479007264</v>
      </c>
      <c r="G652" s="1" t="n">
        <f aca="false">F652/E652</f>
        <v>0.820798986279751</v>
      </c>
    </row>
    <row r="653" customFormat="false" ht="13" hidden="false" customHeight="false" outlineLevel="0" collapsed="false">
      <c r="A653" s="4" t="s">
        <v>1910</v>
      </c>
      <c r="B653" s="4" t="s">
        <v>1911</v>
      </c>
      <c r="C653" s="4" t="n">
        <v>57643</v>
      </c>
      <c r="D653" s="4" t="s">
        <v>1912</v>
      </c>
      <c r="E653" s="5" t="n">
        <v>-1.88351296227476</v>
      </c>
      <c r="F653" s="5" t="n">
        <v>-2.15275707286183</v>
      </c>
      <c r="G653" s="1" t="n">
        <f aca="false">F653/E653</f>
        <v>1.14294784054042</v>
      </c>
    </row>
    <row r="654" customFormat="false" ht="13" hidden="false" customHeight="false" outlineLevel="0" collapsed="false">
      <c r="A654" s="4" t="s">
        <v>1913</v>
      </c>
      <c r="B654" s="4" t="s">
        <v>1914</v>
      </c>
      <c r="C654" s="4" t="n">
        <v>11342</v>
      </c>
      <c r="D654" s="4" t="s">
        <v>1915</v>
      </c>
      <c r="E654" s="5" t="n">
        <v>-1.88354921128365</v>
      </c>
      <c r="F654" s="5" t="n">
        <v>-2.1203844360882</v>
      </c>
      <c r="G654" s="1" t="n">
        <f aca="false">F654/E654</f>
        <v>1.12573880384211</v>
      </c>
    </row>
    <row r="655" customFormat="false" ht="13" hidden="false" customHeight="false" outlineLevel="0" collapsed="false">
      <c r="A655" s="4" t="s">
        <v>1916</v>
      </c>
      <c r="B655" s="4" t="s">
        <v>1917</v>
      </c>
      <c r="C655" s="4" t="n">
        <v>23613</v>
      </c>
      <c r="D655" s="4" t="s">
        <v>1918</v>
      </c>
      <c r="E655" s="5" t="n">
        <v>-1.8836675223949</v>
      </c>
      <c r="F655" s="5" t="n">
        <v>-2.32779968657005</v>
      </c>
      <c r="G655" s="1" t="n">
        <f aca="false">F655/E655</f>
        <v>1.23578054985546</v>
      </c>
    </row>
    <row r="656" customFormat="false" ht="13" hidden="false" customHeight="false" outlineLevel="0" collapsed="false">
      <c r="A656" s="4" t="s">
        <v>1919</v>
      </c>
      <c r="B656" s="4" t="s">
        <v>1920</v>
      </c>
      <c r="C656" s="4" t="n">
        <v>58508</v>
      </c>
      <c r="D656" s="4" t="s">
        <v>1921</v>
      </c>
      <c r="E656" s="5" t="n">
        <v>-1.88376237819295</v>
      </c>
      <c r="F656" s="5" t="n">
        <v>-2.51167538582518</v>
      </c>
      <c r="G656" s="1" t="n">
        <f aca="false">F656/E656</f>
        <v>1.33332920059407</v>
      </c>
    </row>
    <row r="657" customFormat="false" ht="13" hidden="false" customHeight="false" outlineLevel="0" collapsed="false">
      <c r="A657" s="4" t="s">
        <v>1922</v>
      </c>
      <c r="B657" s="4" t="s">
        <v>1923</v>
      </c>
      <c r="C657" s="4" t="n">
        <v>56894</v>
      </c>
      <c r="D657" s="4" t="s">
        <v>1475</v>
      </c>
      <c r="E657" s="5" t="n">
        <v>-1.88684735602657</v>
      </c>
      <c r="F657" s="5" t="n">
        <v>-2.14777693000198</v>
      </c>
      <c r="G657" s="1" t="n">
        <f aca="false">F657/E657</f>
        <v>1.13828865018784</v>
      </c>
    </row>
    <row r="658" customFormat="false" ht="13" hidden="false" customHeight="false" outlineLevel="0" collapsed="false">
      <c r="A658" s="4" t="s">
        <v>1924</v>
      </c>
      <c r="B658" s="4" t="s">
        <v>1925</v>
      </c>
      <c r="C658" s="4" t="n">
        <v>54511</v>
      </c>
      <c r="D658" s="4" t="s">
        <v>1926</v>
      </c>
      <c r="E658" s="5" t="n">
        <v>-1.88974369275796</v>
      </c>
      <c r="F658" s="5" t="n">
        <v>-2.02072450523788</v>
      </c>
      <c r="G658" s="1" t="n">
        <f aca="false">F658/E658</f>
        <v>1.06931141666559</v>
      </c>
    </row>
    <row r="659" customFormat="false" ht="13" hidden="false" customHeight="false" outlineLevel="0" collapsed="false">
      <c r="A659" s="4" t="s">
        <v>1927</v>
      </c>
      <c r="B659" s="4" t="s">
        <v>1928</v>
      </c>
      <c r="C659" s="4" t="n">
        <v>81839</v>
      </c>
      <c r="D659" s="4" t="s">
        <v>1929</v>
      </c>
      <c r="E659" s="5" t="n">
        <v>-1.89104848806311</v>
      </c>
      <c r="F659" s="5" t="n">
        <v>-2.17971450465292</v>
      </c>
      <c r="G659" s="1" t="n">
        <f aca="false">F659/E659</f>
        <v>1.15264865941405</v>
      </c>
    </row>
    <row r="660" customFormat="false" ht="13" hidden="false" customHeight="false" outlineLevel="0" collapsed="false">
      <c r="A660" s="4" t="s">
        <v>1930</v>
      </c>
      <c r="B660" s="4" t="s">
        <v>1931</v>
      </c>
      <c r="C660" s="4" t="n">
        <v>22982</v>
      </c>
      <c r="D660" s="4" t="s">
        <v>1932</v>
      </c>
      <c r="E660" s="5" t="n">
        <v>-1.89128119158651</v>
      </c>
      <c r="F660" s="5" t="n">
        <v>-2.68966045420146</v>
      </c>
      <c r="G660" s="1" t="n">
        <f aca="false">F660/E660</f>
        <v>1.42213673258455</v>
      </c>
    </row>
    <row r="661" customFormat="false" ht="13" hidden="false" customHeight="false" outlineLevel="0" collapsed="false">
      <c r="A661" s="4" t="s">
        <v>1933</v>
      </c>
      <c r="B661" s="4" t="s">
        <v>1934</v>
      </c>
      <c r="C661" s="4" t="n">
        <v>57575</v>
      </c>
      <c r="D661" s="4" t="s">
        <v>1935</v>
      </c>
      <c r="E661" s="5" t="n">
        <v>-1.89229257181889</v>
      </c>
      <c r="F661" s="5" t="n">
        <v>-1.88539704204284</v>
      </c>
      <c r="G661" s="1" t="n">
        <f aca="false">F661/E661</f>
        <v>0.996355991732598</v>
      </c>
    </row>
    <row r="662" customFormat="false" ht="13" hidden="false" customHeight="false" outlineLevel="0" collapsed="false">
      <c r="A662" s="4" t="s">
        <v>1936</v>
      </c>
      <c r="B662" s="4" t="s">
        <v>1937</v>
      </c>
      <c r="C662" s="4" t="n">
        <v>23085</v>
      </c>
      <c r="D662" s="4" t="s">
        <v>1938</v>
      </c>
      <c r="E662" s="5" t="n">
        <v>-1.89298031305055</v>
      </c>
      <c r="F662" s="5" t="n">
        <v>-2.29949929110636</v>
      </c>
      <c r="G662" s="1" t="n">
        <f aca="false">F662/E662</f>
        <v>1.21475076906674</v>
      </c>
    </row>
    <row r="663" customFormat="false" ht="13" hidden="false" customHeight="false" outlineLevel="0" collapsed="false">
      <c r="A663" s="4" t="s">
        <v>1939</v>
      </c>
      <c r="B663" s="4" t="s">
        <v>1940</v>
      </c>
      <c r="C663" s="4" t="n">
        <v>84255</v>
      </c>
      <c r="D663" s="4" t="s">
        <v>1941</v>
      </c>
      <c r="E663" s="5" t="n">
        <v>-1.89530462641966</v>
      </c>
      <c r="F663" s="5" t="n">
        <v>-2.03079817121551</v>
      </c>
      <c r="G663" s="1" t="n">
        <f aca="false">F663/E663</f>
        <v>1.07148905928215</v>
      </c>
    </row>
    <row r="664" customFormat="false" ht="13" hidden="false" customHeight="false" outlineLevel="0" collapsed="false">
      <c r="A664" s="4" t="s">
        <v>1942</v>
      </c>
      <c r="B664" s="4" t="s">
        <v>1943</v>
      </c>
      <c r="C664" s="4" t="n">
        <v>7326</v>
      </c>
      <c r="D664" s="4" t="s">
        <v>1944</v>
      </c>
      <c r="E664" s="5" t="n">
        <v>-1.89539845123144</v>
      </c>
      <c r="F664" s="5" t="n">
        <v>-2.53635713374399</v>
      </c>
      <c r="G664" s="1" t="n">
        <f aca="false">F664/E664</f>
        <v>1.33816566753873</v>
      </c>
    </row>
    <row r="665" customFormat="false" ht="13" hidden="false" customHeight="false" outlineLevel="0" collapsed="false">
      <c r="A665" s="4" t="s">
        <v>1945</v>
      </c>
      <c r="B665" s="4" t="s">
        <v>1946</v>
      </c>
      <c r="C665" s="4" t="n">
        <v>29957</v>
      </c>
      <c r="D665" s="4" t="s">
        <v>1947</v>
      </c>
      <c r="E665" s="5" t="n">
        <v>-1.89828949510841</v>
      </c>
      <c r="F665" s="5" t="n">
        <v>-1.4943886160987</v>
      </c>
      <c r="G665" s="1" t="n">
        <f aca="false">F665/E665</f>
        <v>0.787229039590376</v>
      </c>
    </row>
    <row r="666" customFormat="false" ht="13" hidden="false" customHeight="false" outlineLevel="0" collapsed="false">
      <c r="A666" s="4" t="s">
        <v>1948</v>
      </c>
      <c r="B666" s="4" t="s">
        <v>1949</v>
      </c>
      <c r="C666" s="4" t="n">
        <v>9653</v>
      </c>
      <c r="D666" s="4" t="s">
        <v>1950</v>
      </c>
      <c r="E666" s="5" t="n">
        <v>-1.89848332179138</v>
      </c>
      <c r="F666" s="5" t="n">
        <v>-2.20790381761758</v>
      </c>
      <c r="G666" s="1" t="n">
        <f aca="false">F666/E666</f>
        <v>1.16298299399029</v>
      </c>
    </row>
    <row r="667" customFormat="false" ht="13" hidden="false" customHeight="false" outlineLevel="0" collapsed="false">
      <c r="A667" s="4" t="s">
        <v>1951</v>
      </c>
      <c r="B667" s="4" t="s">
        <v>1952</v>
      </c>
      <c r="C667" s="4" t="n">
        <v>92</v>
      </c>
      <c r="D667" s="4" t="s">
        <v>1953</v>
      </c>
      <c r="E667" s="5" t="n">
        <v>-1.89947302562916</v>
      </c>
      <c r="F667" s="5" t="n">
        <v>-1.52046551338274</v>
      </c>
      <c r="G667" s="1" t="n">
        <f aca="false">F667/E667</f>
        <v>0.800467020519609</v>
      </c>
    </row>
    <row r="668" customFormat="false" ht="13" hidden="false" customHeight="false" outlineLevel="0" collapsed="false">
      <c r="A668" s="4" t="s">
        <v>1954</v>
      </c>
      <c r="B668" s="4" t="s">
        <v>1955</v>
      </c>
      <c r="C668" s="4" t="n">
        <v>122786</v>
      </c>
      <c r="D668" s="4" t="s">
        <v>1956</v>
      </c>
      <c r="E668" s="5" t="n">
        <v>-1.89998230580946</v>
      </c>
      <c r="F668" s="5" t="n">
        <v>-1.86113264705157</v>
      </c>
      <c r="G668" s="1" t="n">
        <f aca="false">F668/E668</f>
        <v>0.9795526207591</v>
      </c>
    </row>
    <row r="669" customFormat="false" ht="13" hidden="false" customHeight="false" outlineLevel="0" collapsed="false">
      <c r="A669" s="4" t="s">
        <v>1957</v>
      </c>
      <c r="B669" s="4" t="s">
        <v>1958</v>
      </c>
      <c r="C669" s="4" t="n">
        <v>65979</v>
      </c>
      <c r="D669" s="4" t="s">
        <v>1514</v>
      </c>
      <c r="E669" s="5" t="n">
        <v>-1.9008905794373</v>
      </c>
      <c r="F669" s="5" t="n">
        <v>-1.84375557532275</v>
      </c>
      <c r="G669" s="1" t="n">
        <f aca="false">F669/E669</f>
        <v>0.969943033685055</v>
      </c>
    </row>
    <row r="670" customFormat="false" ht="13" hidden="false" customHeight="false" outlineLevel="0" collapsed="false">
      <c r="A670" s="4" t="s">
        <v>1959</v>
      </c>
      <c r="B670" s="4" t="s">
        <v>1960</v>
      </c>
      <c r="C670" s="4" t="n">
        <v>54790</v>
      </c>
      <c r="D670" s="4" t="s">
        <v>1961</v>
      </c>
      <c r="E670" s="5" t="n">
        <v>-1.90112047220477</v>
      </c>
      <c r="F670" s="5" t="n">
        <v>-2.14363577806483</v>
      </c>
      <c r="G670" s="1" t="n">
        <f aca="false">F670/E670</f>
        <v>1.12756440709873</v>
      </c>
    </row>
    <row r="671" customFormat="false" ht="13" hidden="false" customHeight="false" outlineLevel="0" collapsed="false">
      <c r="A671" s="4" t="s">
        <v>1962</v>
      </c>
      <c r="B671" s="4" t="s">
        <v>1963</v>
      </c>
      <c r="C671" s="4" t="n">
        <v>23081</v>
      </c>
      <c r="D671" s="4" t="s">
        <v>1964</v>
      </c>
      <c r="E671" s="5" t="n">
        <v>-1.90163670098085</v>
      </c>
      <c r="F671" s="5" t="n">
        <v>-2.23336530135353</v>
      </c>
      <c r="G671" s="1" t="n">
        <f aca="false">F671/E671</f>
        <v>1.17444373060405</v>
      </c>
    </row>
    <row r="672" customFormat="false" ht="13" hidden="false" customHeight="false" outlineLevel="0" collapsed="false">
      <c r="A672" s="4" t="s">
        <v>1965</v>
      </c>
      <c r="B672" s="4" t="s">
        <v>1966</v>
      </c>
      <c r="C672" s="4" t="n">
        <v>23080</v>
      </c>
      <c r="D672" s="4" t="s">
        <v>1967</v>
      </c>
      <c r="E672" s="5" t="n">
        <v>-1.90174801974767</v>
      </c>
      <c r="F672" s="5" t="n">
        <v>-2.23162286617273</v>
      </c>
      <c r="G672" s="1" t="n">
        <f aca="false">F672/E672</f>
        <v>1.17345875636502</v>
      </c>
    </row>
    <row r="673" customFormat="false" ht="13" hidden="false" customHeight="false" outlineLevel="0" collapsed="false">
      <c r="A673" s="4" t="s">
        <v>1968</v>
      </c>
      <c r="B673" s="4" t="s">
        <v>1969</v>
      </c>
      <c r="D673" s="4" t="s">
        <v>1970</v>
      </c>
      <c r="E673" s="5" t="n">
        <v>-1.90179857287842</v>
      </c>
      <c r="F673" s="5" t="n">
        <v>-3.52760158301695</v>
      </c>
      <c r="G673" s="1" t="n">
        <f aca="false">F673/E673</f>
        <v>1.85487655387071</v>
      </c>
    </row>
    <row r="674" customFormat="false" ht="13" hidden="false" customHeight="false" outlineLevel="0" collapsed="false">
      <c r="A674" s="4" t="s">
        <v>1971</v>
      </c>
      <c r="B674" s="4" t="s">
        <v>1972</v>
      </c>
      <c r="C674" s="4" t="n">
        <v>56987</v>
      </c>
      <c r="D674" s="4" t="s">
        <v>1686</v>
      </c>
      <c r="E674" s="5" t="n">
        <v>-1.9038677292791</v>
      </c>
      <c r="F674" s="5" t="n">
        <v>-2.36263502146099</v>
      </c>
      <c r="G674" s="1" t="n">
        <f aca="false">F674/E674</f>
        <v>1.240965947963</v>
      </c>
    </row>
    <row r="675" customFormat="false" ht="13" hidden="false" customHeight="false" outlineLevel="0" collapsed="false">
      <c r="A675" s="4" t="s">
        <v>1973</v>
      </c>
      <c r="B675" s="4" t="s">
        <v>1974</v>
      </c>
      <c r="C675" s="4" t="n">
        <v>81617</v>
      </c>
      <c r="D675" s="4" t="s">
        <v>1975</v>
      </c>
      <c r="E675" s="5" t="n">
        <v>-1.90427261180102</v>
      </c>
      <c r="F675" s="5" t="n">
        <v>-3.27112385271573</v>
      </c>
      <c r="G675" s="1" t="n">
        <f aca="false">F675/E675</f>
        <v>1.71778128427839</v>
      </c>
    </row>
    <row r="676" customFormat="false" ht="13" hidden="false" customHeight="false" outlineLevel="0" collapsed="false">
      <c r="A676" s="4" t="s">
        <v>1976</v>
      </c>
      <c r="B676" s="4" t="s">
        <v>1977</v>
      </c>
      <c r="C676" s="4" t="n">
        <v>22800</v>
      </c>
      <c r="D676" s="4" t="s">
        <v>1978</v>
      </c>
      <c r="E676" s="5" t="n">
        <v>-1.90491808539332</v>
      </c>
      <c r="F676" s="5" t="n">
        <v>-1.71707463166027</v>
      </c>
      <c r="G676" s="1" t="n">
        <f aca="false">F676/E676</f>
        <v>0.901390272278156</v>
      </c>
    </row>
    <row r="677" customFormat="false" ht="13" hidden="false" customHeight="false" outlineLevel="0" collapsed="false">
      <c r="A677" s="4" t="s">
        <v>1979</v>
      </c>
      <c r="B677" s="4" t="s">
        <v>1980</v>
      </c>
      <c r="C677" s="4" t="n">
        <v>2932</v>
      </c>
      <c r="D677" s="4" t="s">
        <v>1981</v>
      </c>
      <c r="E677" s="5" t="n">
        <v>-1.90521392388146</v>
      </c>
      <c r="F677" s="5" t="n">
        <v>-1.76488624195491</v>
      </c>
      <c r="G677" s="1" t="n">
        <f aca="false">F677/E677</f>
        <v>0.926345445953564</v>
      </c>
    </row>
    <row r="678" customFormat="false" ht="13" hidden="false" customHeight="false" outlineLevel="0" collapsed="false">
      <c r="A678" s="4" t="s">
        <v>1982</v>
      </c>
      <c r="B678" s="4" t="s">
        <v>1983</v>
      </c>
      <c r="C678" s="4" t="n">
        <v>10611</v>
      </c>
      <c r="D678" s="4" t="s">
        <v>1984</v>
      </c>
      <c r="E678" s="5" t="n">
        <v>-1.90528475803376</v>
      </c>
      <c r="F678" s="5" t="n">
        <v>-2.56170007677712</v>
      </c>
      <c r="G678" s="1" t="n">
        <f aca="false">F678/E678</f>
        <v>1.34452347134754</v>
      </c>
    </row>
    <row r="679" customFormat="false" ht="13" hidden="false" customHeight="false" outlineLevel="0" collapsed="false">
      <c r="A679" s="4" t="s">
        <v>1985</v>
      </c>
      <c r="B679" s="4" t="s">
        <v>1986</v>
      </c>
      <c r="C679" s="4" t="n">
        <v>7328</v>
      </c>
      <c r="D679" s="4" t="s">
        <v>1654</v>
      </c>
      <c r="E679" s="5" t="n">
        <v>-1.90622496558481</v>
      </c>
      <c r="F679" s="5" t="n">
        <v>-1.98861285565482</v>
      </c>
      <c r="G679" s="1" t="n">
        <f aca="false">F679/E679</f>
        <v>1.04322044436383</v>
      </c>
    </row>
    <row r="680" customFormat="false" ht="13" hidden="false" customHeight="false" outlineLevel="0" collapsed="false">
      <c r="A680" s="4" t="s">
        <v>1987</v>
      </c>
      <c r="B680" s="4" t="s">
        <v>1988</v>
      </c>
      <c r="C680" s="4" t="n">
        <v>147727</v>
      </c>
      <c r="D680" s="4" t="s">
        <v>1989</v>
      </c>
      <c r="E680" s="5" t="n">
        <v>-1.90623019211996</v>
      </c>
      <c r="F680" s="5" t="n">
        <v>-3.45709740743653</v>
      </c>
      <c r="G680" s="1" t="n">
        <f aca="false">F680/E680</f>
        <v>1.81357814062939</v>
      </c>
    </row>
    <row r="681" customFormat="false" ht="13" hidden="false" customHeight="false" outlineLevel="0" collapsed="false">
      <c r="A681" s="4" t="s">
        <v>1990</v>
      </c>
      <c r="B681" s="4" t="s">
        <v>1991</v>
      </c>
      <c r="C681" s="4" t="n">
        <v>51429</v>
      </c>
      <c r="D681" s="4" t="s">
        <v>1992</v>
      </c>
      <c r="E681" s="5" t="n">
        <v>-1.90634642621932</v>
      </c>
      <c r="F681" s="5" t="n">
        <v>-2.77194725435538</v>
      </c>
      <c r="G681" s="1" t="n">
        <f aca="false">F681/E681</f>
        <v>1.45406271191366</v>
      </c>
    </row>
    <row r="682" customFormat="false" ht="13" hidden="false" customHeight="false" outlineLevel="0" collapsed="false">
      <c r="A682" s="4" t="s">
        <v>1993</v>
      </c>
      <c r="B682" s="4" t="s">
        <v>1994</v>
      </c>
      <c r="C682" s="4" t="n">
        <v>5567</v>
      </c>
      <c r="D682" s="4" t="s">
        <v>1995</v>
      </c>
      <c r="E682" s="5" t="n">
        <v>-1.90660196755523</v>
      </c>
      <c r="F682" s="5" t="n">
        <v>-2.09814687584212</v>
      </c>
      <c r="G682" s="1" t="n">
        <f aca="false">F682/E682</f>
        <v>1.10046402529024</v>
      </c>
    </row>
    <row r="683" customFormat="false" ht="13" hidden="false" customHeight="false" outlineLevel="0" collapsed="false">
      <c r="A683" s="4" t="s">
        <v>1996</v>
      </c>
      <c r="B683" s="4" t="s">
        <v>1997</v>
      </c>
      <c r="C683" s="4" t="n">
        <v>8036</v>
      </c>
      <c r="D683" s="4" t="s">
        <v>1998</v>
      </c>
      <c r="E683" s="5" t="n">
        <v>-1.90753475440757</v>
      </c>
      <c r="F683" s="5" t="n">
        <v>-1.78716301090452</v>
      </c>
      <c r="G683" s="1" t="n">
        <f aca="false">F683/E683</f>
        <v>0.936896697045798</v>
      </c>
    </row>
    <row r="684" customFormat="false" ht="13" hidden="false" customHeight="false" outlineLevel="0" collapsed="false">
      <c r="A684" s="4" t="s">
        <v>1999</v>
      </c>
      <c r="B684" s="4" t="s">
        <v>2000</v>
      </c>
      <c r="C684" s="4" t="n">
        <v>54815</v>
      </c>
      <c r="D684" s="4" t="s">
        <v>2001</v>
      </c>
      <c r="E684" s="5" t="n">
        <v>-1.90764234805063</v>
      </c>
      <c r="F684" s="5" t="n">
        <v>-2.13660815209672</v>
      </c>
      <c r="G684" s="1" t="n">
        <f aca="false">F684/E684</f>
        <v>1.12002554057372</v>
      </c>
    </row>
    <row r="685" customFormat="false" ht="13" hidden="false" customHeight="false" outlineLevel="0" collapsed="false">
      <c r="A685" s="4" t="s">
        <v>2002</v>
      </c>
      <c r="B685" s="4" t="s">
        <v>2003</v>
      </c>
      <c r="C685" s="4" t="n">
        <v>79446</v>
      </c>
      <c r="D685" s="4" t="s">
        <v>2004</v>
      </c>
      <c r="E685" s="5" t="n">
        <v>-1.91014137196401</v>
      </c>
      <c r="F685" s="5" t="n">
        <v>-2.45622351415586</v>
      </c>
      <c r="G685" s="1" t="n">
        <f aca="false">F685/E685</f>
        <v>1.28588572040109</v>
      </c>
    </row>
    <row r="686" customFormat="false" ht="13" hidden="false" customHeight="false" outlineLevel="0" collapsed="false">
      <c r="A686" s="4" t="s">
        <v>2005</v>
      </c>
      <c r="B686" s="4" t="s">
        <v>2006</v>
      </c>
      <c r="C686" s="4" t="n">
        <v>5073</v>
      </c>
      <c r="D686" s="4" t="s">
        <v>2007</v>
      </c>
      <c r="E686" s="5" t="n">
        <v>-1.91199905926622</v>
      </c>
      <c r="F686" s="5" t="n">
        <v>-2.14529741016973</v>
      </c>
      <c r="G686" s="1" t="n">
        <f aca="false">F686/E686</f>
        <v>1.12201802598849</v>
      </c>
    </row>
    <row r="687" customFormat="false" ht="13" hidden="false" customHeight="false" outlineLevel="0" collapsed="false">
      <c r="A687" s="4" t="s">
        <v>2008</v>
      </c>
      <c r="B687" s="4" t="s">
        <v>2009</v>
      </c>
      <c r="C687" s="4" t="n">
        <v>1662</v>
      </c>
      <c r="D687" s="4" t="s">
        <v>2010</v>
      </c>
      <c r="E687" s="5" t="n">
        <v>-1.9143604646998</v>
      </c>
      <c r="F687" s="5" t="n">
        <v>-2.12709748408313</v>
      </c>
      <c r="G687" s="1" t="n">
        <f aca="false">F687/E687</f>
        <v>1.11112693941718</v>
      </c>
    </row>
    <row r="688" customFormat="false" ht="13" hidden="false" customHeight="false" outlineLevel="0" collapsed="false">
      <c r="A688" s="4" t="s">
        <v>2011</v>
      </c>
      <c r="B688" s="4" t="s">
        <v>2012</v>
      </c>
      <c r="C688" s="4" t="n">
        <v>1690</v>
      </c>
      <c r="D688" s="4" t="s">
        <v>2013</v>
      </c>
      <c r="E688" s="5" t="n">
        <v>-1.91665866608371</v>
      </c>
      <c r="F688" s="5" t="n">
        <v>-2.50201903186717</v>
      </c>
      <c r="G688" s="1" t="n">
        <f aca="false">F688/E688</f>
        <v>1.30540668306867</v>
      </c>
    </row>
    <row r="689" customFormat="false" ht="13" hidden="false" customHeight="false" outlineLevel="0" collapsed="false">
      <c r="A689" s="4" t="s">
        <v>2014</v>
      </c>
      <c r="B689" s="4" t="s">
        <v>2015</v>
      </c>
      <c r="C689" s="4" t="n">
        <v>5205</v>
      </c>
      <c r="D689" s="4" t="s">
        <v>2016</v>
      </c>
      <c r="E689" s="5" t="n">
        <v>-1.919509544917</v>
      </c>
      <c r="F689" s="5" t="n">
        <v>-2.35027826869601</v>
      </c>
      <c r="G689" s="1" t="n">
        <f aca="false">F689/E689</f>
        <v>1.22441603633581</v>
      </c>
    </row>
    <row r="690" customFormat="false" ht="13" hidden="false" customHeight="false" outlineLevel="0" collapsed="false">
      <c r="A690" s="4" t="s">
        <v>2017</v>
      </c>
      <c r="B690" s="4" t="s">
        <v>2018</v>
      </c>
      <c r="C690" s="4" t="n">
        <v>899</v>
      </c>
      <c r="D690" s="4" t="s">
        <v>2019</v>
      </c>
      <c r="E690" s="5" t="n">
        <v>-1.92231515056422</v>
      </c>
      <c r="F690" s="5" t="n">
        <v>-2.46543754691185</v>
      </c>
      <c r="G690" s="1" t="n">
        <f aca="false">F690/E690</f>
        <v>1.28253556457078</v>
      </c>
    </row>
    <row r="691" customFormat="false" ht="13" hidden="false" customHeight="false" outlineLevel="0" collapsed="false">
      <c r="A691" s="4" t="s">
        <v>2020</v>
      </c>
      <c r="B691" s="4" t="s">
        <v>2021</v>
      </c>
      <c r="C691" s="4" t="n">
        <v>55253</v>
      </c>
      <c r="D691" s="4" t="s">
        <v>2022</v>
      </c>
      <c r="E691" s="5" t="n">
        <v>-1.92366404705288</v>
      </c>
      <c r="F691" s="5" t="n">
        <v>-2.28489623228719</v>
      </c>
      <c r="G691" s="1" t="n">
        <f aca="false">F691/E691</f>
        <v>1.18778340520931</v>
      </c>
    </row>
    <row r="692" customFormat="false" ht="13" hidden="false" customHeight="false" outlineLevel="0" collapsed="false">
      <c r="A692" s="4" t="s">
        <v>2023</v>
      </c>
      <c r="B692" s="4" t="s">
        <v>2024</v>
      </c>
      <c r="C692" s="4" t="n">
        <v>22856</v>
      </c>
      <c r="D692" s="4" t="s">
        <v>2025</v>
      </c>
      <c r="E692" s="5" t="n">
        <v>-1.9251149450809</v>
      </c>
      <c r="F692" s="5" t="n">
        <v>-1.6711836322266</v>
      </c>
      <c r="G692" s="1" t="n">
        <f aca="false">F692/E692</f>
        <v>0.868095505931659</v>
      </c>
    </row>
    <row r="693" customFormat="false" ht="13" hidden="false" customHeight="false" outlineLevel="0" collapsed="false">
      <c r="A693" s="4" t="s">
        <v>2026</v>
      </c>
      <c r="B693" s="4" t="s">
        <v>2027</v>
      </c>
      <c r="C693" s="4" t="n">
        <v>157285</v>
      </c>
      <c r="D693" s="4" t="s">
        <v>2028</v>
      </c>
      <c r="E693" s="5" t="n">
        <v>-1.92633416990189</v>
      </c>
      <c r="F693" s="5" t="n">
        <v>-1.82821662755459</v>
      </c>
      <c r="G693" s="1" t="n">
        <f aca="false">F693/E693</f>
        <v>0.949065149816505</v>
      </c>
    </row>
    <row r="694" customFormat="false" ht="13" hidden="false" customHeight="false" outlineLevel="0" collapsed="false">
      <c r="A694" s="4" t="s">
        <v>2029</v>
      </c>
      <c r="B694" s="4" t="s">
        <v>2030</v>
      </c>
      <c r="C694" s="4" t="n">
        <v>54536</v>
      </c>
      <c r="D694" s="4" t="s">
        <v>2031</v>
      </c>
      <c r="E694" s="5" t="n">
        <v>-1.92640872326557</v>
      </c>
      <c r="F694" s="5" t="n">
        <v>-2.53833632329966</v>
      </c>
      <c r="G694" s="1" t="n">
        <f aca="false">F694/E694</f>
        <v>1.31765200844646</v>
      </c>
    </row>
    <row r="695" customFormat="false" ht="13" hidden="false" customHeight="false" outlineLevel="0" collapsed="false">
      <c r="A695" s="4" t="s">
        <v>2032</v>
      </c>
      <c r="B695" s="4" t="s">
        <v>2033</v>
      </c>
      <c r="C695" s="4" t="n">
        <v>27086</v>
      </c>
      <c r="D695" s="4" t="s">
        <v>2034</v>
      </c>
      <c r="E695" s="5" t="n">
        <v>-1.92683900727949</v>
      </c>
      <c r="F695" s="5" t="n">
        <v>-1.79153861669313</v>
      </c>
      <c r="G695" s="1" t="n">
        <f aca="false">F695/E695</f>
        <v>0.929781164863695</v>
      </c>
    </row>
    <row r="696" customFormat="false" ht="13" hidden="false" customHeight="false" outlineLevel="0" collapsed="false">
      <c r="A696" s="4" t="s">
        <v>2035</v>
      </c>
      <c r="B696" s="4" t="s">
        <v>2036</v>
      </c>
      <c r="C696" s="4" t="n">
        <v>64784</v>
      </c>
      <c r="D696" s="4" t="s">
        <v>2037</v>
      </c>
      <c r="E696" s="5" t="n">
        <v>-1.92789308742203</v>
      </c>
      <c r="F696" s="5" t="n">
        <v>-2.08751913761738</v>
      </c>
      <c r="G696" s="1" t="n">
        <f aca="false">F696/E696</f>
        <v>1.08279818587285</v>
      </c>
    </row>
    <row r="697" customFormat="false" ht="13" hidden="false" customHeight="false" outlineLevel="0" collapsed="false">
      <c r="A697" s="4" t="s">
        <v>2038</v>
      </c>
      <c r="B697" s="4" t="s">
        <v>2039</v>
      </c>
      <c r="C697" s="4" t="n">
        <v>1488</v>
      </c>
      <c r="D697" s="4" t="s">
        <v>2040</v>
      </c>
      <c r="E697" s="5" t="n">
        <v>-1.92826527203768</v>
      </c>
      <c r="F697" s="5" t="n">
        <v>-2.18764648422108</v>
      </c>
      <c r="G697" s="1" t="n">
        <f aca="false">F697/E697</f>
        <v>1.13451531588769</v>
      </c>
    </row>
    <row r="698" customFormat="false" ht="13" hidden="false" customHeight="false" outlineLevel="0" collapsed="false">
      <c r="A698" s="4" t="s">
        <v>2041</v>
      </c>
      <c r="B698" s="4" t="s">
        <v>2042</v>
      </c>
      <c r="C698" s="4" t="n">
        <v>64327</v>
      </c>
      <c r="D698" s="4" t="s">
        <v>2043</v>
      </c>
      <c r="E698" s="5" t="n">
        <v>-1.92915995518435</v>
      </c>
      <c r="F698" s="5" t="n">
        <v>-3.41145466827332</v>
      </c>
      <c r="G698" s="1" t="n">
        <f aca="false">F698/E698</f>
        <v>1.76836278355536</v>
      </c>
    </row>
    <row r="699" customFormat="false" ht="13" hidden="false" customHeight="false" outlineLevel="0" collapsed="false">
      <c r="A699" s="4" t="s">
        <v>2044</v>
      </c>
      <c r="B699" s="4" t="s">
        <v>2045</v>
      </c>
      <c r="C699" s="4" t="n">
        <v>137209</v>
      </c>
      <c r="D699" s="4" t="s">
        <v>2046</v>
      </c>
      <c r="E699" s="5" t="n">
        <v>-1.93066348676084</v>
      </c>
      <c r="F699" s="5" t="n">
        <v>-3.10334028174856</v>
      </c>
      <c r="G699" s="1" t="n">
        <f aca="false">F699/E699</f>
        <v>1.60739574919665</v>
      </c>
    </row>
    <row r="700" customFormat="false" ht="13" hidden="false" customHeight="false" outlineLevel="0" collapsed="false">
      <c r="A700" s="4" t="s">
        <v>2047</v>
      </c>
      <c r="B700" s="4" t="s">
        <v>2048</v>
      </c>
      <c r="C700" s="4" t="n">
        <v>7357</v>
      </c>
      <c r="D700" s="4" t="s">
        <v>2049</v>
      </c>
      <c r="E700" s="5" t="n">
        <v>-1.93107696871869</v>
      </c>
      <c r="F700" s="5" t="n">
        <v>-1.97752831558074</v>
      </c>
      <c r="G700" s="1" t="n">
        <f aca="false">F700/E700</f>
        <v>1.02405463252605</v>
      </c>
    </row>
    <row r="701" customFormat="false" ht="13" hidden="false" customHeight="false" outlineLevel="0" collapsed="false">
      <c r="A701" s="4" t="s">
        <v>2050</v>
      </c>
      <c r="B701" s="4" t="s">
        <v>2051</v>
      </c>
      <c r="C701" s="4" t="n">
        <v>57520</v>
      </c>
      <c r="D701" s="4" t="s">
        <v>2052</v>
      </c>
      <c r="E701" s="5" t="n">
        <v>-1.93131098958467</v>
      </c>
      <c r="F701" s="5" t="n">
        <v>-3.1261102583239</v>
      </c>
      <c r="G701" s="1" t="n">
        <f aca="false">F701/E701</f>
        <v>1.61864675092858</v>
      </c>
    </row>
    <row r="702" customFormat="false" ht="13" hidden="false" customHeight="false" outlineLevel="0" collapsed="false">
      <c r="A702" s="4" t="s">
        <v>2053</v>
      </c>
      <c r="B702" s="4" t="s">
        <v>2054</v>
      </c>
      <c r="C702" s="4" t="n">
        <v>10420</v>
      </c>
      <c r="D702" s="4" t="s">
        <v>2055</v>
      </c>
      <c r="E702" s="5" t="n">
        <v>-1.93195179317545</v>
      </c>
      <c r="F702" s="5" t="n">
        <v>-1.7543600293035</v>
      </c>
      <c r="G702" s="1" t="n">
        <f aca="false">F702/E702</f>
        <v>0.908076503513555</v>
      </c>
    </row>
    <row r="703" customFormat="false" ht="13" hidden="false" customHeight="false" outlineLevel="0" collapsed="false">
      <c r="A703" s="4" t="s">
        <v>2056</v>
      </c>
      <c r="B703" s="4" t="s">
        <v>2057</v>
      </c>
      <c r="C703" s="4" t="n">
        <v>9444</v>
      </c>
      <c r="D703" s="4" t="s">
        <v>1383</v>
      </c>
      <c r="E703" s="5" t="n">
        <v>-1.93223923560993</v>
      </c>
      <c r="F703" s="5" t="n">
        <v>-2.10814094597998</v>
      </c>
      <c r="G703" s="1" t="n">
        <f aca="false">F703/E703</f>
        <v>1.09103516124106</v>
      </c>
    </row>
    <row r="704" customFormat="false" ht="13" hidden="false" customHeight="false" outlineLevel="0" collapsed="false">
      <c r="A704" s="4" t="s">
        <v>2058</v>
      </c>
      <c r="B704" s="4" t="s">
        <v>2059</v>
      </c>
      <c r="C704" s="4" t="n">
        <v>57584</v>
      </c>
      <c r="D704" s="4" t="s">
        <v>2060</v>
      </c>
      <c r="E704" s="5" t="n">
        <v>-1.93327845040547</v>
      </c>
      <c r="F704" s="5" t="n">
        <v>-1.98958450061976</v>
      </c>
      <c r="G704" s="1" t="n">
        <f aca="false">F704/E704</f>
        <v>1.02912464585868</v>
      </c>
    </row>
    <row r="705" customFormat="false" ht="13" hidden="false" customHeight="false" outlineLevel="0" collapsed="false">
      <c r="A705" s="4" t="s">
        <v>2061</v>
      </c>
      <c r="B705" s="4" t="s">
        <v>2062</v>
      </c>
      <c r="C705" s="4" t="n">
        <v>7707</v>
      </c>
      <c r="D705" s="4" t="s">
        <v>1672</v>
      </c>
      <c r="E705" s="5" t="n">
        <v>-1.93533654982605</v>
      </c>
      <c r="F705" s="5" t="n">
        <v>-2.67782125730657</v>
      </c>
      <c r="G705" s="1" t="n">
        <f aca="false">F705/E705</f>
        <v>1.38364630045728</v>
      </c>
    </row>
    <row r="706" customFormat="false" ht="13" hidden="false" customHeight="false" outlineLevel="0" collapsed="false">
      <c r="A706" s="4" t="s">
        <v>2063</v>
      </c>
      <c r="B706" s="4" t="s">
        <v>2064</v>
      </c>
      <c r="D706" s="4" t="s">
        <v>2065</v>
      </c>
      <c r="E706" s="5" t="n">
        <v>-1.93545724812307</v>
      </c>
      <c r="F706" s="5" t="n">
        <v>-1.58239285427128</v>
      </c>
      <c r="G706" s="1" t="n">
        <f aca="false">F706/E706</f>
        <v>0.817580887310128</v>
      </c>
    </row>
    <row r="707" customFormat="false" ht="13" hidden="false" customHeight="false" outlineLevel="0" collapsed="false">
      <c r="A707" s="4" t="s">
        <v>2066</v>
      </c>
      <c r="B707" s="4" t="s">
        <v>2067</v>
      </c>
      <c r="C707" s="4" t="n">
        <v>387328</v>
      </c>
      <c r="D707" s="4" t="s">
        <v>2068</v>
      </c>
      <c r="E707" s="5" t="n">
        <v>-1.93557689398129</v>
      </c>
      <c r="F707" s="5" t="n">
        <v>-2.20504333321667</v>
      </c>
      <c r="G707" s="1" t="n">
        <f aca="false">F707/E707</f>
        <v>1.13921763587553</v>
      </c>
    </row>
    <row r="708" customFormat="false" ht="13" hidden="false" customHeight="false" outlineLevel="0" collapsed="false">
      <c r="A708" s="4" t="s">
        <v>2069</v>
      </c>
      <c r="B708" s="4" t="s">
        <v>2070</v>
      </c>
      <c r="C708" s="4" t="n">
        <v>196074</v>
      </c>
      <c r="D708" s="4" t="s">
        <v>2071</v>
      </c>
      <c r="E708" s="5" t="n">
        <v>-1.9358391863796</v>
      </c>
      <c r="F708" s="5" t="n">
        <v>-2.21060286862701</v>
      </c>
      <c r="G708" s="1" t="n">
        <f aca="false">F708/E708</f>
        <v>1.14193517942018</v>
      </c>
    </row>
    <row r="709" customFormat="false" ht="13" hidden="false" customHeight="false" outlineLevel="0" collapsed="false">
      <c r="A709" s="4" t="s">
        <v>2072</v>
      </c>
      <c r="B709" s="4" t="s">
        <v>2073</v>
      </c>
      <c r="C709" s="4" t="n">
        <v>6259</v>
      </c>
      <c r="D709" s="4" t="s">
        <v>2074</v>
      </c>
      <c r="E709" s="5" t="n">
        <v>-1.9361988626353</v>
      </c>
      <c r="F709" s="5" t="n">
        <v>-2.19590556626601</v>
      </c>
      <c r="G709" s="1" t="n">
        <f aca="false">F709/E709</f>
        <v>1.13413224676582</v>
      </c>
    </row>
    <row r="710" customFormat="false" ht="13" hidden="false" customHeight="false" outlineLevel="0" collapsed="false">
      <c r="A710" s="4" t="s">
        <v>2075</v>
      </c>
      <c r="B710" s="4" t="s">
        <v>2076</v>
      </c>
      <c r="C710" s="4" t="n">
        <v>23002</v>
      </c>
      <c r="D710" s="4" t="s">
        <v>2077</v>
      </c>
      <c r="E710" s="5" t="n">
        <v>-1.93848203442221</v>
      </c>
      <c r="F710" s="5" t="n">
        <v>-2.85381710844745</v>
      </c>
      <c r="G710" s="1" t="n">
        <f aca="false">F710/E710</f>
        <v>1.47219167254138</v>
      </c>
    </row>
    <row r="711" customFormat="false" ht="13" hidden="false" customHeight="false" outlineLevel="0" collapsed="false">
      <c r="A711" s="4" t="s">
        <v>2078</v>
      </c>
      <c r="B711" s="4" t="s">
        <v>2079</v>
      </c>
      <c r="C711" s="4" t="n">
        <v>23362</v>
      </c>
      <c r="D711" s="4" t="s">
        <v>2080</v>
      </c>
      <c r="E711" s="5" t="n">
        <v>-1.93904802761636</v>
      </c>
      <c r="F711" s="5" t="n">
        <v>-3.06265953659853</v>
      </c>
      <c r="G711" s="1" t="n">
        <f aca="false">F711/E711</f>
        <v>1.57946553823291</v>
      </c>
    </row>
    <row r="712" customFormat="false" ht="13" hidden="false" customHeight="false" outlineLevel="0" collapsed="false">
      <c r="A712" s="4" t="s">
        <v>2081</v>
      </c>
      <c r="B712" s="4" t="s">
        <v>2082</v>
      </c>
      <c r="C712" s="4" t="n">
        <v>56987</v>
      </c>
      <c r="D712" s="4" t="s">
        <v>1686</v>
      </c>
      <c r="E712" s="5" t="n">
        <v>-1.93945198588349</v>
      </c>
      <c r="F712" s="5" t="n">
        <v>-2.45551772347022</v>
      </c>
      <c r="G712" s="1" t="n">
        <f aca="false">F712/E712</f>
        <v>1.26608843185754</v>
      </c>
    </row>
    <row r="713" customFormat="false" ht="13" hidden="false" customHeight="false" outlineLevel="0" collapsed="false">
      <c r="A713" s="4" t="s">
        <v>2083</v>
      </c>
      <c r="B713" s="4" t="s">
        <v>2084</v>
      </c>
      <c r="C713" s="4" t="n">
        <v>130507</v>
      </c>
      <c r="D713" s="4" t="s">
        <v>2085</v>
      </c>
      <c r="E713" s="5" t="n">
        <v>-1.94010032687281</v>
      </c>
      <c r="F713" s="5" t="n">
        <v>-2.4269028822547</v>
      </c>
      <c r="G713" s="1" t="n">
        <f aca="false">F713/E713</f>
        <v>1.25091617615804</v>
      </c>
    </row>
    <row r="714" customFormat="false" ht="13" hidden="false" customHeight="false" outlineLevel="0" collapsed="false">
      <c r="A714" s="4" t="s">
        <v>2086</v>
      </c>
      <c r="B714" s="4" t="s">
        <v>2087</v>
      </c>
      <c r="C714" s="4" t="n">
        <v>84816</v>
      </c>
      <c r="D714" s="4" t="s">
        <v>2088</v>
      </c>
      <c r="E714" s="5" t="n">
        <v>-1.94066268761126</v>
      </c>
      <c r="F714" s="5" t="n">
        <v>-2.24519478101113</v>
      </c>
      <c r="G714" s="1" t="n">
        <f aca="false">F714/E714</f>
        <v>1.15692170274821</v>
      </c>
    </row>
    <row r="715" customFormat="false" ht="13" hidden="false" customHeight="false" outlineLevel="0" collapsed="false">
      <c r="A715" s="4" t="s">
        <v>2089</v>
      </c>
      <c r="B715" s="4" t="s">
        <v>2090</v>
      </c>
      <c r="C715" s="4" t="n">
        <v>7182</v>
      </c>
      <c r="D715" s="4" t="s">
        <v>2091</v>
      </c>
      <c r="E715" s="5" t="n">
        <v>-1.94153832559323</v>
      </c>
      <c r="F715" s="5" t="n">
        <v>-2.37042071175091</v>
      </c>
      <c r="G715" s="1" t="n">
        <f aca="false">F715/E715</f>
        <v>1.2208982333772</v>
      </c>
    </row>
    <row r="716" customFormat="false" ht="13" hidden="false" customHeight="false" outlineLevel="0" collapsed="false">
      <c r="A716" s="4" t="s">
        <v>2092</v>
      </c>
      <c r="B716" s="4" t="s">
        <v>2093</v>
      </c>
      <c r="C716" s="4" t="n">
        <v>5522</v>
      </c>
      <c r="D716" s="4" t="s">
        <v>2094</v>
      </c>
      <c r="E716" s="5" t="n">
        <v>-1.94200850071843</v>
      </c>
      <c r="F716" s="5" t="n">
        <v>-2.52859142392616</v>
      </c>
      <c r="G716" s="1" t="n">
        <f aca="false">F716/E716</f>
        <v>1.30204961666786</v>
      </c>
    </row>
    <row r="717" customFormat="false" ht="13" hidden="false" customHeight="false" outlineLevel="0" collapsed="false">
      <c r="A717" s="4" t="s">
        <v>2095</v>
      </c>
      <c r="B717" s="4" t="s">
        <v>2096</v>
      </c>
      <c r="C717" s="4" t="n">
        <v>50618</v>
      </c>
      <c r="D717" s="4" t="s">
        <v>2097</v>
      </c>
      <c r="E717" s="5" t="n">
        <v>-1.94294900311085</v>
      </c>
      <c r="F717" s="5" t="n">
        <v>-2.02959399821063</v>
      </c>
      <c r="G717" s="1" t="n">
        <f aca="false">F717/E717</f>
        <v>1.04459458017738</v>
      </c>
    </row>
    <row r="718" customFormat="false" ht="13" hidden="false" customHeight="false" outlineLevel="0" collapsed="false">
      <c r="A718" s="4" t="s">
        <v>2098</v>
      </c>
      <c r="B718" s="4" t="s">
        <v>2099</v>
      </c>
      <c r="C718" s="4" t="n">
        <v>5253</v>
      </c>
      <c r="D718" s="4" t="s">
        <v>2100</v>
      </c>
      <c r="E718" s="5" t="n">
        <v>-1.94384030915886</v>
      </c>
      <c r="F718" s="5" t="n">
        <v>-2.16301497908562</v>
      </c>
      <c r="G718" s="1" t="n">
        <f aca="false">F718/E718</f>
        <v>1.11275343395961</v>
      </c>
    </row>
    <row r="719" customFormat="false" ht="13" hidden="false" customHeight="false" outlineLevel="0" collapsed="false">
      <c r="A719" s="4" t="s">
        <v>2101</v>
      </c>
      <c r="B719" s="4" t="s">
        <v>2102</v>
      </c>
      <c r="C719" s="4" t="n">
        <v>6875</v>
      </c>
      <c r="D719" s="4" t="s">
        <v>2103</v>
      </c>
      <c r="E719" s="5" t="n">
        <v>-1.94436484096521</v>
      </c>
      <c r="F719" s="5" t="n">
        <v>-2.39440523860883</v>
      </c>
      <c r="G719" s="1" t="n">
        <f aca="false">F719/E719</f>
        <v>1.23145882303664</v>
      </c>
    </row>
    <row r="720" customFormat="false" ht="13" hidden="false" customHeight="false" outlineLevel="0" collapsed="false">
      <c r="A720" s="4" t="s">
        <v>2104</v>
      </c>
      <c r="B720" s="4" t="s">
        <v>2105</v>
      </c>
      <c r="C720" s="4" t="n">
        <v>253959</v>
      </c>
      <c r="D720" s="4" t="s">
        <v>2106</v>
      </c>
      <c r="E720" s="5" t="n">
        <v>-1.9448235422957</v>
      </c>
      <c r="F720" s="5" t="n">
        <v>-2.39818926443053</v>
      </c>
      <c r="G720" s="1" t="n">
        <f aca="false">F720/E720</f>
        <v>1.23311406524814</v>
      </c>
    </row>
    <row r="721" customFormat="false" ht="13" hidden="false" customHeight="false" outlineLevel="0" collapsed="false">
      <c r="A721" s="4" t="s">
        <v>2107</v>
      </c>
      <c r="B721" s="4" t="s">
        <v>2108</v>
      </c>
      <c r="C721" s="4" t="n">
        <v>3566</v>
      </c>
      <c r="D721" s="4" t="s">
        <v>2109</v>
      </c>
      <c r="E721" s="5" t="n">
        <v>-1.94672514637729</v>
      </c>
      <c r="F721" s="5" t="n">
        <v>-1.80225094848285</v>
      </c>
      <c r="G721" s="1" t="n">
        <f aca="false">F721/E721</f>
        <v>0.925786031909387</v>
      </c>
    </row>
    <row r="722" customFormat="false" ht="13" hidden="false" customHeight="false" outlineLevel="0" collapsed="false">
      <c r="A722" s="4" t="s">
        <v>2110</v>
      </c>
      <c r="B722" s="4" t="s">
        <v>2111</v>
      </c>
      <c r="C722" s="4" t="n">
        <v>80204</v>
      </c>
      <c r="D722" s="4" t="s">
        <v>2112</v>
      </c>
      <c r="E722" s="5" t="n">
        <v>-1.94679317208678</v>
      </c>
      <c r="F722" s="5" t="n">
        <v>-2.18800898417113</v>
      </c>
      <c r="G722" s="1" t="n">
        <f aca="false">F722/E722</f>
        <v>1.12390418024006</v>
      </c>
    </row>
    <row r="723" customFormat="false" ht="13" hidden="false" customHeight="false" outlineLevel="0" collapsed="false">
      <c r="A723" s="4" t="s">
        <v>2113</v>
      </c>
      <c r="B723" s="4" t="s">
        <v>2114</v>
      </c>
      <c r="D723" s="4" t="s">
        <v>2115</v>
      </c>
      <c r="E723" s="5" t="n">
        <v>-1.9498905474079</v>
      </c>
      <c r="F723" s="5" t="n">
        <v>-2.40575641146904</v>
      </c>
      <c r="G723" s="1" t="n">
        <f aca="false">F723/E723</f>
        <v>1.23379048873648</v>
      </c>
    </row>
    <row r="724" customFormat="false" ht="13" hidden="false" customHeight="false" outlineLevel="0" collapsed="false">
      <c r="A724" s="4" t="s">
        <v>2116</v>
      </c>
      <c r="B724" s="4" t="s">
        <v>2117</v>
      </c>
      <c r="C724" s="4" t="n">
        <v>6907</v>
      </c>
      <c r="D724" s="4" t="s">
        <v>2118</v>
      </c>
      <c r="E724" s="5" t="n">
        <v>-1.95037287964424</v>
      </c>
      <c r="F724" s="5" t="n">
        <v>-2.38105596616092</v>
      </c>
      <c r="G724" s="1" t="n">
        <f aca="false">F724/E724</f>
        <v>1.22082089584595</v>
      </c>
    </row>
    <row r="725" customFormat="false" ht="13" hidden="false" customHeight="false" outlineLevel="0" collapsed="false">
      <c r="A725" s="4" t="s">
        <v>2119</v>
      </c>
      <c r="B725" s="4" t="s">
        <v>2120</v>
      </c>
      <c r="C725" s="4" t="n">
        <v>8301</v>
      </c>
      <c r="D725" s="4" t="s">
        <v>2121</v>
      </c>
      <c r="E725" s="5" t="n">
        <v>-1.95083251883721</v>
      </c>
      <c r="F725" s="5" t="n">
        <v>-5.02458436628723</v>
      </c>
      <c r="G725" s="1" t="n">
        <f aca="false">F725/E725</f>
        <v>2.57561031906631</v>
      </c>
    </row>
    <row r="726" customFormat="false" ht="13" hidden="false" customHeight="false" outlineLevel="0" collapsed="false">
      <c r="A726" s="4" t="s">
        <v>2122</v>
      </c>
      <c r="B726" s="4" t="s">
        <v>2123</v>
      </c>
      <c r="C726" s="4" t="n">
        <v>130576</v>
      </c>
      <c r="D726" s="4" t="s">
        <v>2124</v>
      </c>
      <c r="E726" s="5" t="n">
        <v>-1.95262733443447</v>
      </c>
      <c r="F726" s="5" t="n">
        <v>-2.10834723638351</v>
      </c>
      <c r="G726" s="1" t="n">
        <f aca="false">F726/E726</f>
        <v>1.07974891020059</v>
      </c>
    </row>
    <row r="727" customFormat="false" ht="13" hidden="false" customHeight="false" outlineLevel="0" collapsed="false">
      <c r="A727" s="4" t="s">
        <v>2125</v>
      </c>
      <c r="B727" s="4" t="s">
        <v>2126</v>
      </c>
      <c r="D727" s="4" t="s">
        <v>2127</v>
      </c>
      <c r="E727" s="5" t="n">
        <v>-1.95302250057287</v>
      </c>
      <c r="F727" s="5" t="n">
        <v>-3.4424455155233</v>
      </c>
      <c r="G727" s="1" t="n">
        <f aca="false">F727/E727</f>
        <v>1.76262460597026</v>
      </c>
    </row>
    <row r="728" customFormat="false" ht="13" hidden="false" customHeight="false" outlineLevel="0" collapsed="false">
      <c r="A728" s="4" t="s">
        <v>2128</v>
      </c>
      <c r="B728" s="4" t="s">
        <v>2129</v>
      </c>
      <c r="C728" s="4" t="n">
        <v>1488</v>
      </c>
      <c r="D728" s="4" t="s">
        <v>2040</v>
      </c>
      <c r="E728" s="5" t="n">
        <v>-1.95314998685812</v>
      </c>
      <c r="F728" s="5" t="n">
        <v>-2.56691990716035</v>
      </c>
      <c r="G728" s="1" t="n">
        <f aca="false">F728/E728</f>
        <v>1.3142461789581</v>
      </c>
    </row>
    <row r="729" customFormat="false" ht="13" hidden="false" customHeight="false" outlineLevel="0" collapsed="false">
      <c r="A729" s="4" t="s">
        <v>2130</v>
      </c>
      <c r="B729" s="4" t="s">
        <v>2131</v>
      </c>
      <c r="C729" s="4" t="n">
        <v>23271</v>
      </c>
      <c r="D729" s="4" t="s">
        <v>2132</v>
      </c>
      <c r="E729" s="5" t="n">
        <v>-1.95425882314252</v>
      </c>
      <c r="F729" s="5" t="n">
        <v>-1.93599980456077</v>
      </c>
      <c r="G729" s="1" t="n">
        <f aca="false">F729/E729</f>
        <v>0.990656806373076</v>
      </c>
    </row>
    <row r="730" customFormat="false" ht="13" hidden="false" customHeight="false" outlineLevel="0" collapsed="false">
      <c r="A730" s="4" t="s">
        <v>2133</v>
      </c>
      <c r="B730" s="4" t="s">
        <v>2134</v>
      </c>
      <c r="C730" s="4" t="n">
        <v>55640</v>
      </c>
      <c r="D730" s="4" t="s">
        <v>2135</v>
      </c>
      <c r="E730" s="5" t="n">
        <v>-1.95875668615781</v>
      </c>
      <c r="F730" s="5" t="n">
        <v>-2.26559217866667</v>
      </c>
      <c r="G730" s="1" t="n">
        <f aca="false">F730/E730</f>
        <v>1.15664808941162</v>
      </c>
    </row>
    <row r="731" customFormat="false" ht="13" hidden="false" customHeight="false" outlineLevel="0" collapsed="false">
      <c r="A731" s="4" t="s">
        <v>2136</v>
      </c>
      <c r="B731" s="4" t="s">
        <v>2137</v>
      </c>
      <c r="C731" s="4" t="n">
        <v>283131</v>
      </c>
      <c r="D731" s="4" t="s">
        <v>127</v>
      </c>
      <c r="E731" s="5" t="n">
        <v>-1.95877678285109</v>
      </c>
      <c r="F731" s="5" t="n">
        <v>-2.38499007664622</v>
      </c>
      <c r="G731" s="1" t="n">
        <f aca="false">F731/E731</f>
        <v>1.21759155893953</v>
      </c>
    </row>
    <row r="732" customFormat="false" ht="13" hidden="false" customHeight="false" outlineLevel="0" collapsed="false">
      <c r="A732" s="4" t="s">
        <v>2138</v>
      </c>
      <c r="B732" s="4" t="s">
        <v>2139</v>
      </c>
      <c r="C732" s="4" t="n">
        <v>51473</v>
      </c>
      <c r="D732" s="4" t="s">
        <v>2140</v>
      </c>
      <c r="E732" s="5" t="n">
        <v>-1.9590342111495</v>
      </c>
      <c r="F732" s="5" t="n">
        <v>-2.35526741149868</v>
      </c>
      <c r="G732" s="1" t="n">
        <f aca="false">F732/E732</f>
        <v>1.20225945932648</v>
      </c>
    </row>
    <row r="733" customFormat="false" ht="13" hidden="false" customHeight="false" outlineLevel="0" collapsed="false">
      <c r="A733" s="4" t="s">
        <v>2141</v>
      </c>
      <c r="B733" s="4" t="s">
        <v>2142</v>
      </c>
      <c r="C733" s="4" t="n">
        <v>26043</v>
      </c>
      <c r="D733" s="4" t="s">
        <v>2143</v>
      </c>
      <c r="E733" s="5" t="n">
        <v>-1.96110602365763</v>
      </c>
      <c r="F733" s="5" t="n">
        <v>-2.2332011616261</v>
      </c>
      <c r="G733" s="1" t="n">
        <f aca="false">F733/E733</f>
        <v>1.13874575606116</v>
      </c>
    </row>
    <row r="734" customFormat="false" ht="13" hidden="false" customHeight="false" outlineLevel="0" collapsed="false">
      <c r="A734" s="4" t="s">
        <v>2144</v>
      </c>
      <c r="B734" s="4" t="s">
        <v>2145</v>
      </c>
      <c r="C734" s="4" t="n">
        <v>64327</v>
      </c>
      <c r="D734" s="4" t="s">
        <v>2043</v>
      </c>
      <c r="E734" s="5" t="n">
        <v>-1.96113344504984</v>
      </c>
      <c r="F734" s="5" t="n">
        <v>-2.18950418169936</v>
      </c>
      <c r="G734" s="1" t="n">
        <f aca="false">F734/E734</f>
        <v>1.11644834125182</v>
      </c>
    </row>
    <row r="735" customFormat="false" ht="13" hidden="false" customHeight="false" outlineLevel="0" collapsed="false">
      <c r="A735" s="4" t="s">
        <v>2146</v>
      </c>
      <c r="B735" s="4" t="s">
        <v>2147</v>
      </c>
      <c r="C735" s="4" t="n">
        <v>2776</v>
      </c>
      <c r="D735" s="4" t="s">
        <v>2148</v>
      </c>
      <c r="E735" s="5" t="n">
        <v>-1.96141038013303</v>
      </c>
      <c r="F735" s="5" t="n">
        <v>-2.78869951790084</v>
      </c>
      <c r="G735" s="1" t="n">
        <f aca="false">F735/E735</f>
        <v>1.42178278760394</v>
      </c>
    </row>
    <row r="736" customFormat="false" ht="13" hidden="false" customHeight="false" outlineLevel="0" collapsed="false">
      <c r="A736" s="4" t="s">
        <v>2149</v>
      </c>
      <c r="B736" s="4" t="s">
        <v>2150</v>
      </c>
      <c r="C736" s="4" t="n">
        <v>51684</v>
      </c>
      <c r="D736" s="4" t="s">
        <v>2151</v>
      </c>
      <c r="E736" s="5" t="n">
        <v>-1.96161448820854</v>
      </c>
      <c r="F736" s="5" t="n">
        <v>-2.53440756035285</v>
      </c>
      <c r="G736" s="1" t="n">
        <f aca="false">F736/E736</f>
        <v>1.29200083685527</v>
      </c>
    </row>
    <row r="737" customFormat="false" ht="13" hidden="false" customHeight="false" outlineLevel="0" collapsed="false">
      <c r="A737" s="4" t="s">
        <v>2152</v>
      </c>
      <c r="B737" s="4" t="s">
        <v>2153</v>
      </c>
      <c r="C737" s="4" t="n">
        <v>222194</v>
      </c>
      <c r="D737" s="4" t="s">
        <v>2154</v>
      </c>
      <c r="E737" s="5" t="n">
        <v>-1.96375493394922</v>
      </c>
      <c r="F737" s="5" t="n">
        <v>-3.20590493313299</v>
      </c>
      <c r="G737" s="1" t="n">
        <f aca="false">F737/E737</f>
        <v>1.63253819390067</v>
      </c>
    </row>
    <row r="738" customFormat="false" ht="13" hidden="false" customHeight="false" outlineLevel="0" collapsed="false">
      <c r="A738" s="4" t="s">
        <v>2155</v>
      </c>
      <c r="B738" s="4" t="s">
        <v>2156</v>
      </c>
      <c r="C738" s="4" t="n">
        <v>10735</v>
      </c>
      <c r="D738" s="4" t="s">
        <v>2157</v>
      </c>
      <c r="E738" s="5" t="n">
        <v>-1.96674669046251</v>
      </c>
      <c r="F738" s="5" t="n">
        <v>-2.4379414982353</v>
      </c>
      <c r="G738" s="1" t="n">
        <f aca="false">F738/E738</f>
        <v>1.23958083166368</v>
      </c>
    </row>
    <row r="739" customFormat="false" ht="13" hidden="false" customHeight="false" outlineLevel="0" collapsed="false">
      <c r="A739" s="4" t="s">
        <v>2158</v>
      </c>
      <c r="B739" s="4" t="s">
        <v>2159</v>
      </c>
      <c r="C739" s="4" t="n">
        <v>23185</v>
      </c>
      <c r="D739" s="4" t="s">
        <v>1764</v>
      </c>
      <c r="E739" s="5" t="n">
        <v>-1.96682276744884</v>
      </c>
      <c r="F739" s="5" t="n">
        <v>-2.31184502735756</v>
      </c>
      <c r="G739" s="1" t="n">
        <f aca="false">F739/E739</f>
        <v>1.17542112366141</v>
      </c>
    </row>
    <row r="740" customFormat="false" ht="13" hidden="false" customHeight="false" outlineLevel="0" collapsed="false">
      <c r="A740" s="4" t="s">
        <v>2160</v>
      </c>
      <c r="B740" s="4" t="s">
        <v>2161</v>
      </c>
      <c r="C740" s="4" t="n">
        <v>4121</v>
      </c>
      <c r="D740" s="4" t="s">
        <v>2162</v>
      </c>
      <c r="E740" s="5" t="n">
        <v>-1.96990315036105</v>
      </c>
      <c r="F740" s="5" t="n">
        <v>-2.5237314700964</v>
      </c>
      <c r="G740" s="1" t="n">
        <f aca="false">F740/E740</f>
        <v>1.28114494848838</v>
      </c>
    </row>
    <row r="741" customFormat="false" ht="13" hidden="false" customHeight="false" outlineLevel="0" collapsed="false">
      <c r="A741" s="4" t="s">
        <v>2163</v>
      </c>
      <c r="B741" s="4" t="s">
        <v>2164</v>
      </c>
      <c r="C741" s="4" t="n">
        <v>7039</v>
      </c>
      <c r="D741" s="4" t="s">
        <v>2165</v>
      </c>
      <c r="E741" s="5" t="n">
        <v>-1.97024490496166</v>
      </c>
      <c r="F741" s="5" t="n">
        <v>-2.54321561365765</v>
      </c>
      <c r="G741" s="1" t="n">
        <f aca="false">F741/E741</f>
        <v>1.2908119225448</v>
      </c>
    </row>
    <row r="742" customFormat="false" ht="13" hidden="false" customHeight="false" outlineLevel="0" collapsed="false">
      <c r="A742" s="4" t="s">
        <v>2166</v>
      </c>
      <c r="B742" s="4" t="s">
        <v>2167</v>
      </c>
      <c r="C742" s="4" t="n">
        <v>57182</v>
      </c>
      <c r="D742" s="4" t="s">
        <v>2168</v>
      </c>
      <c r="E742" s="5" t="n">
        <v>-1.97119995332579</v>
      </c>
      <c r="F742" s="5" t="n">
        <v>-2.25217346274446</v>
      </c>
      <c r="G742" s="1" t="n">
        <f aca="false">F742/E742</f>
        <v>1.14253932430579</v>
      </c>
    </row>
    <row r="743" customFormat="false" ht="13" hidden="false" customHeight="false" outlineLevel="0" collapsed="false">
      <c r="A743" s="4" t="s">
        <v>2169</v>
      </c>
      <c r="B743" s="4" t="s">
        <v>2170</v>
      </c>
      <c r="C743" s="4" t="n">
        <v>9891</v>
      </c>
      <c r="D743" s="4" t="s">
        <v>2171</v>
      </c>
      <c r="E743" s="5" t="n">
        <v>-1.97127197130971</v>
      </c>
      <c r="F743" s="5" t="n">
        <v>-2.14643074748881</v>
      </c>
      <c r="G743" s="1" t="n">
        <f aca="false">F743/E743</f>
        <v>1.08885571282319</v>
      </c>
    </row>
    <row r="744" customFormat="false" ht="13" hidden="false" customHeight="false" outlineLevel="0" collapsed="false">
      <c r="A744" s="4" t="s">
        <v>2172</v>
      </c>
      <c r="B744" s="4" t="s">
        <v>2173</v>
      </c>
      <c r="C744" s="4" t="n">
        <v>55193</v>
      </c>
      <c r="D744" s="4" t="s">
        <v>2174</v>
      </c>
      <c r="E744" s="5" t="n">
        <v>-1.97348755943053</v>
      </c>
      <c r="F744" s="5" t="n">
        <v>-2.53938441361077</v>
      </c>
      <c r="G744" s="1" t="n">
        <f aca="false">F744/E744</f>
        <v>1.28674964353134</v>
      </c>
    </row>
    <row r="745" customFormat="false" ht="13" hidden="false" customHeight="false" outlineLevel="0" collapsed="false">
      <c r="A745" s="4" t="s">
        <v>2175</v>
      </c>
      <c r="B745" s="4" t="s">
        <v>2176</v>
      </c>
      <c r="C745" s="4" t="n">
        <v>27</v>
      </c>
      <c r="D745" s="4" t="s">
        <v>2177</v>
      </c>
      <c r="E745" s="5" t="n">
        <v>-1.97553702186844</v>
      </c>
      <c r="F745" s="5" t="n">
        <v>-4.41396614145501</v>
      </c>
      <c r="G745" s="1" t="n">
        <f aca="false">F745/E745</f>
        <v>2.23431203394019</v>
      </c>
    </row>
    <row r="746" customFormat="false" ht="13" hidden="false" customHeight="false" outlineLevel="0" collapsed="false">
      <c r="A746" s="4" t="s">
        <v>2178</v>
      </c>
      <c r="B746" s="4" t="s">
        <v>2179</v>
      </c>
      <c r="C746" s="4" t="n">
        <v>4205</v>
      </c>
      <c r="D746" s="4" t="s">
        <v>2180</v>
      </c>
      <c r="E746" s="5" t="n">
        <v>-1.97785930326923</v>
      </c>
      <c r="F746" s="5" t="n">
        <v>-2.09107384060898</v>
      </c>
      <c r="G746" s="1" t="n">
        <f aca="false">F746/E746</f>
        <v>1.05724094588155</v>
      </c>
    </row>
    <row r="747" customFormat="false" ht="13" hidden="false" customHeight="false" outlineLevel="0" collapsed="false">
      <c r="A747" s="4" t="s">
        <v>2181</v>
      </c>
      <c r="B747" s="4" t="s">
        <v>2182</v>
      </c>
      <c r="C747" s="4" t="n">
        <v>81573</v>
      </c>
      <c r="D747" s="4" t="s">
        <v>1714</v>
      </c>
      <c r="E747" s="5" t="n">
        <v>-1.9798429317398</v>
      </c>
      <c r="F747" s="5" t="n">
        <v>-2.4191669237189</v>
      </c>
      <c r="G747" s="1" t="n">
        <f aca="false">F747/E747</f>
        <v>1.22189840665443</v>
      </c>
    </row>
    <row r="748" customFormat="false" ht="13" hidden="false" customHeight="false" outlineLevel="0" collapsed="false">
      <c r="A748" s="4" t="s">
        <v>2183</v>
      </c>
      <c r="B748" s="4" t="s">
        <v>2184</v>
      </c>
      <c r="C748" s="4" t="n">
        <v>8805</v>
      </c>
      <c r="D748" s="4" t="s">
        <v>1900</v>
      </c>
      <c r="E748" s="5" t="n">
        <v>-1.98052770961625</v>
      </c>
      <c r="F748" s="5" t="n">
        <v>-1.88143407525941</v>
      </c>
      <c r="G748" s="1" t="n">
        <f aca="false">F748/E748</f>
        <v>0.949966044970895</v>
      </c>
    </row>
    <row r="749" customFormat="false" ht="13" hidden="false" customHeight="false" outlineLevel="0" collapsed="false">
      <c r="A749" s="4" t="s">
        <v>2185</v>
      </c>
      <c r="B749" s="4" t="s">
        <v>2186</v>
      </c>
      <c r="C749" s="4" t="n">
        <v>54545</v>
      </c>
      <c r="D749" s="4" t="s">
        <v>2187</v>
      </c>
      <c r="E749" s="5" t="n">
        <v>-1.98098197545183</v>
      </c>
      <c r="F749" s="5" t="n">
        <v>-2.12242914168467</v>
      </c>
      <c r="G749" s="1" t="n">
        <f aca="false">F749/E749</f>
        <v>1.07140255084884</v>
      </c>
    </row>
    <row r="750" customFormat="false" ht="13" hidden="false" customHeight="false" outlineLevel="0" collapsed="false">
      <c r="A750" s="4" t="s">
        <v>2188</v>
      </c>
      <c r="B750" s="4" t="s">
        <v>2189</v>
      </c>
      <c r="C750" s="4" t="n">
        <v>25942</v>
      </c>
      <c r="D750" s="4" t="s">
        <v>2190</v>
      </c>
      <c r="E750" s="5" t="n">
        <v>-1.98275771212397</v>
      </c>
      <c r="F750" s="5" t="n">
        <v>-2.08007081839425</v>
      </c>
      <c r="G750" s="1" t="n">
        <f aca="false">F750/E750</f>
        <v>1.04907967608712</v>
      </c>
    </row>
    <row r="751" customFormat="false" ht="13" hidden="false" customHeight="false" outlineLevel="0" collapsed="false">
      <c r="A751" s="4" t="s">
        <v>2191</v>
      </c>
      <c r="B751" s="4" t="s">
        <v>2192</v>
      </c>
      <c r="C751" s="4" t="n">
        <v>57496</v>
      </c>
      <c r="D751" s="4" t="s">
        <v>2193</v>
      </c>
      <c r="E751" s="5" t="n">
        <v>-1.98298731647396</v>
      </c>
      <c r="F751" s="5" t="n">
        <v>-2.22505689201719</v>
      </c>
      <c r="G751" s="1" t="n">
        <f aca="false">F751/E751</f>
        <v>1.12207318399478</v>
      </c>
    </row>
    <row r="752" customFormat="false" ht="13" hidden="false" customHeight="false" outlineLevel="0" collapsed="false">
      <c r="A752" s="4" t="s">
        <v>2194</v>
      </c>
      <c r="B752" s="4" t="s">
        <v>2195</v>
      </c>
      <c r="C752" s="4" t="n">
        <v>2308</v>
      </c>
      <c r="D752" s="4" t="s">
        <v>2196</v>
      </c>
      <c r="E752" s="5" t="n">
        <v>-1.98369408495124</v>
      </c>
      <c r="F752" s="5" t="n">
        <v>-2.96157101505023</v>
      </c>
      <c r="G752" s="1" t="n">
        <f aca="false">F752/E752</f>
        <v>1.49295752682704</v>
      </c>
    </row>
    <row r="753" customFormat="false" ht="13" hidden="false" customHeight="false" outlineLevel="0" collapsed="false">
      <c r="A753" s="4" t="s">
        <v>2197</v>
      </c>
      <c r="B753" s="4" t="s">
        <v>2198</v>
      </c>
      <c r="C753" s="4" t="n">
        <v>8411</v>
      </c>
      <c r="D753" s="4" t="s">
        <v>2199</v>
      </c>
      <c r="E753" s="5" t="n">
        <v>-1.98534623628925</v>
      </c>
      <c r="F753" s="5" t="n">
        <v>-2.14080686921272</v>
      </c>
      <c r="G753" s="1" t="n">
        <f aca="false">F753/E753</f>
        <v>1.07830404091834</v>
      </c>
    </row>
    <row r="754" customFormat="false" ht="13" hidden="false" customHeight="false" outlineLevel="0" collapsed="false">
      <c r="A754" s="4" t="s">
        <v>2200</v>
      </c>
      <c r="B754" s="4" t="s">
        <v>2201</v>
      </c>
      <c r="C754" s="4" t="n">
        <v>1488</v>
      </c>
      <c r="D754" s="4" t="s">
        <v>2040</v>
      </c>
      <c r="E754" s="5" t="n">
        <v>-1.98615263284097</v>
      </c>
      <c r="F754" s="5" t="n">
        <v>-2.43160229100823</v>
      </c>
      <c r="G754" s="1" t="n">
        <f aca="false">F754/E754</f>
        <v>1.22427765661196</v>
      </c>
    </row>
    <row r="755" customFormat="false" ht="13" hidden="false" customHeight="false" outlineLevel="0" collapsed="false">
      <c r="A755" s="4" t="s">
        <v>2202</v>
      </c>
      <c r="B755" s="4" t="s">
        <v>2203</v>
      </c>
      <c r="C755" s="4" t="n">
        <v>56975</v>
      </c>
      <c r="D755" s="4" t="s">
        <v>2204</v>
      </c>
      <c r="E755" s="5" t="n">
        <v>-1.98618667265899</v>
      </c>
      <c r="F755" s="5" t="n">
        <v>-1.5741170336484</v>
      </c>
      <c r="G755" s="1" t="n">
        <f aca="false">F755/E755</f>
        <v>0.792532270665711</v>
      </c>
    </row>
    <row r="756" customFormat="false" ht="13" hidden="false" customHeight="false" outlineLevel="0" collapsed="false">
      <c r="A756" s="4" t="s">
        <v>2205</v>
      </c>
      <c r="B756" s="4" t="s">
        <v>2206</v>
      </c>
      <c r="C756" s="4" t="n">
        <v>9683</v>
      </c>
      <c r="D756" s="4" t="s">
        <v>2207</v>
      </c>
      <c r="E756" s="5" t="n">
        <v>-1.98736941228308</v>
      </c>
      <c r="F756" s="5" t="n">
        <v>-1.73275080872241</v>
      </c>
      <c r="G756" s="1" t="n">
        <f aca="false">F756/E756</f>
        <v>0.871881592829707</v>
      </c>
    </row>
    <row r="757" customFormat="false" ht="13" hidden="false" customHeight="false" outlineLevel="0" collapsed="false">
      <c r="A757" s="4" t="s">
        <v>2208</v>
      </c>
      <c r="B757" s="4" t="s">
        <v>2209</v>
      </c>
      <c r="D757" s="4" t="s">
        <v>2210</v>
      </c>
      <c r="E757" s="5" t="n">
        <v>-1.98824625076016</v>
      </c>
      <c r="F757" s="5" t="n">
        <v>-2.18850415136004</v>
      </c>
      <c r="G757" s="1" t="n">
        <f aca="false">F757/E757</f>
        <v>1.10072087424952</v>
      </c>
    </row>
    <row r="758" customFormat="false" ht="13" hidden="false" customHeight="false" outlineLevel="0" collapsed="false">
      <c r="A758" s="4" t="s">
        <v>2211</v>
      </c>
      <c r="B758" s="4" t="s">
        <v>2212</v>
      </c>
      <c r="C758" s="4" t="n">
        <v>5796</v>
      </c>
      <c r="D758" s="4" t="s">
        <v>2213</v>
      </c>
      <c r="E758" s="5" t="n">
        <v>-1.98832852212686</v>
      </c>
      <c r="F758" s="5" t="n">
        <v>-2.44757335847932</v>
      </c>
      <c r="G758" s="1" t="n">
        <f aca="false">F758/E758</f>
        <v>1.23097030055236</v>
      </c>
    </row>
    <row r="759" customFormat="false" ht="13" hidden="false" customHeight="false" outlineLevel="0" collapsed="false">
      <c r="A759" s="4" t="s">
        <v>2214</v>
      </c>
      <c r="B759" s="4" t="s">
        <v>2215</v>
      </c>
      <c r="C759" s="4" t="n">
        <v>7048</v>
      </c>
      <c r="D759" s="4" t="s">
        <v>2216</v>
      </c>
      <c r="E759" s="5" t="n">
        <v>-1.98945885783449</v>
      </c>
      <c r="F759" s="5" t="n">
        <v>-2.13664157449217</v>
      </c>
      <c r="G759" s="1" t="n">
        <f aca="false">F759/E759</f>
        <v>1.07398128193407</v>
      </c>
    </row>
    <row r="760" customFormat="false" ht="13" hidden="false" customHeight="false" outlineLevel="0" collapsed="false">
      <c r="A760" s="4" t="s">
        <v>2217</v>
      </c>
      <c r="B760" s="4" t="s">
        <v>2218</v>
      </c>
      <c r="C760" s="4" t="n">
        <v>8454</v>
      </c>
      <c r="D760" s="4" t="s">
        <v>2219</v>
      </c>
      <c r="E760" s="5" t="n">
        <v>-1.99042561660727</v>
      </c>
      <c r="F760" s="5" t="n">
        <v>-2.27316628487552</v>
      </c>
      <c r="G760" s="1" t="n">
        <f aca="false">F760/E760</f>
        <v>1.14205035642084</v>
      </c>
    </row>
    <row r="761" customFormat="false" ht="13" hidden="false" customHeight="false" outlineLevel="0" collapsed="false">
      <c r="A761" s="4" t="s">
        <v>2220</v>
      </c>
      <c r="B761" s="4" t="s">
        <v>2221</v>
      </c>
      <c r="C761" s="4" t="n">
        <v>54521</v>
      </c>
      <c r="D761" s="4" t="s">
        <v>2222</v>
      </c>
      <c r="E761" s="5" t="n">
        <v>-1.99078799851289</v>
      </c>
      <c r="F761" s="5" t="n">
        <v>-2.00692096369171</v>
      </c>
      <c r="G761" s="1" t="n">
        <f aca="false">F761/E761</f>
        <v>1.00810380873848</v>
      </c>
    </row>
    <row r="762" customFormat="false" ht="13" hidden="false" customHeight="false" outlineLevel="0" collapsed="false">
      <c r="A762" s="4" t="s">
        <v>2223</v>
      </c>
      <c r="B762" s="4" t="s">
        <v>2224</v>
      </c>
      <c r="C762" s="4" t="n">
        <v>10283</v>
      </c>
      <c r="D762" s="4" t="s">
        <v>1802</v>
      </c>
      <c r="E762" s="5" t="n">
        <v>-1.99200941431924</v>
      </c>
      <c r="F762" s="5" t="n">
        <v>-2.64072249150492</v>
      </c>
      <c r="G762" s="1" t="n">
        <f aca="false">F762/E762</f>
        <v>1.32565763621522</v>
      </c>
    </row>
    <row r="763" customFormat="false" ht="13" hidden="false" customHeight="false" outlineLevel="0" collapsed="false">
      <c r="A763" s="4" t="s">
        <v>2225</v>
      </c>
      <c r="B763" s="4" t="s">
        <v>2226</v>
      </c>
      <c r="C763" s="4" t="n">
        <v>84937</v>
      </c>
      <c r="D763" s="4" t="s">
        <v>2227</v>
      </c>
      <c r="E763" s="5" t="n">
        <v>-1.99213529856926</v>
      </c>
      <c r="F763" s="5" t="n">
        <v>-2.14842881391433</v>
      </c>
      <c r="G763" s="1" t="n">
        <f aca="false">F763/E763</f>
        <v>1.07845527131481</v>
      </c>
    </row>
    <row r="764" customFormat="false" ht="13" hidden="false" customHeight="false" outlineLevel="0" collapsed="false">
      <c r="A764" s="4" t="s">
        <v>2228</v>
      </c>
      <c r="B764" s="4" t="s">
        <v>2229</v>
      </c>
      <c r="C764" s="4" t="n">
        <v>54877</v>
      </c>
      <c r="D764" s="4" t="s">
        <v>1826</v>
      </c>
      <c r="E764" s="5" t="n">
        <v>-1.99219287735961</v>
      </c>
      <c r="F764" s="5" t="n">
        <v>-2.24299899405672</v>
      </c>
      <c r="G764" s="1" t="n">
        <f aca="false">F764/E764</f>
        <v>1.12589449523056</v>
      </c>
    </row>
    <row r="765" customFormat="false" ht="13" hidden="false" customHeight="false" outlineLevel="0" collapsed="false">
      <c r="A765" s="4" t="s">
        <v>2230</v>
      </c>
      <c r="B765" s="4" t="s">
        <v>2231</v>
      </c>
      <c r="C765" s="4" t="n">
        <v>3839</v>
      </c>
      <c r="D765" s="4" t="s">
        <v>2232</v>
      </c>
      <c r="E765" s="5" t="n">
        <v>-1.99221985836858</v>
      </c>
      <c r="F765" s="5" t="n">
        <v>-2.35972434182111</v>
      </c>
      <c r="G765" s="1" t="n">
        <f aca="false">F765/E765</f>
        <v>1.18446984247686</v>
      </c>
    </row>
    <row r="766" customFormat="false" ht="13" hidden="false" customHeight="false" outlineLevel="0" collapsed="false">
      <c r="A766" s="4" t="s">
        <v>2233</v>
      </c>
      <c r="B766" s="4" t="s">
        <v>2234</v>
      </c>
      <c r="C766" s="4" t="n">
        <v>57822</v>
      </c>
      <c r="D766" s="4" t="s">
        <v>2235</v>
      </c>
      <c r="E766" s="5" t="n">
        <v>-1.99313338511298</v>
      </c>
      <c r="F766" s="5" t="n">
        <v>-1.65813294899352</v>
      </c>
      <c r="G766" s="1" t="n">
        <f aca="false">F766/E766</f>
        <v>0.831922720967079</v>
      </c>
    </row>
    <row r="767" customFormat="false" ht="13" hidden="false" customHeight="false" outlineLevel="0" collapsed="false">
      <c r="A767" s="4" t="s">
        <v>2236</v>
      </c>
      <c r="B767" s="4" t="s">
        <v>2237</v>
      </c>
      <c r="C767" s="4" t="n">
        <v>9846</v>
      </c>
      <c r="D767" s="4" t="s">
        <v>2238</v>
      </c>
      <c r="E767" s="5" t="n">
        <v>-1.99319669476177</v>
      </c>
      <c r="F767" s="5" t="n">
        <v>-2.07729330806298</v>
      </c>
      <c r="G767" s="1" t="n">
        <f aca="false">F767/E767</f>
        <v>1.04219182859485</v>
      </c>
    </row>
    <row r="768" customFormat="false" ht="13" hidden="false" customHeight="false" outlineLevel="0" collapsed="false">
      <c r="A768" s="4" t="s">
        <v>2239</v>
      </c>
      <c r="B768" s="4" t="s">
        <v>2240</v>
      </c>
      <c r="C768" s="4" t="n">
        <v>2530</v>
      </c>
      <c r="D768" s="4" t="s">
        <v>2241</v>
      </c>
      <c r="E768" s="5" t="n">
        <v>-1.99424628795914</v>
      </c>
      <c r="F768" s="5" t="n">
        <v>-2.36090308800601</v>
      </c>
      <c r="G768" s="1" t="n">
        <f aca="false">F768/E768</f>
        <v>1.18385733109329</v>
      </c>
    </row>
    <row r="769" customFormat="false" ht="13" hidden="false" customHeight="false" outlineLevel="0" collapsed="false">
      <c r="A769" s="4" t="s">
        <v>2242</v>
      </c>
      <c r="B769" s="4" t="s">
        <v>2243</v>
      </c>
      <c r="C769" s="4" t="n">
        <v>4659</v>
      </c>
      <c r="D769" s="4" t="s">
        <v>2244</v>
      </c>
      <c r="E769" s="5" t="n">
        <v>-1.99444700850778</v>
      </c>
      <c r="F769" s="5" t="n">
        <v>-2.18170421041181</v>
      </c>
      <c r="G769" s="1" t="n">
        <f aca="false">F769/E769</f>
        <v>1.09388928415006</v>
      </c>
    </row>
    <row r="770" customFormat="false" ht="13" hidden="false" customHeight="false" outlineLevel="0" collapsed="false">
      <c r="A770" s="4" t="s">
        <v>2245</v>
      </c>
      <c r="B770" s="4" t="s">
        <v>2246</v>
      </c>
      <c r="C770" s="4" t="n">
        <v>5530</v>
      </c>
      <c r="D770" s="4" t="s">
        <v>1460</v>
      </c>
      <c r="E770" s="5" t="n">
        <v>-1.99467519035717</v>
      </c>
      <c r="F770" s="5" t="n">
        <v>-2.15780694782575</v>
      </c>
      <c r="G770" s="1" t="n">
        <f aca="false">F770/E770</f>
        <v>1.08178361983806</v>
      </c>
    </row>
    <row r="771" customFormat="false" ht="13" hidden="false" customHeight="false" outlineLevel="0" collapsed="false">
      <c r="A771" s="4" t="s">
        <v>2247</v>
      </c>
      <c r="B771" s="4" t="s">
        <v>2248</v>
      </c>
      <c r="C771" s="4" t="n">
        <v>659</v>
      </c>
      <c r="D771" s="4" t="s">
        <v>2249</v>
      </c>
      <c r="E771" s="5" t="n">
        <v>-1.9969194146792</v>
      </c>
      <c r="F771" s="5" t="n">
        <v>-2.26895356917395</v>
      </c>
      <c r="G771" s="1" t="n">
        <f aca="false">F771/E771</f>
        <v>1.13622690655169</v>
      </c>
    </row>
    <row r="772" customFormat="false" ht="13" hidden="false" customHeight="false" outlineLevel="0" collapsed="false">
      <c r="A772" s="4" t="s">
        <v>2250</v>
      </c>
      <c r="B772" s="4" t="s">
        <v>2251</v>
      </c>
      <c r="C772" s="4" t="n">
        <v>11059</v>
      </c>
      <c r="D772" s="4" t="s">
        <v>2252</v>
      </c>
      <c r="E772" s="5" t="n">
        <v>-1.99745400656284</v>
      </c>
      <c r="F772" s="5" t="n">
        <v>-2.06102262523309</v>
      </c>
      <c r="G772" s="1" t="n">
        <f aca="false">F772/E772</f>
        <v>1.03182482222939</v>
      </c>
    </row>
    <row r="773" customFormat="false" ht="13" hidden="false" customHeight="false" outlineLevel="0" collapsed="false">
      <c r="A773" s="4" t="s">
        <v>2253</v>
      </c>
      <c r="B773" s="4" t="s">
        <v>2254</v>
      </c>
      <c r="C773" s="4" t="n">
        <v>8301</v>
      </c>
      <c r="D773" s="4" t="s">
        <v>2121</v>
      </c>
      <c r="E773" s="5" t="n">
        <v>-1.99784511198206</v>
      </c>
      <c r="F773" s="5" t="n">
        <v>-2.8675411270919</v>
      </c>
      <c r="G773" s="1" t="n">
        <f aca="false">F773/E773</f>
        <v>1.43531703728875</v>
      </c>
    </row>
    <row r="774" customFormat="false" ht="13" hidden="false" customHeight="false" outlineLevel="0" collapsed="false">
      <c r="A774" s="4" t="s">
        <v>2255</v>
      </c>
      <c r="B774" s="4" t="s">
        <v>2256</v>
      </c>
      <c r="C774" s="4" t="n">
        <v>51232</v>
      </c>
      <c r="D774" s="4" t="s">
        <v>1454</v>
      </c>
      <c r="E774" s="5" t="n">
        <v>-1.99879233830713</v>
      </c>
      <c r="F774" s="5" t="n">
        <v>-2.64622528967274</v>
      </c>
      <c r="G774" s="1" t="n">
        <f aca="false">F774/E774</f>
        <v>1.32391206377844</v>
      </c>
    </row>
    <row r="775" customFormat="false" ht="13" hidden="false" customHeight="false" outlineLevel="0" collapsed="false">
      <c r="A775" s="4" t="s">
        <v>2257</v>
      </c>
      <c r="B775" s="4" t="s">
        <v>2258</v>
      </c>
      <c r="C775" s="4" t="n">
        <v>3607</v>
      </c>
      <c r="D775" s="4" t="s">
        <v>2259</v>
      </c>
      <c r="E775" s="5" t="n">
        <v>-1.99926065241928</v>
      </c>
      <c r="F775" s="5" t="n">
        <v>-1.85583573330938</v>
      </c>
      <c r="G775" s="1" t="n">
        <f aca="false">F775/E775</f>
        <v>0.928261020424554</v>
      </c>
    </row>
    <row r="776" customFormat="false" ht="13" hidden="false" customHeight="false" outlineLevel="0" collapsed="false">
      <c r="A776" s="4" t="s">
        <v>2260</v>
      </c>
      <c r="B776" s="4" t="s">
        <v>2261</v>
      </c>
      <c r="C776" s="4" t="n">
        <v>2909</v>
      </c>
      <c r="D776" s="4" t="s">
        <v>2262</v>
      </c>
      <c r="E776" s="5" t="n">
        <v>-2.00052926532932</v>
      </c>
      <c r="F776" s="5" t="n">
        <v>-3.04112720488261</v>
      </c>
      <c r="G776" s="1" t="n">
        <f aca="false">F776/E776</f>
        <v>1.52016131810098</v>
      </c>
    </row>
    <row r="777" customFormat="false" ht="13" hidden="false" customHeight="false" outlineLevel="0" collapsed="false">
      <c r="A777" s="4" t="s">
        <v>2263</v>
      </c>
      <c r="B777" s="4" t="s">
        <v>2264</v>
      </c>
      <c r="C777" s="4" t="n">
        <v>6239</v>
      </c>
      <c r="D777" s="4" t="s">
        <v>2265</v>
      </c>
      <c r="E777" s="5" t="n">
        <v>-2.00113508146953</v>
      </c>
      <c r="F777" s="5" t="n">
        <v>-1.88362454869785</v>
      </c>
      <c r="G777" s="1" t="n">
        <f aca="false">F777/E777</f>
        <v>0.941278060706735</v>
      </c>
    </row>
    <row r="778" customFormat="false" ht="13" hidden="false" customHeight="false" outlineLevel="0" collapsed="false">
      <c r="A778" s="4" t="s">
        <v>2266</v>
      </c>
      <c r="B778" s="4" t="s">
        <v>2267</v>
      </c>
      <c r="C778" s="4" t="n">
        <v>6733</v>
      </c>
      <c r="D778" s="4" t="s">
        <v>2268</v>
      </c>
      <c r="E778" s="5" t="n">
        <v>-2.00319698245993</v>
      </c>
      <c r="F778" s="5" t="n">
        <v>-2.68899370611637</v>
      </c>
      <c r="G778" s="1" t="n">
        <f aca="false">F778/E778</f>
        <v>1.34235111657081</v>
      </c>
    </row>
    <row r="779" customFormat="false" ht="13" hidden="false" customHeight="false" outlineLevel="0" collapsed="false">
      <c r="A779" s="4" t="s">
        <v>2269</v>
      </c>
      <c r="B779" s="4" t="s">
        <v>2270</v>
      </c>
      <c r="C779" s="4" t="n">
        <v>730094</v>
      </c>
      <c r="D779" s="4" t="s">
        <v>2271</v>
      </c>
      <c r="E779" s="5" t="n">
        <v>-2.0033360453304</v>
      </c>
      <c r="F779" s="5" t="n">
        <v>-2.06556896759781</v>
      </c>
      <c r="G779" s="1" t="n">
        <f aca="false">F779/E779</f>
        <v>1.03106464460242</v>
      </c>
    </row>
    <row r="780" customFormat="false" ht="13" hidden="false" customHeight="false" outlineLevel="0" collapsed="false">
      <c r="A780" s="4" t="s">
        <v>2272</v>
      </c>
      <c r="B780" s="4" t="s">
        <v>2273</v>
      </c>
      <c r="C780" s="4" t="n">
        <v>23051</v>
      </c>
      <c r="D780" s="4" t="s">
        <v>2274</v>
      </c>
      <c r="E780" s="5" t="n">
        <v>-2.00480614076976</v>
      </c>
      <c r="F780" s="5" t="n">
        <v>-2.54429951370656</v>
      </c>
      <c r="G780" s="1" t="n">
        <f aca="false">F780/E780</f>
        <v>1.26910002017934</v>
      </c>
    </row>
    <row r="781" customFormat="false" ht="13" hidden="false" customHeight="false" outlineLevel="0" collapsed="false">
      <c r="A781" s="4" t="s">
        <v>2275</v>
      </c>
      <c r="B781" s="4" t="s">
        <v>2276</v>
      </c>
      <c r="C781" s="4" t="n">
        <v>5295</v>
      </c>
      <c r="D781" s="4" t="s">
        <v>2277</v>
      </c>
      <c r="E781" s="5" t="n">
        <v>-2.00560694177415</v>
      </c>
      <c r="F781" s="5" t="n">
        <v>-2.32030223729672</v>
      </c>
      <c r="G781" s="1" t="n">
        <f aca="false">F781/E781</f>
        <v>1.15690776142018</v>
      </c>
    </row>
    <row r="782" customFormat="false" ht="13" hidden="false" customHeight="false" outlineLevel="0" collapsed="false">
      <c r="A782" s="4" t="s">
        <v>2278</v>
      </c>
      <c r="B782" s="4" t="s">
        <v>2279</v>
      </c>
      <c r="C782" s="4" t="n">
        <v>8743</v>
      </c>
      <c r="D782" s="4" t="s">
        <v>2280</v>
      </c>
      <c r="E782" s="5" t="n">
        <v>-2.00600585155919</v>
      </c>
      <c r="F782" s="5" t="n">
        <v>-2.97908845341049</v>
      </c>
      <c r="G782" s="1" t="n">
        <f aca="false">F782/E782</f>
        <v>1.48508462779157</v>
      </c>
    </row>
    <row r="783" customFormat="false" ht="13" hidden="false" customHeight="false" outlineLevel="0" collapsed="false">
      <c r="A783" s="4" t="s">
        <v>2281</v>
      </c>
      <c r="B783" s="4" t="s">
        <v>2282</v>
      </c>
      <c r="D783" s="4" t="s">
        <v>2283</v>
      </c>
      <c r="E783" s="5" t="n">
        <v>-2.00666162308851</v>
      </c>
      <c r="F783" s="5" t="n">
        <v>-2.15369778046907</v>
      </c>
      <c r="G783" s="1" t="n">
        <f aca="false">F783/E783</f>
        <v>1.0732740167494</v>
      </c>
    </row>
    <row r="784" customFormat="false" ht="13" hidden="false" customHeight="false" outlineLevel="0" collapsed="false">
      <c r="A784" s="4" t="s">
        <v>2284</v>
      </c>
      <c r="B784" s="4" t="s">
        <v>2285</v>
      </c>
      <c r="C784" s="4" t="n">
        <v>55638</v>
      </c>
      <c r="D784" s="4" t="s">
        <v>2286</v>
      </c>
      <c r="E784" s="5" t="n">
        <v>-2.00724580307455</v>
      </c>
      <c r="F784" s="5" t="n">
        <v>-1.92654213515109</v>
      </c>
      <c r="G784" s="1" t="n">
        <f aca="false">F784/E784</f>
        <v>0.959793829036862</v>
      </c>
    </row>
    <row r="785" customFormat="false" ht="13" hidden="false" customHeight="false" outlineLevel="0" collapsed="false">
      <c r="A785" s="4" t="s">
        <v>2287</v>
      </c>
      <c r="B785" s="4" t="s">
        <v>2288</v>
      </c>
      <c r="C785" s="4" t="n">
        <v>115548</v>
      </c>
      <c r="D785" s="4" t="s">
        <v>2289</v>
      </c>
      <c r="E785" s="5" t="n">
        <v>-2.00822178997746</v>
      </c>
      <c r="F785" s="5" t="n">
        <v>-1.68539792260693</v>
      </c>
      <c r="G785" s="1" t="n">
        <f aca="false">F785/E785</f>
        <v>0.839248897217594</v>
      </c>
    </row>
    <row r="786" customFormat="false" ht="13" hidden="false" customHeight="false" outlineLevel="0" collapsed="false">
      <c r="A786" s="4" t="s">
        <v>2290</v>
      </c>
      <c r="B786" s="4" t="s">
        <v>2291</v>
      </c>
      <c r="C786" s="4" t="n">
        <v>339745</v>
      </c>
      <c r="D786" s="4" t="s">
        <v>2292</v>
      </c>
      <c r="E786" s="5" t="n">
        <v>-2.00841893923205</v>
      </c>
      <c r="F786" s="5" t="n">
        <v>-2.0411825899906</v>
      </c>
      <c r="G786" s="1" t="n">
        <f aca="false">F786/E786</f>
        <v>1.01631315564624</v>
      </c>
    </row>
    <row r="787" customFormat="false" ht="13" hidden="false" customHeight="false" outlineLevel="0" collapsed="false">
      <c r="A787" s="4" t="s">
        <v>2293</v>
      </c>
      <c r="B787" s="4" t="s">
        <v>2294</v>
      </c>
      <c r="C787" s="4" t="n">
        <v>56990</v>
      </c>
      <c r="D787" s="4" t="s">
        <v>2295</v>
      </c>
      <c r="E787" s="5" t="n">
        <v>-2.00957992247592</v>
      </c>
      <c r="F787" s="5" t="n">
        <v>-2.29172052408076</v>
      </c>
      <c r="G787" s="1" t="n">
        <f aca="false">F787/E787</f>
        <v>1.14039780077879</v>
      </c>
    </row>
    <row r="788" customFormat="false" ht="13" hidden="false" customHeight="false" outlineLevel="0" collapsed="false">
      <c r="A788" s="4" t="s">
        <v>2296</v>
      </c>
      <c r="B788" s="4" t="s">
        <v>2297</v>
      </c>
      <c r="C788" s="4" t="n">
        <v>8554</v>
      </c>
      <c r="D788" s="4" t="s">
        <v>1855</v>
      </c>
      <c r="E788" s="5" t="n">
        <v>-2.0103064891232</v>
      </c>
      <c r="F788" s="5" t="n">
        <v>-1.87585188658806</v>
      </c>
      <c r="G788" s="1" t="n">
        <f aca="false">F788/E788</f>
        <v>0.933117361326442</v>
      </c>
    </row>
    <row r="789" customFormat="false" ht="13" hidden="false" customHeight="false" outlineLevel="0" collapsed="false">
      <c r="A789" s="4" t="s">
        <v>2298</v>
      </c>
      <c r="B789" s="4" t="s">
        <v>2299</v>
      </c>
      <c r="C789" s="4" t="n">
        <v>55790</v>
      </c>
      <c r="D789" s="4" t="s">
        <v>2300</v>
      </c>
      <c r="E789" s="5" t="n">
        <v>-2.01038448712137</v>
      </c>
      <c r="F789" s="5" t="n">
        <v>-2.07650831013201</v>
      </c>
      <c r="G789" s="1" t="n">
        <f aca="false">F789/E789</f>
        <v>1.03289113273319</v>
      </c>
    </row>
    <row r="790" customFormat="false" ht="13" hidden="false" customHeight="false" outlineLevel="0" collapsed="false">
      <c r="A790" s="4" t="s">
        <v>2301</v>
      </c>
      <c r="B790" s="4" t="s">
        <v>2302</v>
      </c>
      <c r="C790" s="4" t="n">
        <v>23211</v>
      </c>
      <c r="D790" s="4" t="s">
        <v>2303</v>
      </c>
      <c r="E790" s="5" t="n">
        <v>-2.01460943227884</v>
      </c>
      <c r="F790" s="5" t="n">
        <v>-2.09016284338325</v>
      </c>
      <c r="G790" s="1" t="n">
        <f aca="false">F790/E790</f>
        <v>1.03750275854658</v>
      </c>
    </row>
    <row r="791" customFormat="false" ht="13" hidden="false" customHeight="false" outlineLevel="0" collapsed="false">
      <c r="A791" s="4" t="s">
        <v>2304</v>
      </c>
      <c r="B791" s="4" t="s">
        <v>2305</v>
      </c>
      <c r="C791" s="4" t="n">
        <v>23158</v>
      </c>
      <c r="D791" s="4" t="s">
        <v>2306</v>
      </c>
      <c r="E791" s="5" t="n">
        <v>-2.01571743605015</v>
      </c>
      <c r="F791" s="5" t="n">
        <v>-2.23215762571959</v>
      </c>
      <c r="G791" s="1" t="n">
        <f aca="false">F791/E791</f>
        <v>1.10737625512312</v>
      </c>
    </row>
    <row r="792" customFormat="false" ht="13" hidden="false" customHeight="false" outlineLevel="0" collapsed="false">
      <c r="A792" s="4" t="s">
        <v>2307</v>
      </c>
      <c r="B792" s="4" t="s">
        <v>2308</v>
      </c>
      <c r="C792" s="4" t="n">
        <v>26058</v>
      </c>
      <c r="D792" s="4" t="s">
        <v>2309</v>
      </c>
      <c r="E792" s="5" t="n">
        <v>-2.01584035044267</v>
      </c>
      <c r="F792" s="5" t="n">
        <v>-2.40559560283816</v>
      </c>
      <c r="G792" s="1" t="n">
        <f aca="false">F792/E792</f>
        <v>1.19334628970489</v>
      </c>
    </row>
    <row r="793" customFormat="false" ht="13" hidden="false" customHeight="false" outlineLevel="0" collapsed="false">
      <c r="A793" s="4" t="s">
        <v>2310</v>
      </c>
      <c r="B793" s="4" t="s">
        <v>2311</v>
      </c>
      <c r="C793" s="4" t="n">
        <v>9679</v>
      </c>
      <c r="D793" s="4" t="s">
        <v>2312</v>
      </c>
      <c r="E793" s="5" t="n">
        <v>-2.01712621954458</v>
      </c>
      <c r="F793" s="5" t="n">
        <v>-1.99297173615774</v>
      </c>
      <c r="G793" s="1" t="n">
        <f aca="false">F793/E793</f>
        <v>0.988025298985853</v>
      </c>
    </row>
    <row r="794" customFormat="false" ht="13" hidden="false" customHeight="false" outlineLevel="0" collapsed="false">
      <c r="A794" s="4" t="s">
        <v>2313</v>
      </c>
      <c r="B794" s="4" t="s">
        <v>2314</v>
      </c>
      <c r="C794" s="4" t="n">
        <v>90161</v>
      </c>
      <c r="D794" s="4" t="s">
        <v>2315</v>
      </c>
      <c r="E794" s="5" t="n">
        <v>-2.01728331138542</v>
      </c>
      <c r="F794" s="5" t="n">
        <v>-2.57290572014319</v>
      </c>
      <c r="G794" s="1" t="n">
        <f aca="false">F794/E794</f>
        <v>1.2754310242998</v>
      </c>
    </row>
    <row r="795" customFormat="false" ht="13" hidden="false" customHeight="false" outlineLevel="0" collapsed="false">
      <c r="A795" s="4" t="s">
        <v>2316</v>
      </c>
      <c r="B795" s="4" t="s">
        <v>2317</v>
      </c>
      <c r="C795" s="4" t="n">
        <v>157922</v>
      </c>
      <c r="D795" s="4" t="s">
        <v>2318</v>
      </c>
      <c r="E795" s="5" t="n">
        <v>-2.01880479880688</v>
      </c>
      <c r="F795" s="5" t="n">
        <v>-2.31346575433981</v>
      </c>
      <c r="G795" s="1" t="n">
        <f aca="false">F795/E795</f>
        <v>1.14595812121463</v>
      </c>
    </row>
    <row r="796" customFormat="false" ht="13" hidden="false" customHeight="false" outlineLevel="0" collapsed="false">
      <c r="A796" s="4" t="s">
        <v>2319</v>
      </c>
      <c r="B796" s="4" t="s">
        <v>2320</v>
      </c>
      <c r="C796" s="4" t="n">
        <v>80821</v>
      </c>
      <c r="D796" s="4" t="s">
        <v>2321</v>
      </c>
      <c r="E796" s="5" t="n">
        <v>-2.01948611114782</v>
      </c>
      <c r="F796" s="5" t="n">
        <v>-2.30762727232008</v>
      </c>
      <c r="G796" s="1" t="n">
        <f aca="false">F796/E796</f>
        <v>1.14268043715759</v>
      </c>
    </row>
    <row r="797" customFormat="false" ht="13" hidden="false" customHeight="false" outlineLevel="0" collapsed="false">
      <c r="A797" s="4" t="s">
        <v>2322</v>
      </c>
      <c r="B797" s="4" t="s">
        <v>2323</v>
      </c>
      <c r="C797" s="4" t="n">
        <v>729852</v>
      </c>
      <c r="D797" s="4" t="s">
        <v>2324</v>
      </c>
      <c r="E797" s="5" t="n">
        <v>-2.02030102073368</v>
      </c>
      <c r="F797" s="5" t="n">
        <v>-2.40872511088556</v>
      </c>
      <c r="G797" s="1" t="n">
        <f aca="false">F797/E797</f>
        <v>1.19226050284864</v>
      </c>
    </row>
    <row r="798" customFormat="false" ht="13" hidden="false" customHeight="false" outlineLevel="0" collapsed="false">
      <c r="A798" s="4" t="s">
        <v>2325</v>
      </c>
      <c r="B798" s="4" t="s">
        <v>2326</v>
      </c>
      <c r="C798" s="4" t="n">
        <v>158358</v>
      </c>
      <c r="D798" s="4" t="s">
        <v>2327</v>
      </c>
      <c r="E798" s="5" t="n">
        <v>-2.02045845391853</v>
      </c>
      <c r="F798" s="5" t="n">
        <v>-2.11741877825288</v>
      </c>
      <c r="G798" s="1" t="n">
        <f aca="false">F798/E798</f>
        <v>1.04798926904253</v>
      </c>
    </row>
    <row r="799" customFormat="false" ht="13" hidden="false" customHeight="false" outlineLevel="0" collapsed="false">
      <c r="A799" s="4" t="s">
        <v>2328</v>
      </c>
      <c r="B799" s="4" t="s">
        <v>2329</v>
      </c>
      <c r="C799" s="4" t="n">
        <v>8613</v>
      </c>
      <c r="D799" s="4" t="s">
        <v>2330</v>
      </c>
      <c r="E799" s="5" t="n">
        <v>-2.02219160223303</v>
      </c>
      <c r="F799" s="5" t="n">
        <v>-2.20655975902554</v>
      </c>
      <c r="G799" s="1" t="n">
        <f aca="false">F799/E799</f>
        <v>1.09117244705641</v>
      </c>
    </row>
    <row r="800" customFormat="false" ht="13" hidden="false" customHeight="false" outlineLevel="0" collapsed="false">
      <c r="A800" s="4" t="s">
        <v>2331</v>
      </c>
      <c r="B800" s="4" t="s">
        <v>2332</v>
      </c>
      <c r="D800" s="4" t="s">
        <v>2333</v>
      </c>
      <c r="E800" s="5" t="n">
        <v>-2.02326004958751</v>
      </c>
      <c r="F800" s="5" t="n">
        <v>-2.3014918799059</v>
      </c>
      <c r="G800" s="1" t="n">
        <f aca="false">F800/E800</f>
        <v>1.13751659376416</v>
      </c>
    </row>
    <row r="801" customFormat="false" ht="13" hidden="false" customHeight="false" outlineLevel="0" collapsed="false">
      <c r="A801" s="4" t="s">
        <v>2334</v>
      </c>
      <c r="B801" s="4" t="s">
        <v>2335</v>
      </c>
      <c r="C801" s="4" t="n">
        <v>56946</v>
      </c>
      <c r="D801" s="4" t="s">
        <v>2336</v>
      </c>
      <c r="E801" s="5" t="n">
        <v>-2.02368744316826</v>
      </c>
      <c r="F801" s="5" t="n">
        <v>-1.79764894270404</v>
      </c>
      <c r="G801" s="1" t="n">
        <f aca="false">F801/E801</f>
        <v>0.888303650236452</v>
      </c>
    </row>
    <row r="802" customFormat="false" ht="13" hidden="false" customHeight="false" outlineLevel="0" collapsed="false">
      <c r="A802" s="4" t="s">
        <v>2337</v>
      </c>
      <c r="B802" s="4" t="s">
        <v>2338</v>
      </c>
      <c r="C802" s="4" t="n">
        <v>91404</v>
      </c>
      <c r="D802" s="4" t="s">
        <v>2339</v>
      </c>
      <c r="E802" s="5" t="n">
        <v>-2.02380836887446</v>
      </c>
      <c r="F802" s="5" t="n">
        <v>-2.2657837849885</v>
      </c>
      <c r="G802" s="1" t="n">
        <f aca="false">F802/E802</f>
        <v>1.11956439148862</v>
      </c>
    </row>
    <row r="803" customFormat="false" ht="13" hidden="false" customHeight="false" outlineLevel="0" collapsed="false">
      <c r="A803" s="4" t="s">
        <v>2340</v>
      </c>
      <c r="B803" s="4" t="s">
        <v>2341</v>
      </c>
      <c r="C803" s="4" t="n">
        <v>7074</v>
      </c>
      <c r="D803" s="4" t="s">
        <v>2342</v>
      </c>
      <c r="E803" s="5" t="n">
        <v>-2.02432260228074</v>
      </c>
      <c r="F803" s="5" t="n">
        <v>-2.39591415482943</v>
      </c>
      <c r="G803" s="1" t="n">
        <f aca="false">F803/E803</f>
        <v>1.18356340641063</v>
      </c>
    </row>
    <row r="804" customFormat="false" ht="13" hidden="false" customHeight="false" outlineLevel="0" collapsed="false">
      <c r="A804" s="4" t="s">
        <v>2343</v>
      </c>
      <c r="B804" s="4" t="s">
        <v>2344</v>
      </c>
      <c r="C804" s="4" t="n">
        <v>9334</v>
      </c>
      <c r="D804" s="4" t="s">
        <v>2345</v>
      </c>
      <c r="E804" s="5" t="n">
        <v>-2.02557254497994</v>
      </c>
      <c r="F804" s="5" t="n">
        <v>-1.73201388451032</v>
      </c>
      <c r="G804" s="1" t="n">
        <f aca="false">F804/E804</f>
        <v>0.855073736461742</v>
      </c>
    </row>
    <row r="805" customFormat="false" ht="13" hidden="false" customHeight="false" outlineLevel="0" collapsed="false">
      <c r="A805" s="4" t="s">
        <v>2346</v>
      </c>
      <c r="B805" s="4" t="s">
        <v>2347</v>
      </c>
      <c r="C805" s="4" t="n">
        <v>200424</v>
      </c>
      <c r="D805" s="4" t="s">
        <v>2348</v>
      </c>
      <c r="E805" s="5" t="n">
        <v>-2.02589553163382</v>
      </c>
      <c r="F805" s="5" t="n">
        <v>-2.22159023301894</v>
      </c>
      <c r="G805" s="1" t="n">
        <f aca="false">F805/E805</f>
        <v>1.09659664001889</v>
      </c>
    </row>
    <row r="806" customFormat="false" ht="13" hidden="false" customHeight="false" outlineLevel="0" collapsed="false">
      <c r="A806" s="4" t="s">
        <v>2349</v>
      </c>
      <c r="B806" s="4" t="s">
        <v>2350</v>
      </c>
      <c r="C806" s="4" t="n">
        <v>83860</v>
      </c>
      <c r="D806" s="4" t="s">
        <v>2351</v>
      </c>
      <c r="E806" s="5" t="n">
        <v>-2.02746287932295</v>
      </c>
      <c r="F806" s="5" t="n">
        <v>-4.40062829657424</v>
      </c>
      <c r="G806" s="1" t="n">
        <f aca="false">F806/E806</f>
        <v>2.17050992225504</v>
      </c>
    </row>
    <row r="807" customFormat="false" ht="13" hidden="false" customHeight="false" outlineLevel="0" collapsed="false">
      <c r="A807" s="4" t="s">
        <v>2352</v>
      </c>
      <c r="B807" s="4" t="s">
        <v>2353</v>
      </c>
      <c r="C807" s="4" t="n">
        <v>1058</v>
      </c>
      <c r="D807" s="4" t="s">
        <v>2354</v>
      </c>
      <c r="E807" s="5" t="n">
        <v>-2.02767039416162</v>
      </c>
      <c r="F807" s="5" t="n">
        <v>-2.47860632544746</v>
      </c>
      <c r="G807" s="1" t="n">
        <f aca="false">F807/E807</f>
        <v>1.22239114038664</v>
      </c>
    </row>
    <row r="808" customFormat="false" ht="13" hidden="false" customHeight="false" outlineLevel="0" collapsed="false">
      <c r="A808" s="4" t="s">
        <v>2355</v>
      </c>
      <c r="B808" s="4" t="s">
        <v>2356</v>
      </c>
      <c r="C808" s="4" t="n">
        <v>51523</v>
      </c>
      <c r="D808" s="4" t="s">
        <v>2357</v>
      </c>
      <c r="E808" s="5" t="n">
        <v>-2.0293351510359</v>
      </c>
      <c r="F808" s="5" t="n">
        <v>-2.38839313895759</v>
      </c>
      <c r="G808" s="1" t="n">
        <f aca="false">F808/E808</f>
        <v>1.17693380402858</v>
      </c>
    </row>
    <row r="809" customFormat="false" ht="13" hidden="false" customHeight="false" outlineLevel="0" collapsed="false">
      <c r="A809" s="4" t="s">
        <v>2358</v>
      </c>
      <c r="B809" s="4" t="s">
        <v>2359</v>
      </c>
      <c r="C809" s="4" t="n">
        <v>84181</v>
      </c>
      <c r="D809" s="4" t="s">
        <v>2360</v>
      </c>
      <c r="E809" s="5" t="n">
        <v>-2.02984874363789</v>
      </c>
      <c r="F809" s="5" t="n">
        <v>-2.46540725142604</v>
      </c>
      <c r="G809" s="1" t="n">
        <f aca="false">F809/E809</f>
        <v>1.21457682950678</v>
      </c>
    </row>
    <row r="810" customFormat="false" ht="13" hidden="false" customHeight="false" outlineLevel="0" collapsed="false">
      <c r="A810" s="4" t="s">
        <v>2361</v>
      </c>
      <c r="B810" s="4" t="s">
        <v>2362</v>
      </c>
      <c r="C810" s="4" t="n">
        <v>26122</v>
      </c>
      <c r="D810" s="4" t="s">
        <v>2363</v>
      </c>
      <c r="E810" s="5" t="n">
        <v>-2.03029240235849</v>
      </c>
      <c r="F810" s="5" t="n">
        <v>-2.0676971754216</v>
      </c>
      <c r="G810" s="1" t="n">
        <f aca="false">F810/E810</f>
        <v>1.018423342874</v>
      </c>
    </row>
    <row r="811" customFormat="false" ht="13" hidden="false" customHeight="false" outlineLevel="0" collapsed="false">
      <c r="A811" s="4" t="s">
        <v>2364</v>
      </c>
      <c r="B811" s="4" t="s">
        <v>2365</v>
      </c>
      <c r="C811" s="4" t="n">
        <v>340252</v>
      </c>
      <c r="D811" s="4" t="s">
        <v>2366</v>
      </c>
      <c r="E811" s="5" t="n">
        <v>-2.03171223595162</v>
      </c>
      <c r="F811" s="5" t="n">
        <v>-2.1025232410543</v>
      </c>
      <c r="G811" s="1" t="n">
        <f aca="false">F811/E811</f>
        <v>1.03485287131202</v>
      </c>
    </row>
    <row r="812" customFormat="false" ht="13" hidden="false" customHeight="false" outlineLevel="0" collapsed="false">
      <c r="A812" s="4" t="s">
        <v>2367</v>
      </c>
      <c r="B812" s="4" t="s">
        <v>2368</v>
      </c>
      <c r="C812" s="4" t="n">
        <v>1488</v>
      </c>
      <c r="D812" s="4" t="s">
        <v>2040</v>
      </c>
      <c r="E812" s="5" t="n">
        <v>-2.0320294274334</v>
      </c>
      <c r="F812" s="5" t="n">
        <v>-2.51227644915675</v>
      </c>
      <c r="G812" s="1" t="n">
        <f aca="false">F812/E812</f>
        <v>1.23633861559276</v>
      </c>
    </row>
    <row r="813" customFormat="false" ht="13" hidden="false" customHeight="false" outlineLevel="0" collapsed="false">
      <c r="A813" s="4" t="s">
        <v>2369</v>
      </c>
      <c r="B813" s="4" t="s">
        <v>2370</v>
      </c>
      <c r="C813" s="4" t="n">
        <v>64327</v>
      </c>
      <c r="D813" s="4" t="s">
        <v>2043</v>
      </c>
      <c r="E813" s="5" t="n">
        <v>-2.03365585677421</v>
      </c>
      <c r="F813" s="5" t="n">
        <v>-3.10863789308315</v>
      </c>
      <c r="G813" s="1" t="n">
        <f aca="false">F813/E813</f>
        <v>1.52859584512695</v>
      </c>
    </row>
    <row r="814" customFormat="false" ht="13" hidden="false" customHeight="false" outlineLevel="0" collapsed="false">
      <c r="A814" s="4" t="s">
        <v>2371</v>
      </c>
      <c r="B814" s="4" t="s">
        <v>2372</v>
      </c>
      <c r="C814" s="4" t="n">
        <v>1387</v>
      </c>
      <c r="D814" s="4" t="s">
        <v>2373</v>
      </c>
      <c r="E814" s="5" t="n">
        <v>-2.03449982687448</v>
      </c>
      <c r="F814" s="5" t="n">
        <v>-2.04937478506072</v>
      </c>
      <c r="G814" s="1" t="n">
        <f aca="false">F814/E814</f>
        <v>1.00731135878694</v>
      </c>
    </row>
    <row r="815" customFormat="false" ht="13" hidden="false" customHeight="false" outlineLevel="0" collapsed="false">
      <c r="A815" s="4" t="s">
        <v>2374</v>
      </c>
      <c r="B815" s="4" t="s">
        <v>2375</v>
      </c>
      <c r="C815" s="4" t="n">
        <v>23164</v>
      </c>
      <c r="D815" s="4" t="s">
        <v>2376</v>
      </c>
      <c r="E815" s="5" t="n">
        <v>-2.03598041785968</v>
      </c>
      <c r="F815" s="5" t="n">
        <v>-2.42494376598593</v>
      </c>
      <c r="G815" s="1" t="n">
        <f aca="false">F815/E815</f>
        <v>1.19104473928838</v>
      </c>
    </row>
    <row r="816" customFormat="false" ht="13" hidden="false" customHeight="false" outlineLevel="0" collapsed="false">
      <c r="A816" s="4" t="s">
        <v>2377</v>
      </c>
      <c r="B816" s="4" t="s">
        <v>2378</v>
      </c>
      <c r="C816" s="4" t="n">
        <v>10495</v>
      </c>
      <c r="D816" s="4" t="s">
        <v>2379</v>
      </c>
      <c r="E816" s="5" t="n">
        <v>-2.0365651146013</v>
      </c>
      <c r="F816" s="5" t="n">
        <v>-2.39297469718135</v>
      </c>
      <c r="G816" s="1" t="n">
        <f aca="false">F816/E816</f>
        <v>1.17500524781886</v>
      </c>
    </row>
    <row r="817" customFormat="false" ht="13" hidden="false" customHeight="false" outlineLevel="0" collapsed="false">
      <c r="A817" s="4" t="s">
        <v>2380</v>
      </c>
      <c r="B817" s="4" t="s">
        <v>2381</v>
      </c>
      <c r="C817" s="4" t="n">
        <v>8871</v>
      </c>
      <c r="D817" s="4" t="s">
        <v>1374</v>
      </c>
      <c r="E817" s="5" t="n">
        <v>-2.0375536832467</v>
      </c>
      <c r="F817" s="5" t="n">
        <v>-3.11982033762049</v>
      </c>
      <c r="G817" s="1" t="n">
        <f aca="false">F817/E817</f>
        <v>1.53115982330796</v>
      </c>
    </row>
    <row r="818" customFormat="false" ht="13" hidden="false" customHeight="false" outlineLevel="0" collapsed="false">
      <c r="A818" s="4" t="s">
        <v>2382</v>
      </c>
      <c r="B818" s="4" t="s">
        <v>2383</v>
      </c>
      <c r="C818" s="4" t="n">
        <v>868</v>
      </c>
      <c r="D818" s="4" t="s">
        <v>2384</v>
      </c>
      <c r="E818" s="5" t="n">
        <v>-2.03896426432875</v>
      </c>
      <c r="F818" s="5" t="n">
        <v>-2.29746285608804</v>
      </c>
      <c r="G818" s="1" t="n">
        <f aca="false">F818/E818</f>
        <v>1.126779363563</v>
      </c>
    </row>
    <row r="819" customFormat="false" ht="13" hidden="false" customHeight="false" outlineLevel="0" collapsed="false">
      <c r="A819" s="4" t="s">
        <v>2385</v>
      </c>
      <c r="B819" s="4" t="s">
        <v>2386</v>
      </c>
      <c r="C819" s="4" t="n">
        <v>90161</v>
      </c>
      <c r="D819" s="4" t="s">
        <v>2315</v>
      </c>
      <c r="E819" s="5" t="n">
        <v>-2.03996960887622</v>
      </c>
      <c r="F819" s="5" t="n">
        <v>-2.51198564148333</v>
      </c>
      <c r="G819" s="1" t="n">
        <f aca="false">F819/E819</f>
        <v>1.2313838552071</v>
      </c>
    </row>
    <row r="820" customFormat="false" ht="13" hidden="false" customHeight="false" outlineLevel="0" collapsed="false">
      <c r="A820" s="4" t="s">
        <v>2387</v>
      </c>
      <c r="B820" s="4" t="s">
        <v>2388</v>
      </c>
      <c r="C820" s="4" t="n">
        <v>4999</v>
      </c>
      <c r="D820" s="4" t="s">
        <v>2389</v>
      </c>
      <c r="E820" s="5" t="n">
        <v>-2.04174909740234</v>
      </c>
      <c r="F820" s="5" t="n">
        <v>-2.12653444714419</v>
      </c>
      <c r="G820" s="1" t="n">
        <f aca="false">F820/E820</f>
        <v>1.0415258416667</v>
      </c>
    </row>
    <row r="821" customFormat="false" ht="13" hidden="false" customHeight="false" outlineLevel="0" collapsed="false">
      <c r="A821" s="4" t="s">
        <v>2390</v>
      </c>
      <c r="B821" s="4" t="s">
        <v>2391</v>
      </c>
      <c r="D821" s="4" t="s">
        <v>2392</v>
      </c>
      <c r="E821" s="5" t="n">
        <v>-2.04336168673076</v>
      </c>
      <c r="F821" s="5" t="n">
        <v>-1.87737945207261</v>
      </c>
      <c r="G821" s="1" t="n">
        <f aca="false">F821/E821</f>
        <v>0.91877001720449</v>
      </c>
    </row>
    <row r="822" customFormat="false" ht="13" hidden="false" customHeight="false" outlineLevel="0" collapsed="false">
      <c r="A822" s="4" t="s">
        <v>2393</v>
      </c>
      <c r="B822" s="4" t="s">
        <v>2394</v>
      </c>
      <c r="C822" s="4" t="n">
        <v>2908</v>
      </c>
      <c r="D822" s="4" t="s">
        <v>1291</v>
      </c>
      <c r="E822" s="5" t="n">
        <v>-2.04916697564204</v>
      </c>
      <c r="F822" s="5" t="n">
        <v>-2.2533660512181</v>
      </c>
      <c r="G822" s="1" t="n">
        <f aca="false">F822/E822</f>
        <v>1.09964979818791</v>
      </c>
    </row>
    <row r="823" customFormat="false" ht="13" hidden="false" customHeight="false" outlineLevel="0" collapsed="false">
      <c r="A823" s="4" t="s">
        <v>2395</v>
      </c>
      <c r="B823" s="4" t="s">
        <v>2396</v>
      </c>
      <c r="C823" s="4" t="n">
        <v>113263</v>
      </c>
      <c r="D823" s="4" t="s">
        <v>1812</v>
      </c>
      <c r="E823" s="5" t="n">
        <v>-2.05085234750555</v>
      </c>
      <c r="F823" s="5" t="n">
        <v>-2.16664942914786</v>
      </c>
      <c r="G823" s="1" t="n">
        <f aca="false">F823/E823</f>
        <v>1.05646290518338</v>
      </c>
    </row>
    <row r="824" customFormat="false" ht="13" hidden="false" customHeight="false" outlineLevel="0" collapsed="false">
      <c r="A824" s="4" t="s">
        <v>2397</v>
      </c>
      <c r="B824" s="4" t="s">
        <v>2398</v>
      </c>
      <c r="C824" s="4" t="n">
        <v>9043</v>
      </c>
      <c r="D824" s="4" t="s">
        <v>1056</v>
      </c>
      <c r="E824" s="5" t="n">
        <v>-2.05088252653466</v>
      </c>
      <c r="F824" s="5" t="n">
        <v>-2.46685494009066</v>
      </c>
      <c r="G824" s="1" t="n">
        <f aca="false">F824/E824</f>
        <v>1.20282605569753</v>
      </c>
    </row>
    <row r="825" customFormat="false" ht="13" hidden="false" customHeight="false" outlineLevel="0" collapsed="false">
      <c r="A825" s="4" t="s">
        <v>2399</v>
      </c>
      <c r="B825" s="4" t="s">
        <v>2400</v>
      </c>
      <c r="C825" s="4" t="n">
        <v>23095</v>
      </c>
      <c r="D825" s="4" t="s">
        <v>2401</v>
      </c>
      <c r="E825" s="5" t="n">
        <v>-2.05240159920599</v>
      </c>
      <c r="F825" s="5" t="n">
        <v>-3.71796987365508</v>
      </c>
      <c r="G825" s="1" t="n">
        <f aca="false">F825/E825</f>
        <v>1.81152162183729</v>
      </c>
    </row>
    <row r="826" customFormat="false" ht="13" hidden="false" customHeight="false" outlineLevel="0" collapsed="false">
      <c r="A826" s="4" t="s">
        <v>2402</v>
      </c>
      <c r="B826" s="4" t="s">
        <v>2403</v>
      </c>
      <c r="C826" s="4" t="n">
        <v>84189</v>
      </c>
      <c r="D826" s="4" t="s">
        <v>2404</v>
      </c>
      <c r="E826" s="5" t="n">
        <v>-2.05251650466079</v>
      </c>
      <c r="F826" s="5" t="n">
        <v>-1.9828148064726</v>
      </c>
      <c r="G826" s="1" t="n">
        <f aca="false">F826/E826</f>
        <v>0.96604085860946</v>
      </c>
    </row>
    <row r="827" customFormat="false" ht="13" hidden="false" customHeight="false" outlineLevel="0" collapsed="false">
      <c r="A827" s="4" t="s">
        <v>2405</v>
      </c>
      <c r="B827" s="4" t="s">
        <v>2406</v>
      </c>
      <c r="C827" s="4" t="n">
        <v>25836</v>
      </c>
      <c r="D827" s="4" t="s">
        <v>1173</v>
      </c>
      <c r="E827" s="5" t="n">
        <v>-2.05374834590101</v>
      </c>
      <c r="F827" s="5" t="n">
        <v>-2.45831418522279</v>
      </c>
      <c r="G827" s="1" t="n">
        <f aca="false">F827/E827</f>
        <v>1.19698900312165</v>
      </c>
    </row>
    <row r="828" customFormat="false" ht="13" hidden="false" customHeight="false" outlineLevel="0" collapsed="false">
      <c r="A828" s="4" t="s">
        <v>2407</v>
      </c>
      <c r="B828" s="4" t="s">
        <v>2408</v>
      </c>
      <c r="C828" s="4" t="n">
        <v>26018</v>
      </c>
      <c r="D828" s="4" t="s">
        <v>2409</v>
      </c>
      <c r="E828" s="5" t="n">
        <v>-2.05466233933503</v>
      </c>
      <c r="F828" s="5" t="n">
        <v>-2.8954531106829</v>
      </c>
      <c r="G828" s="1" t="n">
        <f aca="false">F828/E828</f>
        <v>1.40921116586971</v>
      </c>
    </row>
    <row r="829" customFormat="false" ht="13" hidden="false" customHeight="false" outlineLevel="0" collapsed="false">
      <c r="A829" s="4" t="s">
        <v>2410</v>
      </c>
      <c r="B829" s="4" t="s">
        <v>2411</v>
      </c>
      <c r="C829" s="4" t="n">
        <v>57217</v>
      </c>
      <c r="D829" s="4" t="s">
        <v>2412</v>
      </c>
      <c r="E829" s="5" t="n">
        <v>-2.05488329841173</v>
      </c>
      <c r="F829" s="5" t="n">
        <v>-1.98055267859412</v>
      </c>
      <c r="G829" s="1" t="n">
        <f aca="false">F829/E829</f>
        <v>0.963827327870606</v>
      </c>
    </row>
    <row r="830" customFormat="false" ht="13" hidden="false" customHeight="false" outlineLevel="0" collapsed="false">
      <c r="A830" s="4" t="s">
        <v>2413</v>
      </c>
      <c r="B830" s="4" t="s">
        <v>2414</v>
      </c>
      <c r="C830" s="4" t="n">
        <v>2768</v>
      </c>
      <c r="D830" s="4" t="s">
        <v>2415</v>
      </c>
      <c r="E830" s="5" t="n">
        <v>-2.05536092438759</v>
      </c>
      <c r="F830" s="5" t="n">
        <v>-2.41000862942758</v>
      </c>
      <c r="G830" s="1" t="n">
        <f aca="false">F830/E830</f>
        <v>1.17254765371472</v>
      </c>
    </row>
    <row r="831" customFormat="false" ht="13" hidden="false" customHeight="false" outlineLevel="0" collapsed="false">
      <c r="A831" s="4" t="s">
        <v>2416</v>
      </c>
      <c r="B831" s="4" t="s">
        <v>2417</v>
      </c>
      <c r="C831" s="4" t="n">
        <v>84852</v>
      </c>
      <c r="D831" s="4" t="s">
        <v>2418</v>
      </c>
      <c r="E831" s="5" t="n">
        <v>-2.05565839094694</v>
      </c>
      <c r="F831" s="5" t="n">
        <v>-2.41655348357815</v>
      </c>
      <c r="G831" s="1" t="n">
        <f aca="false">F831/E831</f>
        <v>1.17556180259356</v>
      </c>
    </row>
    <row r="832" customFormat="false" ht="13" hidden="false" customHeight="false" outlineLevel="0" collapsed="false">
      <c r="A832" s="4" t="s">
        <v>2419</v>
      </c>
      <c r="B832" s="4" t="s">
        <v>2420</v>
      </c>
      <c r="C832" s="4" t="n">
        <v>10579</v>
      </c>
      <c r="D832" s="4" t="s">
        <v>2421</v>
      </c>
      <c r="E832" s="5" t="n">
        <v>-2.05726996338662</v>
      </c>
      <c r="F832" s="5" t="n">
        <v>-2.38636542796578</v>
      </c>
      <c r="G832" s="1" t="n">
        <f aca="false">F832/E832</f>
        <v>1.1599670779412</v>
      </c>
    </row>
    <row r="833" customFormat="false" ht="13" hidden="false" customHeight="false" outlineLevel="0" collapsed="false">
      <c r="A833" s="4" t="s">
        <v>2422</v>
      </c>
      <c r="B833" s="4" t="s">
        <v>2423</v>
      </c>
      <c r="C833" s="4" t="n">
        <v>26058</v>
      </c>
      <c r="D833" s="4" t="s">
        <v>2309</v>
      </c>
      <c r="E833" s="5" t="n">
        <v>-2.05748882476713</v>
      </c>
      <c r="F833" s="5" t="n">
        <v>-2.25182307452031</v>
      </c>
      <c r="G833" s="1" t="n">
        <f aca="false">F833/E833</f>
        <v>1.09445215323353</v>
      </c>
    </row>
    <row r="834" customFormat="false" ht="13" hidden="false" customHeight="false" outlineLevel="0" collapsed="false">
      <c r="A834" s="4" t="s">
        <v>2424</v>
      </c>
      <c r="B834" s="4" t="s">
        <v>2425</v>
      </c>
      <c r="C834" s="4" t="n">
        <v>9448</v>
      </c>
      <c r="D834" s="4" t="s">
        <v>2426</v>
      </c>
      <c r="E834" s="5" t="n">
        <v>-2.0601582223746</v>
      </c>
      <c r="F834" s="5" t="n">
        <v>-2.25584435155804</v>
      </c>
      <c r="G834" s="1" t="n">
        <f aca="false">F834/E834</f>
        <v>1.09498597100852</v>
      </c>
    </row>
    <row r="835" customFormat="false" ht="13" hidden="false" customHeight="false" outlineLevel="0" collapsed="false">
      <c r="A835" s="4" t="s">
        <v>2427</v>
      </c>
      <c r="B835" s="4" t="s">
        <v>2428</v>
      </c>
      <c r="C835" s="4" t="n">
        <v>57509</v>
      </c>
      <c r="D835" s="4" t="s">
        <v>2429</v>
      </c>
      <c r="E835" s="5" t="n">
        <v>-2.06105099977416</v>
      </c>
      <c r="F835" s="5" t="n">
        <v>-2.45747901591504</v>
      </c>
      <c r="G835" s="1" t="n">
        <f aca="false">F835/E835</f>
        <v>1.19234265245466</v>
      </c>
    </row>
    <row r="836" customFormat="false" ht="13" hidden="false" customHeight="false" outlineLevel="0" collapsed="false">
      <c r="A836" s="4" t="s">
        <v>2430</v>
      </c>
      <c r="B836" s="4" t="s">
        <v>2431</v>
      </c>
      <c r="C836" s="4" t="n">
        <v>163486</v>
      </c>
      <c r="D836" s="4" t="s">
        <v>2432</v>
      </c>
      <c r="E836" s="5" t="n">
        <v>-2.06272313447501</v>
      </c>
      <c r="F836" s="5" t="n">
        <v>-3.74629450967296</v>
      </c>
      <c r="G836" s="1" t="n">
        <f aca="false">F836/E836</f>
        <v>1.8161887298687</v>
      </c>
    </row>
    <row r="837" customFormat="false" ht="13" hidden="false" customHeight="false" outlineLevel="0" collapsed="false">
      <c r="A837" s="4" t="s">
        <v>2433</v>
      </c>
      <c r="B837" s="4" t="s">
        <v>2434</v>
      </c>
      <c r="C837" s="4" t="n">
        <v>23174</v>
      </c>
      <c r="D837" s="4" t="s">
        <v>2435</v>
      </c>
      <c r="E837" s="5" t="n">
        <v>-2.06421187809133</v>
      </c>
      <c r="F837" s="5" t="n">
        <v>-2.47804886983242</v>
      </c>
      <c r="G837" s="1" t="n">
        <f aca="false">F837/E837</f>
        <v>1.20048183819373</v>
      </c>
    </row>
    <row r="838" customFormat="false" ht="13" hidden="false" customHeight="false" outlineLevel="0" collapsed="false">
      <c r="A838" s="4" t="s">
        <v>2436</v>
      </c>
      <c r="B838" s="4" t="s">
        <v>2437</v>
      </c>
      <c r="C838" s="4" t="n">
        <v>10735</v>
      </c>
      <c r="D838" s="4" t="s">
        <v>2157</v>
      </c>
      <c r="E838" s="5" t="n">
        <v>-2.06574681779741</v>
      </c>
      <c r="F838" s="5" t="n">
        <v>-2.46006605347545</v>
      </c>
      <c r="G838" s="1" t="n">
        <f aca="false">F838/E838</f>
        <v>1.1908845906385</v>
      </c>
    </row>
    <row r="839" customFormat="false" ht="13" hidden="false" customHeight="false" outlineLevel="0" collapsed="false">
      <c r="A839" s="4" t="s">
        <v>2438</v>
      </c>
      <c r="B839" s="4" t="s">
        <v>2439</v>
      </c>
      <c r="C839" s="4" t="n">
        <v>4067</v>
      </c>
      <c r="D839" s="4" t="s">
        <v>2440</v>
      </c>
      <c r="E839" s="5" t="n">
        <v>-2.07001627472978</v>
      </c>
      <c r="F839" s="5" t="n">
        <v>-2.15904406803003</v>
      </c>
      <c r="G839" s="1" t="n">
        <f aca="false">F839/E839</f>
        <v>1.0430082576582</v>
      </c>
    </row>
    <row r="840" customFormat="false" ht="13" hidden="false" customHeight="false" outlineLevel="0" collapsed="false">
      <c r="A840" s="4" t="s">
        <v>2441</v>
      </c>
      <c r="B840" s="4" t="s">
        <v>2442</v>
      </c>
      <c r="C840" s="4" t="n">
        <v>3660</v>
      </c>
      <c r="D840" s="4" t="s">
        <v>2443</v>
      </c>
      <c r="E840" s="5" t="n">
        <v>-2.07068812601586</v>
      </c>
      <c r="F840" s="5" t="n">
        <v>-2.27965609838894</v>
      </c>
      <c r="G840" s="1" t="n">
        <f aca="false">F840/E840</f>
        <v>1.10091716359776</v>
      </c>
    </row>
    <row r="841" customFormat="false" ht="13" hidden="false" customHeight="false" outlineLevel="0" collapsed="false">
      <c r="A841" s="4" t="s">
        <v>2444</v>
      </c>
      <c r="B841" s="4" t="s">
        <v>2445</v>
      </c>
      <c r="C841" s="4" t="n">
        <v>56937</v>
      </c>
      <c r="D841" s="4" t="s">
        <v>2446</v>
      </c>
      <c r="E841" s="5" t="n">
        <v>-2.07142325365546</v>
      </c>
      <c r="F841" s="5" t="n">
        <v>-2.25379550469788</v>
      </c>
      <c r="G841" s="1" t="n">
        <f aca="false">F841/E841</f>
        <v>1.08804200238681</v>
      </c>
    </row>
    <row r="842" customFormat="false" ht="13" hidden="false" customHeight="false" outlineLevel="0" collapsed="false">
      <c r="A842" s="4" t="s">
        <v>2447</v>
      </c>
      <c r="B842" s="4" t="s">
        <v>2448</v>
      </c>
      <c r="C842" s="4" t="n">
        <v>55852</v>
      </c>
      <c r="D842" s="4" t="s">
        <v>2449</v>
      </c>
      <c r="E842" s="5" t="n">
        <v>-2.07145521111093</v>
      </c>
      <c r="F842" s="5" t="n">
        <v>-2.38896356277292</v>
      </c>
      <c r="G842" s="1" t="n">
        <f aca="false">F842/E842</f>
        <v>1.1532779226695</v>
      </c>
    </row>
    <row r="843" customFormat="false" ht="13" hidden="false" customHeight="false" outlineLevel="0" collapsed="false">
      <c r="A843" s="4" t="s">
        <v>2450</v>
      </c>
      <c r="B843" s="4" t="s">
        <v>2451</v>
      </c>
      <c r="D843" s="4" t="s">
        <v>2452</v>
      </c>
      <c r="E843" s="5" t="n">
        <v>-2.07270357800003</v>
      </c>
      <c r="F843" s="5" t="n">
        <v>-4.58597109172936</v>
      </c>
      <c r="G843" s="1" t="n">
        <f aca="false">F843/E843</f>
        <v>2.21255520587001</v>
      </c>
    </row>
    <row r="844" customFormat="false" ht="13" hidden="false" customHeight="false" outlineLevel="0" collapsed="false">
      <c r="A844" s="4" t="s">
        <v>2453</v>
      </c>
      <c r="B844" s="4" t="s">
        <v>2454</v>
      </c>
      <c r="C844" s="4" t="n">
        <v>59277</v>
      </c>
      <c r="D844" s="4" t="s">
        <v>2455</v>
      </c>
      <c r="E844" s="5" t="n">
        <v>-2.07296772303245</v>
      </c>
      <c r="F844" s="5" t="n">
        <v>-2.64598096779638</v>
      </c>
      <c r="G844" s="1" t="n">
        <f aca="false">F844/E844</f>
        <v>1.27642169166324</v>
      </c>
    </row>
    <row r="845" customFormat="false" ht="13" hidden="false" customHeight="false" outlineLevel="0" collapsed="false">
      <c r="A845" s="4" t="s">
        <v>2456</v>
      </c>
      <c r="B845" s="4" t="s">
        <v>2457</v>
      </c>
      <c r="C845" s="4" t="n">
        <v>10667</v>
      </c>
      <c r="D845" s="4" t="s">
        <v>2458</v>
      </c>
      <c r="E845" s="5" t="n">
        <v>-2.07310999344721</v>
      </c>
      <c r="F845" s="5" t="n">
        <v>-3.13542412617463</v>
      </c>
      <c r="G845" s="1" t="n">
        <f aca="false">F845/E845</f>
        <v>1.51242535904281</v>
      </c>
    </row>
    <row r="846" customFormat="false" ht="13" hidden="false" customHeight="false" outlineLevel="0" collapsed="false">
      <c r="A846" s="4" t="s">
        <v>2459</v>
      </c>
      <c r="B846" s="4" t="s">
        <v>2460</v>
      </c>
      <c r="C846" s="4" t="n">
        <v>4293</v>
      </c>
      <c r="D846" s="4" t="s">
        <v>2461</v>
      </c>
      <c r="E846" s="5" t="n">
        <v>-2.07453780957778</v>
      </c>
      <c r="F846" s="5" t="n">
        <v>-2.08795748478306</v>
      </c>
      <c r="G846" s="1" t="n">
        <f aca="false">F846/E846</f>
        <v>1.0064687542176</v>
      </c>
    </row>
    <row r="847" customFormat="false" ht="13" hidden="false" customHeight="false" outlineLevel="0" collapsed="false">
      <c r="A847" s="4" t="s">
        <v>2462</v>
      </c>
      <c r="B847" s="4" t="s">
        <v>2463</v>
      </c>
      <c r="C847" s="4" t="n">
        <v>91768</v>
      </c>
      <c r="D847" s="4" t="s">
        <v>2464</v>
      </c>
      <c r="E847" s="5" t="n">
        <v>-2.07514509677595</v>
      </c>
      <c r="F847" s="5" t="n">
        <v>-2.4623781054107</v>
      </c>
      <c r="G847" s="1" t="n">
        <f aca="false">F847/E847</f>
        <v>1.186605268825</v>
      </c>
    </row>
    <row r="848" customFormat="false" ht="13" hidden="false" customHeight="false" outlineLevel="0" collapsed="false">
      <c r="A848" s="4" t="s">
        <v>2465</v>
      </c>
      <c r="B848" s="4" t="s">
        <v>2466</v>
      </c>
      <c r="C848" s="4" t="n">
        <v>730631</v>
      </c>
      <c r="D848" s="4" t="s">
        <v>2467</v>
      </c>
      <c r="E848" s="5" t="n">
        <v>-2.07603926726051</v>
      </c>
      <c r="F848" s="5" t="n">
        <v>-2.33720560744332</v>
      </c>
      <c r="G848" s="1" t="n">
        <f aca="false">F848/E848</f>
        <v>1.12580028918597</v>
      </c>
    </row>
    <row r="849" customFormat="false" ht="13" hidden="false" customHeight="false" outlineLevel="0" collapsed="false">
      <c r="A849" s="4" t="s">
        <v>2468</v>
      </c>
      <c r="B849" s="4" t="s">
        <v>2469</v>
      </c>
      <c r="C849" s="4" t="n">
        <v>8853</v>
      </c>
      <c r="D849" s="4" t="s">
        <v>2470</v>
      </c>
      <c r="E849" s="5" t="n">
        <v>-2.0767843381608</v>
      </c>
      <c r="F849" s="5" t="n">
        <v>-2.42772131417293</v>
      </c>
      <c r="G849" s="1" t="n">
        <f aca="false">F849/E849</f>
        <v>1.16898094306842</v>
      </c>
    </row>
    <row r="850" customFormat="false" ht="13" hidden="false" customHeight="false" outlineLevel="0" collapsed="false">
      <c r="A850" s="4" t="s">
        <v>2471</v>
      </c>
      <c r="B850" s="4" t="s">
        <v>2472</v>
      </c>
      <c r="C850" s="4" t="n">
        <v>55604</v>
      </c>
      <c r="D850" s="4" t="s">
        <v>2473</v>
      </c>
      <c r="E850" s="5" t="n">
        <v>-2.07888873423809</v>
      </c>
      <c r="F850" s="5" t="n">
        <v>-3.19642132043053</v>
      </c>
      <c r="G850" s="1" t="n">
        <f aca="false">F850/E850</f>
        <v>1.53756248123689</v>
      </c>
    </row>
    <row r="851" customFormat="false" ht="13" hidden="false" customHeight="false" outlineLevel="0" collapsed="false">
      <c r="A851" s="4" t="s">
        <v>2474</v>
      </c>
      <c r="B851" s="4" t="s">
        <v>2475</v>
      </c>
      <c r="C851" s="4" t="n">
        <v>23635</v>
      </c>
      <c r="D851" s="4" t="s">
        <v>2476</v>
      </c>
      <c r="E851" s="5" t="n">
        <v>-2.08117237076001</v>
      </c>
      <c r="F851" s="5" t="n">
        <v>-3.25155527310193</v>
      </c>
      <c r="G851" s="1" t="n">
        <f aca="false">F851/E851</f>
        <v>1.56236711518255</v>
      </c>
    </row>
    <row r="852" customFormat="false" ht="13" hidden="false" customHeight="false" outlineLevel="0" collapsed="false">
      <c r="A852" s="4" t="s">
        <v>2477</v>
      </c>
      <c r="B852" s="4" t="s">
        <v>2478</v>
      </c>
      <c r="C852" s="4" t="n">
        <v>26524</v>
      </c>
      <c r="D852" s="4" t="s">
        <v>2479</v>
      </c>
      <c r="E852" s="5" t="n">
        <v>-2.08392544859342</v>
      </c>
      <c r="F852" s="5" t="n">
        <v>-1.88931805913392</v>
      </c>
      <c r="G852" s="1" t="n">
        <f aca="false">F852/E852</f>
        <v>0.906614994509109</v>
      </c>
    </row>
    <row r="853" customFormat="false" ht="13" hidden="false" customHeight="false" outlineLevel="0" collapsed="false">
      <c r="A853" s="4" t="s">
        <v>2480</v>
      </c>
      <c r="B853" s="4" t="s">
        <v>2425</v>
      </c>
      <c r="C853" s="4" t="n">
        <v>9448</v>
      </c>
      <c r="D853" s="4" t="s">
        <v>2426</v>
      </c>
      <c r="E853" s="5" t="n">
        <v>-2.08404450028543</v>
      </c>
      <c r="F853" s="5" t="n">
        <v>-3.36122343919978</v>
      </c>
      <c r="G853" s="1" t="n">
        <f aca="false">F853/E853</f>
        <v>1.61283669266152</v>
      </c>
    </row>
    <row r="854" customFormat="false" ht="13" hidden="false" customHeight="false" outlineLevel="0" collapsed="false">
      <c r="A854" s="4" t="s">
        <v>2481</v>
      </c>
      <c r="B854" s="4" t="s">
        <v>2482</v>
      </c>
      <c r="C854" s="4" t="n">
        <v>5937</v>
      </c>
      <c r="D854" s="4" t="s">
        <v>2483</v>
      </c>
      <c r="E854" s="5" t="n">
        <v>-2.08410957258148</v>
      </c>
      <c r="F854" s="5" t="n">
        <v>-2.44105161585689</v>
      </c>
      <c r="G854" s="1" t="n">
        <f aca="false">F854/E854</f>
        <v>1.17126836706253</v>
      </c>
    </row>
    <row r="855" customFormat="false" ht="13" hidden="false" customHeight="false" outlineLevel="0" collapsed="false">
      <c r="A855" s="4" t="s">
        <v>2484</v>
      </c>
      <c r="B855" s="4" t="s">
        <v>2485</v>
      </c>
      <c r="D855" s="4" t="s">
        <v>2486</v>
      </c>
      <c r="E855" s="5" t="n">
        <v>-2.08481742838193</v>
      </c>
      <c r="F855" s="5" t="n">
        <v>-3.41973029773805</v>
      </c>
      <c r="G855" s="1" t="n">
        <f aca="false">F855/E855</f>
        <v>1.64030204812331</v>
      </c>
    </row>
    <row r="856" customFormat="false" ht="13" hidden="false" customHeight="false" outlineLevel="0" collapsed="false">
      <c r="A856" s="4" t="s">
        <v>2487</v>
      </c>
      <c r="B856" s="4" t="s">
        <v>2488</v>
      </c>
      <c r="C856" s="4" t="n">
        <v>23047</v>
      </c>
      <c r="D856" s="4" t="s">
        <v>2489</v>
      </c>
      <c r="E856" s="5" t="n">
        <v>-2.08638044020439</v>
      </c>
      <c r="F856" s="5" t="n">
        <v>-2.43857560198753</v>
      </c>
      <c r="G856" s="1" t="n">
        <f aca="false">F856/E856</f>
        <v>1.16880677895381</v>
      </c>
    </row>
    <row r="857" customFormat="false" ht="13" hidden="false" customHeight="false" outlineLevel="0" collapsed="false">
      <c r="A857" s="4" t="s">
        <v>2490</v>
      </c>
      <c r="B857" s="4" t="s">
        <v>2491</v>
      </c>
      <c r="C857" s="4" t="n">
        <v>6310</v>
      </c>
      <c r="D857" s="4" t="s">
        <v>2492</v>
      </c>
      <c r="E857" s="5" t="n">
        <v>-2.08655124010733</v>
      </c>
      <c r="F857" s="5" t="n">
        <v>-3.27688986911292</v>
      </c>
      <c r="G857" s="1" t="n">
        <f aca="false">F857/E857</f>
        <v>1.57048137909345</v>
      </c>
    </row>
    <row r="858" customFormat="false" ht="13" hidden="false" customHeight="false" outlineLevel="0" collapsed="false">
      <c r="A858" s="4" t="s">
        <v>2493</v>
      </c>
      <c r="B858" s="4" t="s">
        <v>1665</v>
      </c>
      <c r="C858" s="4" t="n">
        <v>2549</v>
      </c>
      <c r="D858" s="4" t="s">
        <v>1666</v>
      </c>
      <c r="E858" s="5" t="n">
        <v>-2.09023484506106</v>
      </c>
      <c r="F858" s="5" t="n">
        <v>-2.92316572403956</v>
      </c>
      <c r="G858" s="1" t="n">
        <f aca="false">F858/E858</f>
        <v>1.39848674465772</v>
      </c>
    </row>
    <row r="859" customFormat="false" ht="13" hidden="false" customHeight="false" outlineLevel="0" collapsed="false">
      <c r="A859" s="4" t="s">
        <v>2494</v>
      </c>
      <c r="B859" s="4" t="s">
        <v>2495</v>
      </c>
      <c r="C859" s="4" t="n">
        <v>51232</v>
      </c>
      <c r="D859" s="4" t="s">
        <v>2496</v>
      </c>
      <c r="E859" s="5" t="n">
        <v>-2.09258143324229</v>
      </c>
      <c r="F859" s="5" t="n">
        <v>-3.77223236387883</v>
      </c>
      <c r="G859" s="1" t="n">
        <f aca="false">F859/E859</f>
        <v>1.80266932696332</v>
      </c>
    </row>
    <row r="860" customFormat="false" ht="13" hidden="false" customHeight="false" outlineLevel="0" collapsed="false">
      <c r="A860" s="4" t="s">
        <v>2497</v>
      </c>
      <c r="B860" s="4" t="s">
        <v>2498</v>
      </c>
      <c r="C860" s="4" t="n">
        <v>27086</v>
      </c>
      <c r="D860" s="4" t="s">
        <v>2034</v>
      </c>
      <c r="E860" s="5" t="n">
        <v>-2.09259793401687</v>
      </c>
      <c r="F860" s="5" t="n">
        <v>-3.84246815078954</v>
      </c>
      <c r="G860" s="1" t="n">
        <f aca="false">F860/E860</f>
        <v>1.83621903105567</v>
      </c>
    </row>
    <row r="861" customFormat="false" ht="13" hidden="false" customHeight="false" outlineLevel="0" collapsed="false">
      <c r="A861" s="4" t="s">
        <v>2499</v>
      </c>
      <c r="B861" s="4" t="s">
        <v>2500</v>
      </c>
      <c r="C861" s="4" t="n">
        <v>23122</v>
      </c>
      <c r="D861" s="4" t="s">
        <v>1660</v>
      </c>
      <c r="E861" s="5" t="n">
        <v>-2.09344714349996</v>
      </c>
      <c r="F861" s="5" t="n">
        <v>-2.41427194923476</v>
      </c>
      <c r="G861" s="1" t="n">
        <f aca="false">F861/E861</f>
        <v>1.15325192552912</v>
      </c>
    </row>
    <row r="862" customFormat="false" ht="13" hidden="false" customHeight="false" outlineLevel="0" collapsed="false">
      <c r="A862" s="4" t="s">
        <v>2501</v>
      </c>
      <c r="B862" s="4" t="s">
        <v>2502</v>
      </c>
      <c r="C862" s="4" t="n">
        <v>51523</v>
      </c>
      <c r="D862" s="4" t="s">
        <v>2357</v>
      </c>
      <c r="E862" s="5" t="n">
        <v>-2.09461954594826</v>
      </c>
      <c r="F862" s="5" t="n">
        <v>-2.52141194999196</v>
      </c>
      <c r="G862" s="1" t="n">
        <f aca="false">F862/E862</f>
        <v>1.20375652698805</v>
      </c>
    </row>
    <row r="863" customFormat="false" ht="13" hidden="false" customHeight="false" outlineLevel="0" collapsed="false">
      <c r="A863" s="4" t="s">
        <v>2503</v>
      </c>
      <c r="B863" s="4" t="s">
        <v>2504</v>
      </c>
      <c r="C863" s="4" t="n">
        <v>8648</v>
      </c>
      <c r="D863" s="4" t="s">
        <v>1089</v>
      </c>
      <c r="E863" s="5" t="n">
        <v>-2.09559655137802</v>
      </c>
      <c r="F863" s="5" t="n">
        <v>-2.98200691714554</v>
      </c>
      <c r="G863" s="1" t="n">
        <f aca="false">F863/E863</f>
        <v>1.42298712754831</v>
      </c>
    </row>
    <row r="864" customFormat="false" ht="13" hidden="false" customHeight="false" outlineLevel="0" collapsed="false">
      <c r="A864" s="4" t="s">
        <v>2505</v>
      </c>
      <c r="B864" s="4" t="s">
        <v>2506</v>
      </c>
      <c r="C864" s="4" t="n">
        <v>10927</v>
      </c>
      <c r="D864" s="4" t="s">
        <v>2507</v>
      </c>
      <c r="E864" s="5" t="n">
        <v>-2.0959814126888</v>
      </c>
      <c r="F864" s="5" t="n">
        <v>-2.18581897692312</v>
      </c>
      <c r="G864" s="1" t="n">
        <f aca="false">F864/E864</f>
        <v>1.04286181341612</v>
      </c>
    </row>
    <row r="865" customFormat="false" ht="13" hidden="false" customHeight="false" outlineLevel="0" collapsed="false">
      <c r="A865" s="4" t="s">
        <v>2508</v>
      </c>
      <c r="B865" s="4" t="s">
        <v>2509</v>
      </c>
      <c r="C865" s="4" t="n">
        <v>118426</v>
      </c>
      <c r="D865" s="4" t="s">
        <v>2510</v>
      </c>
      <c r="E865" s="5" t="n">
        <v>-2.09642417523781</v>
      </c>
      <c r="F865" s="5" t="n">
        <v>-2.69612862377515</v>
      </c>
      <c r="G865" s="1" t="n">
        <f aca="false">F865/E865</f>
        <v>1.28606064346177</v>
      </c>
    </row>
    <row r="866" customFormat="false" ht="13" hidden="false" customHeight="false" outlineLevel="0" collapsed="false">
      <c r="A866" s="4" t="s">
        <v>2511</v>
      </c>
      <c r="B866" s="4" t="s">
        <v>2512</v>
      </c>
      <c r="C866" s="4" t="n">
        <v>6733</v>
      </c>
      <c r="D866" s="4" t="s">
        <v>2268</v>
      </c>
      <c r="E866" s="5" t="n">
        <v>-2.09689885075474</v>
      </c>
      <c r="F866" s="5" t="n">
        <v>-2.48481421213774</v>
      </c>
      <c r="G866" s="1" t="n">
        <f aca="false">F866/E866</f>
        <v>1.18499478944508</v>
      </c>
    </row>
    <row r="867" customFormat="false" ht="13" hidden="false" customHeight="false" outlineLevel="0" collapsed="false">
      <c r="A867" s="4" t="s">
        <v>2513</v>
      </c>
      <c r="B867" s="4" t="s">
        <v>2514</v>
      </c>
      <c r="C867" s="4" t="n">
        <v>11342</v>
      </c>
      <c r="D867" s="4" t="s">
        <v>1915</v>
      </c>
      <c r="E867" s="5" t="n">
        <v>-2.09831260935881</v>
      </c>
      <c r="F867" s="5" t="n">
        <v>-2.66398607515284</v>
      </c>
      <c r="G867" s="1" t="n">
        <f aca="false">F867/E867</f>
        <v>1.26958493375631</v>
      </c>
    </row>
    <row r="868" customFormat="false" ht="13" hidden="false" customHeight="false" outlineLevel="0" collapsed="false">
      <c r="A868" s="4" t="s">
        <v>2515</v>
      </c>
      <c r="B868" s="4" t="s">
        <v>2516</v>
      </c>
      <c r="C868" s="4" t="n">
        <v>7088</v>
      </c>
      <c r="D868" s="4" t="s">
        <v>1235</v>
      </c>
      <c r="E868" s="5" t="n">
        <v>-2.09888207873972</v>
      </c>
      <c r="F868" s="5" t="n">
        <v>-2.33228838477522</v>
      </c>
      <c r="G868" s="1" t="n">
        <f aca="false">F868/E868</f>
        <v>1.11120505930264</v>
      </c>
    </row>
    <row r="869" customFormat="false" ht="13" hidden="false" customHeight="false" outlineLevel="0" collapsed="false">
      <c r="A869" s="4" t="s">
        <v>2517</v>
      </c>
      <c r="B869" s="4" t="s">
        <v>2518</v>
      </c>
      <c r="C869" s="4" t="n">
        <v>730631</v>
      </c>
      <c r="D869" s="4" t="s">
        <v>2467</v>
      </c>
      <c r="E869" s="5" t="n">
        <v>-2.09919188753597</v>
      </c>
      <c r="F869" s="5" t="n">
        <v>-2.71741675525715</v>
      </c>
      <c r="G869" s="1" t="n">
        <f aca="false">F869/E869</f>
        <v>1.2945061246625</v>
      </c>
    </row>
    <row r="870" customFormat="false" ht="13" hidden="false" customHeight="false" outlineLevel="0" collapsed="false">
      <c r="A870" s="4" t="s">
        <v>2519</v>
      </c>
      <c r="B870" s="4" t="s">
        <v>2520</v>
      </c>
      <c r="C870" s="4" t="n">
        <v>3184</v>
      </c>
      <c r="D870" s="4" t="s">
        <v>2521</v>
      </c>
      <c r="E870" s="5" t="n">
        <v>-2.0997175983977</v>
      </c>
      <c r="F870" s="5" t="n">
        <v>-1.89102226553819</v>
      </c>
      <c r="G870" s="1" t="n">
        <f aca="false">F870/E870</f>
        <v>0.900607904120642</v>
      </c>
    </row>
    <row r="871" customFormat="false" ht="13" hidden="false" customHeight="false" outlineLevel="0" collapsed="false">
      <c r="A871" s="4" t="s">
        <v>2522</v>
      </c>
      <c r="B871" s="4" t="s">
        <v>2523</v>
      </c>
      <c r="C871" s="4" t="n">
        <v>9857</v>
      </c>
      <c r="D871" s="4" t="s">
        <v>2524</v>
      </c>
      <c r="E871" s="5" t="n">
        <v>-2.0998179847071</v>
      </c>
      <c r="F871" s="5" t="n">
        <v>-2.17208593776158</v>
      </c>
      <c r="G871" s="1" t="n">
        <f aca="false">F871/E871</f>
        <v>1.03441629397444</v>
      </c>
    </row>
    <row r="872" customFormat="false" ht="13" hidden="false" customHeight="false" outlineLevel="0" collapsed="false">
      <c r="A872" s="4" t="s">
        <v>2525</v>
      </c>
      <c r="B872" s="4" t="s">
        <v>2526</v>
      </c>
      <c r="C872" s="4" t="n">
        <v>23144</v>
      </c>
      <c r="D872" s="4" t="s">
        <v>2527</v>
      </c>
      <c r="E872" s="5" t="n">
        <v>-2.10292545293181</v>
      </c>
      <c r="F872" s="5" t="n">
        <v>-1.98377199424037</v>
      </c>
      <c r="G872" s="1" t="n">
        <f aca="false">F872/E872</f>
        <v>0.943339190400057</v>
      </c>
    </row>
    <row r="873" customFormat="false" ht="13" hidden="false" customHeight="false" outlineLevel="0" collapsed="false">
      <c r="A873" s="4" t="s">
        <v>2528</v>
      </c>
      <c r="B873" s="4" t="s">
        <v>2529</v>
      </c>
      <c r="C873" s="4" t="n">
        <v>51809</v>
      </c>
      <c r="D873" s="4" t="s">
        <v>2530</v>
      </c>
      <c r="E873" s="5" t="n">
        <v>-2.10408090913782</v>
      </c>
      <c r="F873" s="5" t="n">
        <v>-3.27836832728644</v>
      </c>
      <c r="G873" s="1" t="n">
        <f aca="false">F873/E873</f>
        <v>1.5580999347738</v>
      </c>
    </row>
    <row r="874" customFormat="false" ht="13" hidden="false" customHeight="false" outlineLevel="0" collapsed="false">
      <c r="A874" s="4" t="s">
        <v>2531</v>
      </c>
      <c r="B874" s="4" t="s">
        <v>2532</v>
      </c>
      <c r="C874" s="4" t="n">
        <v>4254</v>
      </c>
      <c r="D874" s="4" t="s">
        <v>2533</v>
      </c>
      <c r="E874" s="5" t="n">
        <v>-2.11020652004065</v>
      </c>
      <c r="F874" s="5" t="n">
        <v>-2.08077043881721</v>
      </c>
      <c r="G874" s="1" t="n">
        <f aca="false">F874/E874</f>
        <v>0.986050615926033</v>
      </c>
    </row>
    <row r="875" customFormat="false" ht="13" hidden="false" customHeight="false" outlineLevel="0" collapsed="false">
      <c r="A875" s="4" t="s">
        <v>2534</v>
      </c>
      <c r="B875" s="4" t="s">
        <v>2535</v>
      </c>
      <c r="C875" s="4" t="n">
        <v>22882</v>
      </c>
      <c r="D875" s="4" t="s">
        <v>2536</v>
      </c>
      <c r="E875" s="5" t="n">
        <v>-2.11049238394713</v>
      </c>
      <c r="F875" s="5" t="n">
        <v>-2.54121138945455</v>
      </c>
      <c r="G875" s="1" t="n">
        <f aca="false">F875/E875</f>
        <v>1.20408460546154</v>
      </c>
    </row>
    <row r="876" customFormat="false" ht="13" hidden="false" customHeight="false" outlineLevel="0" collapsed="false">
      <c r="A876" s="4" t="s">
        <v>2537</v>
      </c>
      <c r="B876" s="4" t="s">
        <v>2538</v>
      </c>
      <c r="C876" s="4" t="n">
        <v>5530</v>
      </c>
      <c r="D876" s="4" t="s">
        <v>1460</v>
      </c>
      <c r="E876" s="5" t="n">
        <v>-2.11123917445167</v>
      </c>
      <c r="F876" s="5" t="n">
        <v>-2.66295121805982</v>
      </c>
      <c r="G876" s="1" t="n">
        <f aca="false">F876/E876</f>
        <v>1.26132143164284</v>
      </c>
    </row>
    <row r="877" customFormat="false" ht="13" hidden="false" customHeight="false" outlineLevel="0" collapsed="false">
      <c r="A877" s="4" t="s">
        <v>2539</v>
      </c>
      <c r="B877" s="4" t="s">
        <v>2540</v>
      </c>
      <c r="C877" s="4" t="n">
        <v>134957</v>
      </c>
      <c r="D877" s="4" t="s">
        <v>2541</v>
      </c>
      <c r="E877" s="5" t="n">
        <v>-2.11124432802481</v>
      </c>
      <c r="F877" s="5" t="n">
        <v>-2.08914940775443</v>
      </c>
      <c r="G877" s="1" t="n">
        <f aca="false">F877/E877</f>
        <v>0.989534645527715</v>
      </c>
    </row>
    <row r="878" customFormat="false" ht="13" hidden="false" customHeight="false" outlineLevel="0" collapsed="false">
      <c r="A878" s="4" t="s">
        <v>2542</v>
      </c>
      <c r="B878" s="4" t="s">
        <v>2543</v>
      </c>
      <c r="C878" s="4" t="n">
        <v>2066</v>
      </c>
      <c r="D878" s="4" t="s">
        <v>2544</v>
      </c>
      <c r="E878" s="5" t="n">
        <v>-2.11140861141425</v>
      </c>
      <c r="F878" s="5" t="n">
        <v>-3.18722854691022</v>
      </c>
      <c r="G878" s="1" t="n">
        <f aca="false">F878/E878</f>
        <v>1.50952711364352</v>
      </c>
    </row>
    <row r="879" customFormat="false" ht="13" hidden="false" customHeight="false" outlineLevel="0" collapsed="false">
      <c r="A879" s="4" t="s">
        <v>2545</v>
      </c>
      <c r="B879" s="4" t="s">
        <v>2546</v>
      </c>
      <c r="C879" s="4" t="n">
        <v>79666</v>
      </c>
      <c r="D879" s="4" t="s">
        <v>2547</v>
      </c>
      <c r="E879" s="5" t="n">
        <v>-2.1118399956353</v>
      </c>
      <c r="F879" s="5" t="n">
        <v>-2.32130624223008</v>
      </c>
      <c r="G879" s="1" t="n">
        <f aca="false">F879/E879</f>
        <v>1.0991866083736</v>
      </c>
    </row>
    <row r="880" customFormat="false" ht="13" hidden="false" customHeight="false" outlineLevel="0" collapsed="false">
      <c r="A880" s="4" t="s">
        <v>2548</v>
      </c>
      <c r="B880" s="4" t="s">
        <v>2549</v>
      </c>
      <c r="C880" s="4" t="n">
        <v>51773</v>
      </c>
      <c r="D880" s="4" t="s">
        <v>2550</v>
      </c>
      <c r="E880" s="5" t="n">
        <v>-2.11261817344555</v>
      </c>
      <c r="F880" s="5" t="n">
        <v>-2.40798990497517</v>
      </c>
      <c r="G880" s="1" t="n">
        <f aca="false">F880/E880</f>
        <v>1.13981311684349</v>
      </c>
    </row>
    <row r="881" customFormat="false" ht="13" hidden="false" customHeight="false" outlineLevel="0" collapsed="false">
      <c r="A881" s="4" t="s">
        <v>2551</v>
      </c>
      <c r="B881" s="4" t="s">
        <v>2552</v>
      </c>
      <c r="C881" s="4" t="n">
        <v>57670</v>
      </c>
      <c r="D881" s="4" t="s">
        <v>2553</v>
      </c>
      <c r="E881" s="5" t="n">
        <v>-2.11397473558415</v>
      </c>
      <c r="F881" s="5" t="n">
        <v>-3.36749007813683</v>
      </c>
      <c r="G881" s="1" t="n">
        <f aca="false">F881/E881</f>
        <v>1.59296609436834</v>
      </c>
    </row>
    <row r="882" customFormat="false" ht="13" hidden="false" customHeight="false" outlineLevel="0" collapsed="false">
      <c r="A882" s="4" t="s">
        <v>2554</v>
      </c>
      <c r="B882" s="4" t="s">
        <v>2555</v>
      </c>
      <c r="C882" s="4" t="n">
        <v>92595</v>
      </c>
      <c r="D882" s="4" t="s">
        <v>2556</v>
      </c>
      <c r="E882" s="5" t="n">
        <v>-2.1161098366521</v>
      </c>
      <c r="F882" s="5" t="n">
        <v>-1.97009113615674</v>
      </c>
      <c r="G882" s="1" t="n">
        <f aca="false">F882/E882</f>
        <v>0.93099663450061</v>
      </c>
    </row>
    <row r="883" customFormat="false" ht="13" hidden="false" customHeight="false" outlineLevel="0" collapsed="false">
      <c r="A883" s="4" t="s">
        <v>2557</v>
      </c>
      <c r="B883" s="4" t="s">
        <v>2558</v>
      </c>
      <c r="C883" s="4" t="n">
        <v>2309</v>
      </c>
      <c r="D883" s="4" t="s">
        <v>1457</v>
      </c>
      <c r="E883" s="5" t="n">
        <v>-2.11666204079083</v>
      </c>
      <c r="F883" s="5" t="n">
        <v>-2.9736099122617</v>
      </c>
      <c r="G883" s="1" t="n">
        <f aca="false">F883/E883</f>
        <v>1.40485814691073</v>
      </c>
    </row>
    <row r="884" customFormat="false" ht="13" hidden="false" customHeight="false" outlineLevel="0" collapsed="false">
      <c r="A884" s="4" t="s">
        <v>2559</v>
      </c>
      <c r="B884" s="4" t="s">
        <v>2560</v>
      </c>
      <c r="C884" s="4" t="n">
        <v>23164</v>
      </c>
      <c r="D884" s="4" t="s">
        <v>2376</v>
      </c>
      <c r="E884" s="5" t="n">
        <v>-2.11712064282495</v>
      </c>
      <c r="F884" s="5" t="n">
        <v>-2.73169331278877</v>
      </c>
      <c r="G884" s="1" t="n">
        <f aca="false">F884/E884</f>
        <v>1.29028703302603</v>
      </c>
    </row>
    <row r="885" customFormat="false" ht="13" hidden="false" customHeight="false" outlineLevel="0" collapsed="false">
      <c r="A885" s="4" t="s">
        <v>2561</v>
      </c>
      <c r="B885" s="4" t="s">
        <v>2562</v>
      </c>
      <c r="C885" s="4" t="n">
        <v>81671</v>
      </c>
      <c r="D885" s="4" t="s">
        <v>2563</v>
      </c>
      <c r="E885" s="5" t="n">
        <v>-2.11852499153122</v>
      </c>
      <c r="F885" s="5" t="n">
        <v>-1.77696573810556</v>
      </c>
      <c r="G885" s="1" t="n">
        <f aca="false">F885/E885</f>
        <v>0.838774970891996</v>
      </c>
    </row>
    <row r="886" customFormat="false" ht="13" hidden="false" customHeight="false" outlineLevel="0" collapsed="false">
      <c r="A886" s="4" t="s">
        <v>2564</v>
      </c>
      <c r="B886" s="4" t="s">
        <v>2565</v>
      </c>
      <c r="C886" s="4" t="n">
        <v>8609</v>
      </c>
      <c r="D886" s="4" t="s">
        <v>1427</v>
      </c>
      <c r="E886" s="5" t="n">
        <v>-2.11857638859635</v>
      </c>
      <c r="F886" s="5" t="n">
        <v>-1.83490639623386</v>
      </c>
      <c r="G886" s="1" t="n">
        <f aca="false">F886/E886</f>
        <v>0.866103486336675</v>
      </c>
    </row>
    <row r="887" customFormat="false" ht="13" hidden="false" customHeight="false" outlineLevel="0" collapsed="false">
      <c r="A887" s="4" t="s">
        <v>2566</v>
      </c>
      <c r="B887" s="4" t="s">
        <v>2567</v>
      </c>
      <c r="C887" s="4" t="n">
        <v>100127983</v>
      </c>
      <c r="D887" s="4" t="s">
        <v>2568</v>
      </c>
      <c r="E887" s="5" t="n">
        <v>-2.118791080809</v>
      </c>
      <c r="F887" s="5" t="n">
        <v>-3.93254058860482</v>
      </c>
      <c r="G887" s="1" t="n">
        <f aca="false">F887/E887</f>
        <v>1.85603036761099</v>
      </c>
    </row>
    <row r="888" customFormat="false" ht="13" hidden="false" customHeight="false" outlineLevel="0" collapsed="false">
      <c r="A888" s="4" t="s">
        <v>2569</v>
      </c>
      <c r="B888" s="4" t="s">
        <v>2570</v>
      </c>
      <c r="C888" s="4" t="n">
        <v>57568</v>
      </c>
      <c r="D888" s="4" t="s">
        <v>2571</v>
      </c>
      <c r="E888" s="5" t="n">
        <v>-2.1188071543695</v>
      </c>
      <c r="F888" s="5" t="n">
        <v>-3.18533339649172</v>
      </c>
      <c r="G888" s="1" t="n">
        <f aca="false">F888/E888</f>
        <v>1.50336163908206</v>
      </c>
    </row>
    <row r="889" customFormat="false" ht="13" hidden="false" customHeight="false" outlineLevel="0" collapsed="false">
      <c r="A889" s="4" t="s">
        <v>2572</v>
      </c>
      <c r="B889" s="4" t="s">
        <v>2573</v>
      </c>
      <c r="C889" s="4" t="n">
        <v>158219</v>
      </c>
      <c r="D889" s="4" t="s">
        <v>2574</v>
      </c>
      <c r="E889" s="5" t="n">
        <v>-2.11925752994662</v>
      </c>
      <c r="F889" s="5" t="n">
        <v>-2.6246234733852</v>
      </c>
      <c r="G889" s="1" t="n">
        <f aca="false">F889/E889</f>
        <v>1.23846367715929</v>
      </c>
    </row>
    <row r="890" customFormat="false" ht="13" hidden="false" customHeight="false" outlineLevel="0" collapsed="false">
      <c r="A890" s="4" t="s">
        <v>2575</v>
      </c>
      <c r="B890" s="4" t="s">
        <v>2576</v>
      </c>
      <c r="C890" s="4" t="n">
        <v>7707</v>
      </c>
      <c r="D890" s="4" t="s">
        <v>1672</v>
      </c>
      <c r="E890" s="5" t="n">
        <v>-2.12056931886393</v>
      </c>
      <c r="F890" s="5" t="n">
        <v>-2.54241570231151</v>
      </c>
      <c r="G890" s="1" t="n">
        <f aca="false">F890/E890</f>
        <v>1.19893072096015</v>
      </c>
    </row>
    <row r="891" customFormat="false" ht="13" hidden="false" customHeight="false" outlineLevel="0" collapsed="false">
      <c r="A891" s="4" t="s">
        <v>2577</v>
      </c>
      <c r="B891" s="4" t="s">
        <v>2578</v>
      </c>
      <c r="D891" s="4" t="s">
        <v>2579</v>
      </c>
      <c r="E891" s="5" t="n">
        <v>-2.12136851725799</v>
      </c>
      <c r="F891" s="5" t="n">
        <v>-2.63460954438889</v>
      </c>
      <c r="G891" s="1" t="n">
        <f aca="false">F891/E891</f>
        <v>1.24193864618784</v>
      </c>
    </row>
    <row r="892" customFormat="false" ht="13" hidden="false" customHeight="false" outlineLevel="0" collapsed="false">
      <c r="A892" s="4" t="s">
        <v>2580</v>
      </c>
      <c r="B892" s="4" t="s">
        <v>2581</v>
      </c>
      <c r="C892" s="4" t="n">
        <v>79828</v>
      </c>
      <c r="D892" s="4" t="s">
        <v>2582</v>
      </c>
      <c r="E892" s="5" t="n">
        <v>-2.1242791464167</v>
      </c>
      <c r="F892" s="5" t="n">
        <v>-2.69820476580857</v>
      </c>
      <c r="G892" s="1" t="n">
        <f aca="false">F892/E892</f>
        <v>1.27017429435297</v>
      </c>
    </row>
    <row r="893" customFormat="false" ht="13" hidden="false" customHeight="false" outlineLevel="0" collapsed="false">
      <c r="A893" s="4" t="s">
        <v>2583</v>
      </c>
      <c r="B893" s="4" t="s">
        <v>2584</v>
      </c>
      <c r="C893" s="4" t="n">
        <v>57589</v>
      </c>
      <c r="D893" s="4" t="s">
        <v>1657</v>
      </c>
      <c r="E893" s="5" t="n">
        <v>-2.1247166408212</v>
      </c>
      <c r="F893" s="5" t="n">
        <v>-2.25708705354077</v>
      </c>
      <c r="G893" s="1" t="n">
        <f aca="false">F893/E893</f>
        <v>1.06230026638677</v>
      </c>
    </row>
    <row r="894" customFormat="false" ht="13" hidden="false" customHeight="false" outlineLevel="0" collapsed="false">
      <c r="A894" s="4" t="s">
        <v>2585</v>
      </c>
      <c r="B894" s="4" t="s">
        <v>2586</v>
      </c>
      <c r="C894" s="4" t="n">
        <v>23389</v>
      </c>
      <c r="D894" s="4" t="s">
        <v>1874</v>
      </c>
      <c r="E894" s="5" t="n">
        <v>-2.12729258766461</v>
      </c>
      <c r="F894" s="5" t="n">
        <v>-4.0612921430341</v>
      </c>
      <c r="G894" s="1" t="n">
        <f aca="false">F894/E894</f>
        <v>1.90913660235741</v>
      </c>
    </row>
    <row r="895" customFormat="false" ht="13" hidden="false" customHeight="false" outlineLevel="0" collapsed="false">
      <c r="A895" s="4" t="s">
        <v>2587</v>
      </c>
      <c r="B895" s="4" t="s">
        <v>2588</v>
      </c>
      <c r="C895" s="4" t="n">
        <v>196528</v>
      </c>
      <c r="D895" s="4" t="s">
        <v>2589</v>
      </c>
      <c r="E895" s="5" t="n">
        <v>-2.12920432198511</v>
      </c>
      <c r="F895" s="5" t="n">
        <v>-2.8377063897183</v>
      </c>
      <c r="G895" s="1" t="n">
        <f aca="false">F895/E895</f>
        <v>1.33275438172727</v>
      </c>
    </row>
    <row r="896" customFormat="false" ht="13" hidden="false" customHeight="false" outlineLevel="0" collapsed="false">
      <c r="A896" s="4" t="s">
        <v>2590</v>
      </c>
      <c r="B896" s="4" t="s">
        <v>2591</v>
      </c>
      <c r="C896" s="4" t="n">
        <v>5774</v>
      </c>
      <c r="D896" s="4" t="s">
        <v>2592</v>
      </c>
      <c r="E896" s="5" t="n">
        <v>-2.13384708281642</v>
      </c>
      <c r="F896" s="5" t="n">
        <v>-2.8432853034453</v>
      </c>
      <c r="G896" s="1" t="n">
        <f aca="false">F896/E896</f>
        <v>1.33246910068762</v>
      </c>
    </row>
    <row r="897" customFormat="false" ht="13" hidden="false" customHeight="false" outlineLevel="0" collapsed="false">
      <c r="A897" s="4" t="s">
        <v>2593</v>
      </c>
      <c r="B897" s="4" t="s">
        <v>2594</v>
      </c>
      <c r="C897" s="4" t="n">
        <v>3096</v>
      </c>
      <c r="D897" s="4" t="s">
        <v>2595</v>
      </c>
      <c r="E897" s="5" t="n">
        <v>-2.13552226754822</v>
      </c>
      <c r="F897" s="5" t="n">
        <v>-2.2358187559894</v>
      </c>
      <c r="G897" s="1" t="n">
        <f aca="false">F897/E897</f>
        <v>1.04696578910242</v>
      </c>
    </row>
    <row r="898" customFormat="false" ht="13" hidden="false" customHeight="false" outlineLevel="0" collapsed="false">
      <c r="A898" s="4" t="s">
        <v>2596</v>
      </c>
      <c r="B898" s="4" t="s">
        <v>2597</v>
      </c>
      <c r="C898" s="4" t="n">
        <v>3964</v>
      </c>
      <c r="D898" s="4" t="s">
        <v>2598</v>
      </c>
      <c r="E898" s="5" t="n">
        <v>-2.13583523659999</v>
      </c>
      <c r="F898" s="5" t="n">
        <v>-2.76483991670455</v>
      </c>
      <c r="G898" s="1" t="n">
        <f aca="false">F898/E898</f>
        <v>1.29450056321099</v>
      </c>
    </row>
    <row r="899" customFormat="false" ht="13" hidden="false" customHeight="false" outlineLevel="0" collapsed="false">
      <c r="A899" s="4" t="s">
        <v>2599</v>
      </c>
      <c r="B899" s="4" t="s">
        <v>2600</v>
      </c>
      <c r="C899" s="4" t="n">
        <v>1112</v>
      </c>
      <c r="D899" s="4" t="s">
        <v>2601</v>
      </c>
      <c r="E899" s="5" t="n">
        <v>-2.13800960726267</v>
      </c>
      <c r="F899" s="5" t="n">
        <v>-2.7442181601576</v>
      </c>
      <c r="G899" s="1" t="n">
        <f aca="false">F899/E899</f>
        <v>1.28353874128333</v>
      </c>
    </row>
    <row r="900" customFormat="false" ht="13" hidden="false" customHeight="false" outlineLevel="0" collapsed="false">
      <c r="A900" s="4" t="s">
        <v>2602</v>
      </c>
      <c r="B900" s="4" t="s">
        <v>2603</v>
      </c>
      <c r="C900" s="4" t="n">
        <v>5937</v>
      </c>
      <c r="D900" s="4" t="s">
        <v>2483</v>
      </c>
      <c r="E900" s="5" t="n">
        <v>-2.13835224928301</v>
      </c>
      <c r="F900" s="5" t="n">
        <v>-3.08710115819218</v>
      </c>
      <c r="G900" s="1" t="n">
        <f aca="false">F900/E900</f>
        <v>1.44368223674434</v>
      </c>
    </row>
    <row r="901" customFormat="false" ht="13" hidden="false" customHeight="false" outlineLevel="0" collapsed="false">
      <c r="A901" s="4" t="s">
        <v>2604</v>
      </c>
      <c r="B901" s="4" t="s">
        <v>2605</v>
      </c>
      <c r="C901" s="4" t="n">
        <v>2650</v>
      </c>
      <c r="D901" s="4" t="s">
        <v>2606</v>
      </c>
      <c r="E901" s="5" t="n">
        <v>-2.13840185297117</v>
      </c>
      <c r="F901" s="5" t="n">
        <v>-1.97084427168253</v>
      </c>
      <c r="G901" s="1" t="n">
        <f aca="false">F901/E901</f>
        <v>0.921643548402359</v>
      </c>
    </row>
    <row r="902" customFormat="false" ht="13" hidden="false" customHeight="false" outlineLevel="0" collapsed="false">
      <c r="A902" s="4" t="s">
        <v>2607</v>
      </c>
      <c r="B902" s="4" t="s">
        <v>2608</v>
      </c>
      <c r="C902" s="4" t="n">
        <v>79170</v>
      </c>
      <c r="D902" s="4" t="s">
        <v>2609</v>
      </c>
      <c r="E902" s="5" t="n">
        <v>-2.13891290672328</v>
      </c>
      <c r="F902" s="5" t="n">
        <v>-2.27922918906323</v>
      </c>
      <c r="G902" s="1" t="n">
        <f aca="false">F902/E902</f>
        <v>1.0656016810684</v>
      </c>
    </row>
    <row r="903" customFormat="false" ht="13" hidden="false" customHeight="false" outlineLevel="0" collapsed="false">
      <c r="A903" s="4" t="s">
        <v>2610</v>
      </c>
      <c r="B903" s="4" t="s">
        <v>2611</v>
      </c>
      <c r="C903" s="4" t="n">
        <v>22982</v>
      </c>
      <c r="D903" s="4" t="s">
        <v>1932</v>
      </c>
      <c r="E903" s="5" t="n">
        <v>-2.14444360715469</v>
      </c>
      <c r="F903" s="5" t="n">
        <v>-3.06086203362598</v>
      </c>
      <c r="G903" s="1" t="n">
        <f aca="false">F903/E903</f>
        <v>1.42734554707513</v>
      </c>
    </row>
    <row r="904" customFormat="false" ht="13" hidden="false" customHeight="false" outlineLevel="0" collapsed="false">
      <c r="A904" s="4" t="s">
        <v>2612</v>
      </c>
      <c r="B904" s="4" t="s">
        <v>2613</v>
      </c>
      <c r="C904" s="4" t="n">
        <v>29123</v>
      </c>
      <c r="D904" s="4" t="s">
        <v>2614</v>
      </c>
      <c r="E904" s="5" t="n">
        <v>-2.14685995019903</v>
      </c>
      <c r="F904" s="5" t="n">
        <v>-2.70940566373137</v>
      </c>
      <c r="G904" s="1" t="n">
        <f aca="false">F904/E904</f>
        <v>1.26203186355038</v>
      </c>
    </row>
    <row r="905" customFormat="false" ht="13" hidden="false" customHeight="false" outlineLevel="0" collapsed="false">
      <c r="A905" s="4" t="s">
        <v>2615</v>
      </c>
      <c r="B905" s="4" t="s">
        <v>2616</v>
      </c>
      <c r="C905" s="4" t="n">
        <v>3673</v>
      </c>
      <c r="D905" s="4" t="s">
        <v>2617</v>
      </c>
      <c r="E905" s="5" t="n">
        <v>-2.14715724639839</v>
      </c>
      <c r="F905" s="5" t="n">
        <v>-2.98731667688852</v>
      </c>
      <c r="G905" s="1" t="n">
        <f aca="false">F905/E905</f>
        <v>1.39128919500396</v>
      </c>
    </row>
    <row r="906" customFormat="false" ht="13" hidden="false" customHeight="false" outlineLevel="0" collapsed="false">
      <c r="A906" s="4" t="s">
        <v>2618</v>
      </c>
      <c r="B906" s="4" t="s">
        <v>2619</v>
      </c>
      <c r="C906" s="4" t="n">
        <v>2820</v>
      </c>
      <c r="D906" s="4" t="s">
        <v>2620</v>
      </c>
      <c r="E906" s="5" t="n">
        <v>-2.14723768841207</v>
      </c>
      <c r="F906" s="5" t="n">
        <v>-2.24800108559487</v>
      </c>
      <c r="G906" s="1" t="n">
        <f aca="false">F906/E906</f>
        <v>1.04692698797463</v>
      </c>
    </row>
    <row r="907" customFormat="false" ht="13" hidden="false" customHeight="false" outlineLevel="0" collapsed="false">
      <c r="A907" s="4" t="s">
        <v>2621</v>
      </c>
      <c r="B907" s="4" t="s">
        <v>2622</v>
      </c>
      <c r="C907" s="4" t="n">
        <v>5128</v>
      </c>
      <c r="D907" s="4" t="s">
        <v>2623</v>
      </c>
      <c r="E907" s="5" t="n">
        <v>-2.15074764808123</v>
      </c>
      <c r="F907" s="5" t="n">
        <v>-1.99584211917008</v>
      </c>
      <c r="G907" s="1" t="n">
        <f aca="false">F907/E907</f>
        <v>0.927975962661471</v>
      </c>
    </row>
    <row r="908" customFormat="false" ht="13" hidden="false" customHeight="false" outlineLevel="0" collapsed="false">
      <c r="A908" s="4" t="s">
        <v>2624</v>
      </c>
      <c r="B908" s="4" t="s">
        <v>2625</v>
      </c>
      <c r="D908" s="4" t="s">
        <v>2626</v>
      </c>
      <c r="E908" s="5" t="n">
        <v>-2.15201868519747</v>
      </c>
      <c r="F908" s="5" t="n">
        <v>-3.26360509400237</v>
      </c>
      <c r="G908" s="1" t="n">
        <f aca="false">F908/E908</f>
        <v>1.5165319504198</v>
      </c>
    </row>
    <row r="909" customFormat="false" ht="13" hidden="false" customHeight="false" outlineLevel="0" collapsed="false">
      <c r="A909" s="4" t="s">
        <v>2627</v>
      </c>
      <c r="B909" s="4" t="s">
        <v>2628</v>
      </c>
      <c r="C909" s="4" t="n">
        <v>10427</v>
      </c>
      <c r="D909" s="4" t="s">
        <v>2629</v>
      </c>
      <c r="E909" s="5" t="n">
        <v>-2.152067407354</v>
      </c>
      <c r="F909" s="5" t="n">
        <v>-2.12378192282818</v>
      </c>
      <c r="G909" s="1" t="n">
        <f aca="false">F909/E909</f>
        <v>0.986856599180322</v>
      </c>
    </row>
    <row r="910" customFormat="false" ht="13" hidden="false" customHeight="false" outlineLevel="0" collapsed="false">
      <c r="A910" s="4" t="s">
        <v>2630</v>
      </c>
      <c r="B910" s="4" t="s">
        <v>2631</v>
      </c>
      <c r="C910" s="4" t="n">
        <v>10579</v>
      </c>
      <c r="D910" s="4" t="s">
        <v>2421</v>
      </c>
      <c r="E910" s="5" t="n">
        <v>-2.15265926735963</v>
      </c>
      <c r="F910" s="5" t="n">
        <v>-2.92707460638203</v>
      </c>
      <c r="G910" s="1" t="n">
        <f aca="false">F910/E910</f>
        <v>1.35974821968563</v>
      </c>
    </row>
    <row r="911" customFormat="false" ht="13" hidden="false" customHeight="false" outlineLevel="0" collapsed="false">
      <c r="A911" s="4" t="s">
        <v>2632</v>
      </c>
      <c r="B911" s="4" t="s">
        <v>2633</v>
      </c>
      <c r="C911" s="4" t="n">
        <v>8874</v>
      </c>
      <c r="D911" s="4" t="s">
        <v>2634</v>
      </c>
      <c r="E911" s="5" t="n">
        <v>-2.15537601578433</v>
      </c>
      <c r="F911" s="5" t="n">
        <v>-2.51506906459401</v>
      </c>
      <c r="G911" s="1" t="n">
        <f aca="false">F911/E911</f>
        <v>1.16688180910225</v>
      </c>
    </row>
    <row r="912" customFormat="false" ht="13" hidden="false" customHeight="false" outlineLevel="0" collapsed="false">
      <c r="A912" s="4" t="s">
        <v>2635</v>
      </c>
      <c r="B912" s="4" t="s">
        <v>2636</v>
      </c>
      <c r="C912" s="4" t="n">
        <v>151903</v>
      </c>
      <c r="D912" s="4" t="s">
        <v>2637</v>
      </c>
      <c r="E912" s="5" t="n">
        <v>-2.15574934184628</v>
      </c>
      <c r="F912" s="5" t="n">
        <v>-2.32944132867872</v>
      </c>
      <c r="G912" s="1" t="n">
        <f aca="false">F912/E912</f>
        <v>1.08057151332988</v>
      </c>
    </row>
    <row r="913" customFormat="false" ht="13" hidden="false" customHeight="false" outlineLevel="0" collapsed="false">
      <c r="A913" s="4" t="s">
        <v>2638</v>
      </c>
      <c r="B913" s="4" t="s">
        <v>2639</v>
      </c>
      <c r="C913" s="4" t="n">
        <v>10274</v>
      </c>
      <c r="D913" s="4" t="s">
        <v>2640</v>
      </c>
      <c r="E913" s="5" t="n">
        <v>-2.15620109377724</v>
      </c>
      <c r="F913" s="5" t="n">
        <v>-2.2361829051763</v>
      </c>
      <c r="G913" s="1" t="n">
        <f aca="false">F913/E913</f>
        <v>1.03709385531335</v>
      </c>
    </row>
    <row r="914" customFormat="false" ht="13" hidden="false" customHeight="false" outlineLevel="0" collapsed="false">
      <c r="A914" s="4" t="s">
        <v>2641</v>
      </c>
      <c r="B914" s="4" t="s">
        <v>2642</v>
      </c>
      <c r="D914" s="4" t="s">
        <v>2643</v>
      </c>
      <c r="E914" s="5" t="n">
        <v>-2.1572857687226</v>
      </c>
      <c r="F914" s="5" t="n">
        <v>-3.00970315994808</v>
      </c>
      <c r="G914" s="1" t="n">
        <f aca="false">F914/E914</f>
        <v>1.39513420223888</v>
      </c>
    </row>
    <row r="915" customFormat="false" ht="13" hidden="false" customHeight="false" outlineLevel="0" collapsed="false">
      <c r="A915" s="4" t="s">
        <v>2644</v>
      </c>
      <c r="B915" s="4" t="s">
        <v>2645</v>
      </c>
      <c r="C915" s="4" t="n">
        <v>4205</v>
      </c>
      <c r="D915" s="4" t="s">
        <v>2180</v>
      </c>
      <c r="E915" s="5" t="n">
        <v>-2.15790156504135</v>
      </c>
      <c r="F915" s="5" t="n">
        <v>-1.91364349224718</v>
      </c>
      <c r="G915" s="1" t="n">
        <f aca="false">F915/E915</f>
        <v>0.886807592732113</v>
      </c>
    </row>
    <row r="916" customFormat="false" ht="13" hidden="false" customHeight="false" outlineLevel="0" collapsed="false">
      <c r="A916" s="4" t="s">
        <v>2646</v>
      </c>
      <c r="B916" s="4" t="s">
        <v>2647</v>
      </c>
      <c r="C916" s="4" t="n">
        <v>9364</v>
      </c>
      <c r="D916" s="4" t="s">
        <v>2648</v>
      </c>
      <c r="E916" s="5" t="n">
        <v>-2.15911352296093</v>
      </c>
      <c r="F916" s="5" t="n">
        <v>-2.35295817233879</v>
      </c>
      <c r="G916" s="1" t="n">
        <f aca="false">F916/E916</f>
        <v>1.0897797393775</v>
      </c>
    </row>
    <row r="917" customFormat="false" ht="13" hidden="false" customHeight="false" outlineLevel="0" collapsed="false">
      <c r="A917" s="4" t="s">
        <v>2649</v>
      </c>
      <c r="B917" s="4" t="s">
        <v>2650</v>
      </c>
      <c r="C917" s="4" t="n">
        <v>6595</v>
      </c>
      <c r="D917" s="4" t="s">
        <v>1146</v>
      </c>
      <c r="E917" s="5" t="n">
        <v>-2.16003254679094</v>
      </c>
      <c r="F917" s="5" t="n">
        <v>-4.15329825557735</v>
      </c>
      <c r="G917" s="1" t="n">
        <f aca="false">F917/E917</f>
        <v>1.92279429388585</v>
      </c>
    </row>
    <row r="918" customFormat="false" ht="13" hidden="false" customHeight="false" outlineLevel="0" collapsed="false">
      <c r="A918" s="4" t="s">
        <v>2651</v>
      </c>
      <c r="B918" s="4" t="s">
        <v>2652</v>
      </c>
      <c r="C918" s="4" t="n">
        <v>94134</v>
      </c>
      <c r="D918" s="4" t="s">
        <v>2653</v>
      </c>
      <c r="E918" s="5" t="n">
        <v>-2.1604159002904</v>
      </c>
      <c r="F918" s="5" t="n">
        <v>-2.70089847475418</v>
      </c>
      <c r="G918" s="1" t="n">
        <f aca="false">F918/E918</f>
        <v>1.25017524375336</v>
      </c>
    </row>
    <row r="919" customFormat="false" ht="13" hidden="false" customHeight="false" outlineLevel="0" collapsed="false">
      <c r="A919" s="4" t="s">
        <v>2654</v>
      </c>
      <c r="B919" s="4" t="s">
        <v>2655</v>
      </c>
      <c r="C919" s="4" t="n">
        <v>9372</v>
      </c>
      <c r="D919" s="4" t="s">
        <v>2656</v>
      </c>
      <c r="E919" s="5" t="n">
        <v>-2.16177565182568</v>
      </c>
      <c r="F919" s="5" t="n">
        <v>-2.1896541459705</v>
      </c>
      <c r="G919" s="1" t="n">
        <f aca="false">F919/E919</f>
        <v>1.01289610886369</v>
      </c>
    </row>
    <row r="920" customFormat="false" ht="13" hidden="false" customHeight="false" outlineLevel="0" collapsed="false">
      <c r="A920" s="4" t="s">
        <v>2657</v>
      </c>
      <c r="B920" s="4" t="s">
        <v>2658</v>
      </c>
      <c r="C920" s="4" t="n">
        <v>23240</v>
      </c>
      <c r="D920" s="4" t="s">
        <v>2659</v>
      </c>
      <c r="E920" s="5" t="n">
        <v>-2.16205625757555</v>
      </c>
      <c r="F920" s="5" t="n">
        <v>-2.42002866851279</v>
      </c>
      <c r="G920" s="1" t="n">
        <f aca="false">F920/E920</f>
        <v>1.11931808436221</v>
      </c>
    </row>
    <row r="921" customFormat="false" ht="13" hidden="false" customHeight="false" outlineLevel="0" collapsed="false">
      <c r="A921" s="4" t="s">
        <v>2660</v>
      </c>
      <c r="B921" s="4" t="s">
        <v>2661</v>
      </c>
      <c r="D921" s="4" t="s">
        <v>2662</v>
      </c>
      <c r="E921" s="5" t="n">
        <v>-2.1627717105488</v>
      </c>
      <c r="F921" s="5" t="n">
        <v>-2.03695781537819</v>
      </c>
      <c r="G921" s="1" t="n">
        <f aca="false">F921/E921</f>
        <v>0.941827473257137</v>
      </c>
    </row>
    <row r="922" customFormat="false" ht="13" hidden="false" customHeight="false" outlineLevel="0" collapsed="false">
      <c r="A922" s="4" t="s">
        <v>2663</v>
      </c>
      <c r="B922" s="4" t="s">
        <v>2664</v>
      </c>
      <c r="C922" s="4" t="n">
        <v>8503</v>
      </c>
      <c r="D922" s="4" t="s">
        <v>2665</v>
      </c>
      <c r="E922" s="5" t="n">
        <v>-2.16297083385747</v>
      </c>
      <c r="F922" s="5" t="n">
        <v>-2.01271021655058</v>
      </c>
      <c r="G922" s="1" t="n">
        <f aca="false">F922/E922</f>
        <v>0.930530446848922</v>
      </c>
    </row>
    <row r="923" customFormat="false" ht="13" hidden="false" customHeight="false" outlineLevel="0" collapsed="false">
      <c r="A923" s="4" t="s">
        <v>2666</v>
      </c>
      <c r="B923" s="4" t="s">
        <v>2667</v>
      </c>
      <c r="C923" s="4" t="n">
        <v>56990</v>
      </c>
      <c r="D923" s="4" t="s">
        <v>2295</v>
      </c>
      <c r="E923" s="5" t="n">
        <v>-2.1638643611542</v>
      </c>
      <c r="F923" s="5" t="n">
        <v>-2.77379733776095</v>
      </c>
      <c r="G923" s="1" t="n">
        <f aca="false">F923/E923</f>
        <v>1.28187209307399</v>
      </c>
    </row>
    <row r="924" customFormat="false" ht="13" hidden="false" customHeight="false" outlineLevel="0" collapsed="false">
      <c r="A924" s="4" t="s">
        <v>2668</v>
      </c>
      <c r="B924" s="4" t="s">
        <v>2669</v>
      </c>
      <c r="C924" s="4" t="n">
        <v>9655</v>
      </c>
      <c r="D924" s="4" t="s">
        <v>2670</v>
      </c>
      <c r="E924" s="5" t="n">
        <v>-2.16718363566652</v>
      </c>
      <c r="F924" s="5" t="n">
        <v>-1.94260734423789</v>
      </c>
      <c r="G924" s="1" t="n">
        <f aca="false">F924/E924</f>
        <v>0.896374129200382</v>
      </c>
    </row>
    <row r="925" customFormat="false" ht="13" hidden="false" customHeight="false" outlineLevel="0" collapsed="false">
      <c r="A925" s="4" t="s">
        <v>2671</v>
      </c>
      <c r="B925" s="4" t="s">
        <v>2672</v>
      </c>
      <c r="C925" s="4" t="n">
        <v>5962</v>
      </c>
      <c r="D925" s="4" t="s">
        <v>1226</v>
      </c>
      <c r="E925" s="5" t="n">
        <v>-2.16798983511712</v>
      </c>
      <c r="F925" s="5" t="n">
        <v>-2.55996875649681</v>
      </c>
      <c r="G925" s="1" t="n">
        <f aca="false">F925/E925</f>
        <v>1.18080293321971</v>
      </c>
    </row>
    <row r="926" customFormat="false" ht="13" hidden="false" customHeight="false" outlineLevel="0" collapsed="false">
      <c r="A926" s="4" t="s">
        <v>2673</v>
      </c>
      <c r="B926" s="4" t="s">
        <v>2674</v>
      </c>
      <c r="C926" s="4" t="n">
        <v>55103</v>
      </c>
      <c r="D926" s="4" t="s">
        <v>2675</v>
      </c>
      <c r="E926" s="5" t="n">
        <v>-2.16841915370208</v>
      </c>
      <c r="F926" s="5" t="n">
        <v>-2.16905973181096</v>
      </c>
      <c r="G926" s="1" t="n">
        <f aca="false">F926/E926</f>
        <v>1.00029541249338</v>
      </c>
    </row>
    <row r="927" customFormat="false" ht="13" hidden="false" customHeight="false" outlineLevel="0" collapsed="false">
      <c r="A927" s="4" t="s">
        <v>2676</v>
      </c>
      <c r="B927" s="4" t="s">
        <v>2677</v>
      </c>
      <c r="C927" s="4" t="n">
        <v>55917</v>
      </c>
      <c r="D927" s="4" t="s">
        <v>2678</v>
      </c>
      <c r="E927" s="5" t="n">
        <v>-2.16955357155695</v>
      </c>
      <c r="F927" s="5" t="n">
        <v>-2.14735676575598</v>
      </c>
      <c r="G927" s="1" t="n">
        <f aca="false">F927/E927</f>
        <v>0.989768952427832</v>
      </c>
    </row>
    <row r="928" customFormat="false" ht="13" hidden="false" customHeight="false" outlineLevel="0" collapsed="false">
      <c r="A928" s="4" t="s">
        <v>2679</v>
      </c>
      <c r="B928" s="4" t="s">
        <v>2680</v>
      </c>
      <c r="C928" s="4" t="n">
        <v>9465</v>
      </c>
      <c r="D928" s="4" t="s">
        <v>2681</v>
      </c>
      <c r="E928" s="5" t="n">
        <v>-2.17013947808013</v>
      </c>
      <c r="F928" s="5" t="n">
        <v>-2.71090515647387</v>
      </c>
      <c r="G928" s="1" t="n">
        <f aca="false">F928/E928</f>
        <v>1.24918475695035</v>
      </c>
    </row>
    <row r="929" customFormat="false" ht="13" hidden="false" customHeight="false" outlineLevel="0" collapsed="false">
      <c r="A929" s="4" t="s">
        <v>2682</v>
      </c>
      <c r="B929" s="4" t="s">
        <v>2683</v>
      </c>
      <c r="C929" s="4" t="n">
        <v>6874</v>
      </c>
      <c r="D929" s="4" t="s">
        <v>2684</v>
      </c>
      <c r="E929" s="5" t="n">
        <v>-2.17535569444657</v>
      </c>
      <c r="F929" s="5" t="n">
        <v>-2.42863006058369</v>
      </c>
      <c r="G929" s="1" t="n">
        <f aca="false">F929/E929</f>
        <v>1.11642894391188</v>
      </c>
    </row>
    <row r="930" customFormat="false" ht="13" hidden="false" customHeight="false" outlineLevel="0" collapsed="false">
      <c r="A930" s="4" t="s">
        <v>2685</v>
      </c>
      <c r="B930" s="4" t="s">
        <v>2686</v>
      </c>
      <c r="C930" s="4" t="n">
        <v>25945</v>
      </c>
      <c r="D930" s="4" t="s">
        <v>2687</v>
      </c>
      <c r="E930" s="5" t="n">
        <v>-2.17753084051799</v>
      </c>
      <c r="F930" s="5" t="n">
        <v>-2.53006449170295</v>
      </c>
      <c r="G930" s="1" t="n">
        <f aca="false">F930/E930</f>
        <v>1.16189605429474</v>
      </c>
    </row>
    <row r="931" customFormat="false" ht="13" hidden="false" customHeight="false" outlineLevel="0" collapsed="false">
      <c r="A931" s="4" t="s">
        <v>2688</v>
      </c>
      <c r="B931" s="4" t="s">
        <v>2689</v>
      </c>
      <c r="C931" s="4" t="n">
        <v>153222</v>
      </c>
      <c r="D931" s="4" t="s">
        <v>1703</v>
      </c>
      <c r="E931" s="5" t="n">
        <v>-2.17806704627257</v>
      </c>
      <c r="F931" s="5" t="n">
        <v>-2.7374108456058</v>
      </c>
      <c r="G931" s="1" t="n">
        <f aca="false">F931/E931</f>
        <v>1.25680742945469</v>
      </c>
    </row>
    <row r="932" customFormat="false" ht="13" hidden="false" customHeight="false" outlineLevel="0" collapsed="false">
      <c r="A932" s="4" t="s">
        <v>2690</v>
      </c>
      <c r="B932" s="4" t="s">
        <v>2691</v>
      </c>
      <c r="C932" s="4" t="n">
        <v>26750</v>
      </c>
      <c r="D932" s="4" t="s">
        <v>2692</v>
      </c>
      <c r="E932" s="5" t="n">
        <v>-2.18258391944482</v>
      </c>
      <c r="F932" s="5" t="n">
        <v>-2.47835444266571</v>
      </c>
      <c r="G932" s="1" t="n">
        <f aca="false">F932/E932</f>
        <v>1.13551392942367</v>
      </c>
    </row>
    <row r="933" customFormat="false" ht="13" hidden="false" customHeight="false" outlineLevel="0" collapsed="false">
      <c r="A933" s="4" t="s">
        <v>2693</v>
      </c>
      <c r="B933" s="4" t="s">
        <v>2694</v>
      </c>
      <c r="C933" s="4" t="n">
        <v>1955</v>
      </c>
      <c r="D933" s="4" t="s">
        <v>2695</v>
      </c>
      <c r="E933" s="5" t="n">
        <v>-2.18325441069965</v>
      </c>
      <c r="F933" s="5" t="n">
        <v>-3.02941094565522</v>
      </c>
      <c r="G933" s="1" t="n">
        <f aca="false">F933/E933</f>
        <v>1.38756662109956</v>
      </c>
    </row>
    <row r="934" customFormat="false" ht="13" hidden="false" customHeight="false" outlineLevel="0" collapsed="false">
      <c r="A934" s="4" t="s">
        <v>2696</v>
      </c>
      <c r="B934" s="4" t="s">
        <v>2697</v>
      </c>
      <c r="C934" s="4" t="n">
        <v>23161</v>
      </c>
      <c r="D934" s="4" t="s">
        <v>2698</v>
      </c>
      <c r="E934" s="5" t="n">
        <v>-2.18544551939472</v>
      </c>
      <c r="F934" s="5" t="n">
        <v>-2.29465975547106</v>
      </c>
      <c r="G934" s="1" t="n">
        <f aca="false">F934/E934</f>
        <v>1.04997344253477</v>
      </c>
    </row>
    <row r="935" customFormat="false" ht="13" hidden="false" customHeight="false" outlineLevel="0" collapsed="false">
      <c r="A935" s="4" t="s">
        <v>2699</v>
      </c>
      <c r="B935" s="4" t="s">
        <v>2700</v>
      </c>
      <c r="C935" s="4" t="n">
        <v>11059</v>
      </c>
      <c r="D935" s="4" t="s">
        <v>2252</v>
      </c>
      <c r="E935" s="5" t="n">
        <v>-2.18561931240858</v>
      </c>
      <c r="F935" s="5" t="n">
        <v>-2.50774846493122</v>
      </c>
      <c r="G935" s="1" t="n">
        <f aca="false">F935/E935</f>
        <v>1.14738575500948</v>
      </c>
    </row>
    <row r="936" customFormat="false" ht="13" hidden="false" customHeight="false" outlineLevel="0" collapsed="false">
      <c r="A936" s="4" t="s">
        <v>2701</v>
      </c>
      <c r="B936" s="4" t="s">
        <v>2702</v>
      </c>
      <c r="C936" s="4" t="n">
        <v>27161</v>
      </c>
      <c r="D936" s="4" t="s">
        <v>2703</v>
      </c>
      <c r="E936" s="5" t="n">
        <v>-2.18577699550089</v>
      </c>
      <c r="F936" s="5" t="n">
        <v>-2.31293295304369</v>
      </c>
      <c r="G936" s="1" t="n">
        <f aca="false">F936/E936</f>
        <v>1.05817425922431</v>
      </c>
    </row>
    <row r="937" customFormat="false" ht="13" hidden="false" customHeight="false" outlineLevel="0" collapsed="false">
      <c r="A937" s="4" t="s">
        <v>2704</v>
      </c>
      <c r="B937" s="4" t="s">
        <v>2705</v>
      </c>
      <c r="C937" s="4" t="n">
        <v>23186</v>
      </c>
      <c r="D937" s="4" t="s">
        <v>2706</v>
      </c>
      <c r="E937" s="5" t="n">
        <v>-2.18824542138454</v>
      </c>
      <c r="F937" s="5" t="n">
        <v>-2.44680308061498</v>
      </c>
      <c r="G937" s="1" t="n">
        <f aca="false">F937/E937</f>
        <v>1.11815752323926</v>
      </c>
    </row>
    <row r="938" customFormat="false" ht="13" hidden="false" customHeight="false" outlineLevel="0" collapsed="false">
      <c r="A938" s="4" t="s">
        <v>2707</v>
      </c>
      <c r="B938" s="4" t="s">
        <v>2708</v>
      </c>
      <c r="C938" s="4" t="n">
        <v>9474</v>
      </c>
      <c r="D938" s="4" t="s">
        <v>2709</v>
      </c>
      <c r="E938" s="5" t="n">
        <v>-2.19006577587378</v>
      </c>
      <c r="F938" s="5" t="n">
        <v>-3.31728486821321</v>
      </c>
      <c r="G938" s="1" t="n">
        <f aca="false">F938/E938</f>
        <v>1.51469645558463</v>
      </c>
    </row>
    <row r="939" customFormat="false" ht="13" hidden="false" customHeight="false" outlineLevel="0" collapsed="false">
      <c r="A939" s="4" t="s">
        <v>2710</v>
      </c>
      <c r="B939" s="4" t="s">
        <v>2711</v>
      </c>
      <c r="C939" s="4" t="n">
        <v>55030</v>
      </c>
      <c r="D939" s="4" t="s">
        <v>2712</v>
      </c>
      <c r="E939" s="5" t="n">
        <v>-2.19046538329847</v>
      </c>
      <c r="F939" s="5" t="n">
        <v>-1.91140494753063</v>
      </c>
      <c r="G939" s="1" t="n">
        <f aca="false">F939/E939</f>
        <v>0.872602215996846</v>
      </c>
    </row>
    <row r="940" customFormat="false" ht="13" hidden="false" customHeight="false" outlineLevel="0" collapsed="false">
      <c r="A940" s="4" t="s">
        <v>2713</v>
      </c>
      <c r="B940" s="4" t="s">
        <v>2714</v>
      </c>
      <c r="C940" s="4" t="n">
        <v>55286</v>
      </c>
      <c r="D940" s="4" t="s">
        <v>2715</v>
      </c>
      <c r="E940" s="5" t="n">
        <v>-2.19132164225349</v>
      </c>
      <c r="F940" s="5" t="n">
        <v>-3.27684049415969</v>
      </c>
      <c r="G940" s="1" t="n">
        <f aca="false">F940/E940</f>
        <v>1.49537175692286</v>
      </c>
    </row>
    <row r="941" customFormat="false" ht="13" hidden="false" customHeight="false" outlineLevel="0" collapsed="false">
      <c r="A941" s="4" t="s">
        <v>2716</v>
      </c>
      <c r="B941" s="4" t="s">
        <v>2667</v>
      </c>
      <c r="C941" s="4" t="n">
        <v>56990</v>
      </c>
      <c r="D941" s="4" t="s">
        <v>2295</v>
      </c>
      <c r="E941" s="5" t="n">
        <v>-2.19486066731039</v>
      </c>
      <c r="F941" s="5" t="n">
        <v>-3.01633146790689</v>
      </c>
      <c r="G941" s="1" t="n">
        <f aca="false">F941/E941</f>
        <v>1.37427013606432</v>
      </c>
    </row>
    <row r="942" customFormat="false" ht="13" hidden="false" customHeight="false" outlineLevel="0" collapsed="false">
      <c r="A942" s="4" t="s">
        <v>2717</v>
      </c>
      <c r="B942" s="4" t="s">
        <v>2718</v>
      </c>
      <c r="D942" s="4" t="s">
        <v>2719</v>
      </c>
      <c r="E942" s="5" t="n">
        <v>-2.19569803507648</v>
      </c>
      <c r="F942" s="5" t="n">
        <v>-2.30427920380187</v>
      </c>
      <c r="G942" s="1" t="n">
        <f aca="false">F942/E942</f>
        <v>1.04945177660625</v>
      </c>
    </row>
    <row r="943" customFormat="false" ht="13" hidden="false" customHeight="false" outlineLevel="0" collapsed="false">
      <c r="A943" s="4" t="s">
        <v>2720</v>
      </c>
      <c r="B943" s="4" t="s">
        <v>2721</v>
      </c>
      <c r="C943" s="4" t="n">
        <v>126917</v>
      </c>
      <c r="D943" s="4" t="s">
        <v>2722</v>
      </c>
      <c r="E943" s="5" t="n">
        <v>-2.2008122114495</v>
      </c>
      <c r="F943" s="5" t="n">
        <v>-1.50222154622782</v>
      </c>
      <c r="G943" s="1" t="n">
        <f aca="false">F943/E943</f>
        <v>0.682575977365387</v>
      </c>
    </row>
    <row r="944" customFormat="false" ht="13" hidden="false" customHeight="false" outlineLevel="0" collapsed="false">
      <c r="A944" s="4" t="s">
        <v>2723</v>
      </c>
      <c r="B944" s="4" t="s">
        <v>2724</v>
      </c>
      <c r="C944" s="4" t="n">
        <v>4690</v>
      </c>
      <c r="D944" s="4" t="s">
        <v>2725</v>
      </c>
      <c r="E944" s="5" t="n">
        <v>-2.202707307598</v>
      </c>
      <c r="F944" s="5" t="n">
        <v>-2.43073910713931</v>
      </c>
      <c r="G944" s="1" t="n">
        <f aca="false">F944/E944</f>
        <v>1.10352342263302</v>
      </c>
    </row>
    <row r="945" customFormat="false" ht="13" hidden="false" customHeight="false" outlineLevel="0" collapsed="false">
      <c r="A945" s="4" t="s">
        <v>2726</v>
      </c>
      <c r="B945" s="4" t="s">
        <v>2727</v>
      </c>
      <c r="C945" s="4" t="n">
        <v>346389</v>
      </c>
      <c r="D945" s="4" t="s">
        <v>2728</v>
      </c>
      <c r="E945" s="5" t="n">
        <v>-2.20311003582874</v>
      </c>
      <c r="F945" s="5" t="n">
        <v>-2.23134343618498</v>
      </c>
      <c r="G945" s="1" t="n">
        <f aca="false">F945/E945</f>
        <v>1.01281524748972</v>
      </c>
    </row>
    <row r="946" customFormat="false" ht="13" hidden="false" customHeight="false" outlineLevel="0" collapsed="false">
      <c r="A946" s="4" t="s">
        <v>2729</v>
      </c>
      <c r="B946" s="4" t="s">
        <v>2730</v>
      </c>
      <c r="C946" s="4" t="n">
        <v>3480</v>
      </c>
      <c r="D946" s="4" t="s">
        <v>1540</v>
      </c>
      <c r="E946" s="5" t="n">
        <v>-2.20642710519429</v>
      </c>
      <c r="F946" s="5" t="n">
        <v>-2.64938003620166</v>
      </c>
      <c r="G946" s="1" t="n">
        <f aca="false">F946/E946</f>
        <v>1.20075575121634</v>
      </c>
    </row>
    <row r="947" customFormat="false" ht="13" hidden="false" customHeight="false" outlineLevel="0" collapsed="false">
      <c r="A947" s="4" t="s">
        <v>2731</v>
      </c>
      <c r="B947" s="4" t="s">
        <v>2732</v>
      </c>
      <c r="C947" s="4" t="n">
        <v>6314</v>
      </c>
      <c r="D947" s="4" t="s">
        <v>1787</v>
      </c>
      <c r="E947" s="5" t="n">
        <v>-2.20684945357761</v>
      </c>
      <c r="F947" s="5" t="n">
        <v>-2.20971035714788</v>
      </c>
      <c r="G947" s="1" t="n">
        <f aca="false">F947/E947</f>
        <v>1.00129637459666</v>
      </c>
    </row>
    <row r="948" customFormat="false" ht="13" hidden="false" customHeight="false" outlineLevel="0" collapsed="false">
      <c r="A948" s="4" t="s">
        <v>2733</v>
      </c>
      <c r="B948" s="4" t="s">
        <v>2734</v>
      </c>
      <c r="C948" s="4" t="n">
        <v>79813</v>
      </c>
      <c r="D948" s="4" t="s">
        <v>2735</v>
      </c>
      <c r="E948" s="5" t="n">
        <v>-2.20734238903333</v>
      </c>
      <c r="F948" s="5" t="n">
        <v>-2.69833433040968</v>
      </c>
      <c r="G948" s="1" t="n">
        <f aca="false">F948/E948</f>
        <v>1.22243578695164</v>
      </c>
    </row>
    <row r="949" customFormat="false" ht="13" hidden="false" customHeight="false" outlineLevel="0" collapsed="false">
      <c r="A949" s="4" t="s">
        <v>2736</v>
      </c>
      <c r="B949" s="4" t="s">
        <v>2737</v>
      </c>
      <c r="C949" s="4" t="n">
        <v>222255</v>
      </c>
      <c r="D949" s="4" t="s">
        <v>2738</v>
      </c>
      <c r="E949" s="5" t="n">
        <v>-2.2076468480419</v>
      </c>
      <c r="F949" s="5" t="n">
        <v>-2.22629541953793</v>
      </c>
      <c r="G949" s="1" t="n">
        <f aca="false">F949/E949</f>
        <v>1.00844726207571</v>
      </c>
    </row>
    <row r="950" customFormat="false" ht="13" hidden="false" customHeight="false" outlineLevel="0" collapsed="false">
      <c r="A950" s="4" t="s">
        <v>2739</v>
      </c>
      <c r="B950" s="4" t="s">
        <v>2740</v>
      </c>
      <c r="C950" s="4" t="n">
        <v>1488</v>
      </c>
      <c r="D950" s="4" t="s">
        <v>2040</v>
      </c>
      <c r="E950" s="5" t="n">
        <v>-2.20787965232076</v>
      </c>
      <c r="F950" s="5" t="n">
        <v>-2.20267543241629</v>
      </c>
      <c r="G950" s="1" t="n">
        <f aca="false">F950/E950</f>
        <v>0.997642887872534</v>
      </c>
    </row>
    <row r="951" customFormat="false" ht="13" hidden="false" customHeight="false" outlineLevel="0" collapsed="false">
      <c r="A951" s="4" t="s">
        <v>2741</v>
      </c>
      <c r="B951" s="4" t="s">
        <v>2742</v>
      </c>
      <c r="D951" s="4" t="s">
        <v>2743</v>
      </c>
      <c r="E951" s="5" t="n">
        <v>-2.20943247498134</v>
      </c>
      <c r="F951" s="5" t="n">
        <v>-2.20459610245867</v>
      </c>
      <c r="G951" s="1" t="n">
        <f aca="false">F951/E951</f>
        <v>0.997811034020075</v>
      </c>
    </row>
    <row r="952" customFormat="false" ht="13" hidden="false" customHeight="false" outlineLevel="0" collapsed="false">
      <c r="A952" s="4" t="s">
        <v>2744</v>
      </c>
      <c r="B952" s="4" t="s">
        <v>2745</v>
      </c>
      <c r="C952" s="4" t="n">
        <v>7405</v>
      </c>
      <c r="D952" s="4" t="s">
        <v>2746</v>
      </c>
      <c r="E952" s="5" t="n">
        <v>-2.21137085110401</v>
      </c>
      <c r="F952" s="5" t="n">
        <v>-2.35691183996145</v>
      </c>
      <c r="G952" s="1" t="n">
        <f aca="false">F952/E952</f>
        <v>1.06581482648411</v>
      </c>
    </row>
    <row r="953" customFormat="false" ht="13" hidden="false" customHeight="false" outlineLevel="0" collapsed="false">
      <c r="A953" s="4" t="s">
        <v>2747</v>
      </c>
      <c r="B953" s="4" t="s">
        <v>2748</v>
      </c>
      <c r="C953" s="4" t="n">
        <v>9655</v>
      </c>
      <c r="D953" s="4" t="s">
        <v>2670</v>
      </c>
      <c r="E953" s="5" t="n">
        <v>-2.21302668921958</v>
      </c>
      <c r="F953" s="5" t="n">
        <v>-1.92493080739094</v>
      </c>
      <c r="G953" s="1" t="n">
        <f aca="false">F953/E953</f>
        <v>0.869818162052874</v>
      </c>
    </row>
    <row r="954" customFormat="false" ht="13" hidden="false" customHeight="false" outlineLevel="0" collapsed="false">
      <c r="A954" s="4" t="s">
        <v>2749</v>
      </c>
      <c r="B954" s="4" t="s">
        <v>2750</v>
      </c>
      <c r="C954" s="4" t="n">
        <v>107</v>
      </c>
      <c r="D954" s="4" t="s">
        <v>2751</v>
      </c>
      <c r="E954" s="5" t="n">
        <v>-2.21398024421867</v>
      </c>
      <c r="F954" s="5" t="n">
        <v>-4.30449725775349</v>
      </c>
      <c r="G954" s="1" t="n">
        <f aca="false">F954/E954</f>
        <v>1.94423471889315</v>
      </c>
    </row>
    <row r="955" customFormat="false" ht="13" hidden="false" customHeight="false" outlineLevel="0" collapsed="false">
      <c r="A955" s="4" t="s">
        <v>2752</v>
      </c>
      <c r="B955" s="4" t="s">
        <v>2753</v>
      </c>
      <c r="C955" s="4" t="n">
        <v>8412</v>
      </c>
      <c r="D955" s="4" t="s">
        <v>2754</v>
      </c>
      <c r="E955" s="5" t="n">
        <v>-2.21409091855184</v>
      </c>
      <c r="F955" s="5" t="n">
        <v>-2.35743322613183</v>
      </c>
      <c r="G955" s="1" t="n">
        <f aca="false">F955/E955</f>
        <v>1.06474093108775</v>
      </c>
    </row>
    <row r="956" customFormat="false" ht="13" hidden="false" customHeight="false" outlineLevel="0" collapsed="false">
      <c r="A956" s="4" t="s">
        <v>2755</v>
      </c>
      <c r="B956" s="4" t="s">
        <v>2756</v>
      </c>
      <c r="C956" s="4" t="n">
        <v>19</v>
      </c>
      <c r="D956" s="4" t="s">
        <v>2757</v>
      </c>
      <c r="E956" s="5" t="n">
        <v>-2.21587612192523</v>
      </c>
      <c r="F956" s="5" t="n">
        <v>-2.06909645565332</v>
      </c>
      <c r="G956" s="1" t="n">
        <f aca="false">F956/E956</f>
        <v>0.933759985578802</v>
      </c>
    </row>
    <row r="957" customFormat="false" ht="13" hidden="false" customHeight="false" outlineLevel="0" collapsed="false">
      <c r="A957" s="4" t="s">
        <v>2758</v>
      </c>
      <c r="B957" s="4" t="s">
        <v>2759</v>
      </c>
      <c r="C957" s="4" t="n">
        <v>8455</v>
      </c>
      <c r="D957" s="4" t="s">
        <v>2760</v>
      </c>
      <c r="E957" s="5" t="n">
        <v>-2.21644152313117</v>
      </c>
      <c r="F957" s="5" t="n">
        <v>-3.0768201377775</v>
      </c>
      <c r="G957" s="1" t="n">
        <f aca="false">F957/E957</f>
        <v>1.38818015529273</v>
      </c>
    </row>
    <row r="958" customFormat="false" ht="13" hidden="false" customHeight="false" outlineLevel="0" collapsed="false">
      <c r="A958" s="4" t="s">
        <v>2761</v>
      </c>
      <c r="B958" s="4" t="s">
        <v>2762</v>
      </c>
      <c r="D958" s="4" t="s">
        <v>2763</v>
      </c>
      <c r="E958" s="5" t="n">
        <v>-2.21712865798006</v>
      </c>
      <c r="F958" s="5" t="n">
        <v>-2.14482409242042</v>
      </c>
      <c r="G958" s="1" t="n">
        <f aca="false">F958/E958</f>
        <v>0.967388195854399</v>
      </c>
    </row>
    <row r="959" customFormat="false" ht="13" hidden="false" customHeight="false" outlineLevel="0" collapsed="false">
      <c r="A959" s="4" t="s">
        <v>2764</v>
      </c>
      <c r="B959" s="4" t="s">
        <v>2765</v>
      </c>
      <c r="C959" s="4" t="n">
        <v>10048</v>
      </c>
      <c r="D959" s="4" t="s">
        <v>2766</v>
      </c>
      <c r="E959" s="5" t="n">
        <v>-2.21800264460758</v>
      </c>
      <c r="F959" s="5" t="n">
        <v>-2.73169856404939</v>
      </c>
      <c r="G959" s="1" t="n">
        <f aca="false">F959/E959</f>
        <v>1.23160293369834</v>
      </c>
    </row>
    <row r="960" customFormat="false" ht="13" hidden="false" customHeight="false" outlineLevel="0" collapsed="false">
      <c r="A960" s="4" t="s">
        <v>2767</v>
      </c>
      <c r="B960" s="4" t="s">
        <v>2768</v>
      </c>
      <c r="C960" s="4" t="n">
        <v>6416</v>
      </c>
      <c r="D960" s="4" t="s">
        <v>1758</v>
      </c>
      <c r="E960" s="5" t="n">
        <v>-2.21951908464743</v>
      </c>
      <c r="F960" s="5" t="n">
        <v>-2.11010715137488</v>
      </c>
      <c r="G960" s="1" t="n">
        <f aca="false">F960/E960</f>
        <v>0.950704666596756</v>
      </c>
    </row>
    <row r="961" customFormat="false" ht="13" hidden="false" customHeight="false" outlineLevel="0" collapsed="false">
      <c r="A961" s="4" t="s">
        <v>2769</v>
      </c>
      <c r="B961" s="4" t="s">
        <v>2770</v>
      </c>
      <c r="C961" s="4" t="n">
        <v>23338</v>
      </c>
      <c r="D961" s="4" t="s">
        <v>2771</v>
      </c>
      <c r="E961" s="5" t="n">
        <v>-2.22418653047378</v>
      </c>
      <c r="F961" s="5" t="n">
        <v>-2.4332490132023</v>
      </c>
      <c r="G961" s="1" t="n">
        <f aca="false">F961/E961</f>
        <v>1.09399503138075</v>
      </c>
    </row>
    <row r="962" customFormat="false" ht="13" hidden="false" customHeight="false" outlineLevel="0" collapsed="false">
      <c r="A962" s="4" t="s">
        <v>2772</v>
      </c>
      <c r="B962" s="4" t="s">
        <v>2773</v>
      </c>
      <c r="C962" s="4" t="n">
        <v>29967</v>
      </c>
      <c r="D962" s="4" t="s">
        <v>2774</v>
      </c>
      <c r="E962" s="5" t="n">
        <v>-2.22439862478392</v>
      </c>
      <c r="F962" s="5" t="n">
        <v>-2.08264522448096</v>
      </c>
      <c r="G962" s="1" t="n">
        <f aca="false">F962/E962</f>
        <v>0.936273382511768</v>
      </c>
    </row>
    <row r="963" customFormat="false" ht="13" hidden="false" customHeight="false" outlineLevel="0" collapsed="false">
      <c r="A963" s="4" t="s">
        <v>2775</v>
      </c>
      <c r="B963" s="4" t="s">
        <v>2776</v>
      </c>
      <c r="C963" s="4" t="n">
        <v>79718</v>
      </c>
      <c r="D963" s="4" t="s">
        <v>2777</v>
      </c>
      <c r="E963" s="5" t="n">
        <v>-2.22512787021185</v>
      </c>
      <c r="F963" s="5" t="n">
        <v>-5.22179107205733</v>
      </c>
      <c r="G963" s="1" t="n">
        <f aca="false">F963/E963</f>
        <v>2.34673752549788</v>
      </c>
    </row>
    <row r="964" customFormat="false" ht="13" hidden="false" customHeight="false" outlineLevel="0" collapsed="false">
      <c r="A964" s="4" t="s">
        <v>2778</v>
      </c>
      <c r="B964" s="4" t="s">
        <v>2779</v>
      </c>
      <c r="C964" s="4" t="n">
        <v>153222</v>
      </c>
      <c r="D964" s="4" t="s">
        <v>1703</v>
      </c>
      <c r="E964" s="5" t="n">
        <v>-2.22571415551916</v>
      </c>
      <c r="F964" s="5" t="n">
        <v>-2.3867619070384</v>
      </c>
      <c r="G964" s="1" t="n">
        <f aca="false">F964/E964</f>
        <v>1.07235778732857</v>
      </c>
    </row>
    <row r="965" customFormat="false" ht="13" hidden="false" customHeight="false" outlineLevel="0" collapsed="false">
      <c r="A965" s="4" t="s">
        <v>2780</v>
      </c>
      <c r="B965" s="4" t="s">
        <v>2781</v>
      </c>
      <c r="C965" s="4" t="n">
        <v>11099</v>
      </c>
      <c r="D965" s="4" t="s">
        <v>2782</v>
      </c>
      <c r="E965" s="5" t="n">
        <v>-2.22635795787957</v>
      </c>
      <c r="F965" s="5" t="n">
        <v>-1.75064551616433</v>
      </c>
      <c r="G965" s="1" t="n">
        <f aca="false">F965/E965</f>
        <v>0.78632706387956</v>
      </c>
    </row>
    <row r="966" customFormat="false" ht="13" hidden="false" customHeight="false" outlineLevel="0" collapsed="false">
      <c r="A966" s="4" t="s">
        <v>2783</v>
      </c>
      <c r="B966" s="4" t="s">
        <v>2784</v>
      </c>
      <c r="C966" s="4" t="n">
        <v>11101</v>
      </c>
      <c r="D966" s="4" t="s">
        <v>2785</v>
      </c>
      <c r="E966" s="5" t="n">
        <v>-2.22844260594472</v>
      </c>
      <c r="F966" s="5" t="n">
        <v>-2.24442194965969</v>
      </c>
      <c r="G966" s="1" t="n">
        <f aca="false">F966/E966</f>
        <v>1.00717063283225</v>
      </c>
    </row>
    <row r="967" customFormat="false" ht="13" hidden="false" customHeight="false" outlineLevel="0" collapsed="false">
      <c r="A967" s="4" t="s">
        <v>2786</v>
      </c>
      <c r="B967" s="4" t="s">
        <v>2787</v>
      </c>
      <c r="C967" s="4" t="n">
        <v>7903</v>
      </c>
      <c r="D967" s="4" t="s">
        <v>2788</v>
      </c>
      <c r="E967" s="5" t="n">
        <v>-2.22927824165729</v>
      </c>
      <c r="F967" s="5" t="n">
        <v>-2.53290507887718</v>
      </c>
      <c r="G967" s="1" t="n">
        <f aca="false">F967/E967</f>
        <v>1.13619961454169</v>
      </c>
    </row>
    <row r="968" customFormat="false" ht="13" hidden="false" customHeight="false" outlineLevel="0" collapsed="false">
      <c r="A968" s="4" t="s">
        <v>2789</v>
      </c>
      <c r="B968" s="4" t="s">
        <v>2790</v>
      </c>
      <c r="C968" s="4" t="n">
        <v>26033</v>
      </c>
      <c r="D968" s="4" t="s">
        <v>2791</v>
      </c>
      <c r="E968" s="5" t="n">
        <v>-2.23291280672194</v>
      </c>
      <c r="F968" s="5" t="n">
        <v>-4.12672406062146</v>
      </c>
      <c r="G968" s="1" t="n">
        <f aca="false">F968/E968</f>
        <v>1.84813488829408</v>
      </c>
    </row>
    <row r="969" customFormat="false" ht="13" hidden="false" customHeight="false" outlineLevel="0" collapsed="false">
      <c r="A969" s="4" t="s">
        <v>2792</v>
      </c>
      <c r="B969" s="4" t="s">
        <v>2793</v>
      </c>
      <c r="C969" s="4" t="n">
        <v>84062</v>
      </c>
      <c r="D969" s="4" t="s">
        <v>2794</v>
      </c>
      <c r="E969" s="5" t="n">
        <v>-2.23295686073489</v>
      </c>
      <c r="F969" s="5" t="n">
        <v>-2.2879672497172</v>
      </c>
      <c r="G969" s="1" t="n">
        <f aca="false">F969/E969</f>
        <v>1.02463567028527</v>
      </c>
    </row>
    <row r="970" customFormat="false" ht="13" hidden="false" customHeight="false" outlineLevel="0" collapsed="false">
      <c r="A970" s="4" t="s">
        <v>2795</v>
      </c>
      <c r="B970" s="4" t="s">
        <v>2796</v>
      </c>
      <c r="C970" s="4" t="n">
        <v>57619</v>
      </c>
      <c r="D970" s="4" t="s">
        <v>2797</v>
      </c>
      <c r="E970" s="5" t="n">
        <v>-2.23672665137083</v>
      </c>
      <c r="F970" s="5" t="n">
        <v>-1.74839699542189</v>
      </c>
      <c r="G970" s="1" t="n">
        <f aca="false">F970/E970</f>
        <v>0.781676649826812</v>
      </c>
    </row>
    <row r="971" customFormat="false" ht="13" hidden="false" customHeight="false" outlineLevel="0" collapsed="false">
      <c r="A971" s="4" t="s">
        <v>2798</v>
      </c>
      <c r="B971" s="4" t="s">
        <v>2799</v>
      </c>
      <c r="C971" s="4" t="n">
        <v>54838</v>
      </c>
      <c r="D971" s="4" t="s">
        <v>2800</v>
      </c>
      <c r="E971" s="5" t="n">
        <v>-2.23888742530252</v>
      </c>
      <c r="F971" s="5" t="n">
        <v>-2.30391314555774</v>
      </c>
      <c r="G971" s="1" t="n">
        <f aca="false">F971/E971</f>
        <v>1.02904376500593</v>
      </c>
    </row>
    <row r="972" customFormat="false" ht="13" hidden="false" customHeight="false" outlineLevel="0" collapsed="false">
      <c r="A972" s="4" t="s">
        <v>2801</v>
      </c>
      <c r="B972" s="4" t="s">
        <v>2802</v>
      </c>
      <c r="C972" s="4" t="n">
        <v>3643</v>
      </c>
      <c r="D972" s="4" t="s">
        <v>2803</v>
      </c>
      <c r="E972" s="5" t="n">
        <v>-2.24125481714314</v>
      </c>
      <c r="F972" s="5" t="n">
        <v>-2.62917705684929</v>
      </c>
      <c r="G972" s="1" t="n">
        <f aca="false">F972/E972</f>
        <v>1.17308261280198</v>
      </c>
    </row>
    <row r="973" customFormat="false" ht="13" hidden="false" customHeight="false" outlineLevel="0" collapsed="false">
      <c r="A973" s="4" t="s">
        <v>2804</v>
      </c>
      <c r="B973" s="4" t="s">
        <v>2805</v>
      </c>
      <c r="C973" s="4" t="n">
        <v>6259</v>
      </c>
      <c r="D973" s="4" t="s">
        <v>2074</v>
      </c>
      <c r="E973" s="5" t="n">
        <v>-2.24166576969351</v>
      </c>
      <c r="F973" s="5" t="n">
        <v>-2.77471100414638</v>
      </c>
      <c r="G973" s="1" t="n">
        <f aca="false">F973/E973</f>
        <v>1.23778979081514</v>
      </c>
    </row>
    <row r="974" customFormat="false" ht="13" hidden="false" customHeight="false" outlineLevel="0" collapsed="false">
      <c r="A974" s="4" t="s">
        <v>2806</v>
      </c>
      <c r="B974" s="4" t="s">
        <v>2807</v>
      </c>
      <c r="C974" s="4" t="n">
        <v>23329</v>
      </c>
      <c r="D974" s="4" t="s">
        <v>2808</v>
      </c>
      <c r="E974" s="5" t="n">
        <v>-2.24398878750801</v>
      </c>
      <c r="F974" s="5" t="n">
        <v>-1.83082546982198</v>
      </c>
      <c r="G974" s="1" t="n">
        <f aca="false">F974/E974</f>
        <v>0.81587995448727</v>
      </c>
    </row>
    <row r="975" customFormat="false" ht="13" hidden="false" customHeight="false" outlineLevel="0" collapsed="false">
      <c r="A975" s="4" t="s">
        <v>2809</v>
      </c>
      <c r="B975" s="4" t="s">
        <v>2810</v>
      </c>
      <c r="C975" s="4" t="n">
        <v>55703</v>
      </c>
      <c r="D975" s="4" t="s">
        <v>2811</v>
      </c>
      <c r="E975" s="5" t="n">
        <v>-2.2451731035534</v>
      </c>
      <c r="F975" s="5" t="n">
        <v>-2.55908890827723</v>
      </c>
      <c r="G975" s="1" t="n">
        <f aca="false">F975/E975</f>
        <v>1.13981808539707</v>
      </c>
    </row>
    <row r="976" customFormat="false" ht="13" hidden="false" customHeight="false" outlineLevel="0" collapsed="false">
      <c r="A976" s="4" t="s">
        <v>2812</v>
      </c>
      <c r="B976" s="4" t="s">
        <v>2813</v>
      </c>
      <c r="C976" s="4" t="n">
        <v>2737</v>
      </c>
      <c r="D976" s="4" t="s">
        <v>2814</v>
      </c>
      <c r="E976" s="5" t="n">
        <v>-2.24545832181662</v>
      </c>
      <c r="F976" s="5" t="n">
        <v>-2.34176912850378</v>
      </c>
      <c r="G976" s="1" t="n">
        <f aca="false">F976/E976</f>
        <v>1.0428913802369</v>
      </c>
    </row>
    <row r="977" customFormat="false" ht="13" hidden="false" customHeight="false" outlineLevel="0" collapsed="false">
      <c r="A977" s="4" t="s">
        <v>2815</v>
      </c>
      <c r="B977" s="4" t="s">
        <v>2816</v>
      </c>
      <c r="C977" s="4" t="n">
        <v>10087</v>
      </c>
      <c r="D977" s="4" t="s">
        <v>2817</v>
      </c>
      <c r="E977" s="5" t="n">
        <v>-2.24986123372124</v>
      </c>
      <c r="F977" s="5" t="n">
        <v>-3.37068882782792</v>
      </c>
      <c r="G977" s="1" t="n">
        <f aca="false">F977/E977</f>
        <v>1.49817632185823</v>
      </c>
    </row>
    <row r="978" customFormat="false" ht="13" hidden="false" customHeight="false" outlineLevel="0" collapsed="false">
      <c r="A978" s="4" t="s">
        <v>2818</v>
      </c>
      <c r="B978" s="4" t="s">
        <v>2819</v>
      </c>
      <c r="C978" s="4" t="n">
        <v>57521</v>
      </c>
      <c r="D978" s="4" t="s">
        <v>2820</v>
      </c>
      <c r="E978" s="5" t="n">
        <v>-2.25088884254485</v>
      </c>
      <c r="F978" s="5" t="n">
        <v>-2.76773334284826</v>
      </c>
      <c r="G978" s="1" t="n">
        <f aca="false">F978/E978</f>
        <v>1.22961795826357</v>
      </c>
    </row>
    <row r="979" customFormat="false" ht="13" hidden="false" customHeight="false" outlineLevel="0" collapsed="false">
      <c r="A979" s="4" t="s">
        <v>2821</v>
      </c>
      <c r="B979" s="4" t="s">
        <v>2822</v>
      </c>
      <c r="C979" s="4" t="n">
        <v>116984</v>
      </c>
      <c r="D979" s="4" t="s">
        <v>2823</v>
      </c>
      <c r="E979" s="5" t="n">
        <v>-2.25145608769299</v>
      </c>
      <c r="F979" s="5" t="n">
        <v>-2.27850770902354</v>
      </c>
      <c r="G979" s="1" t="n">
        <f aca="false">F979/E979</f>
        <v>1.0120151671971</v>
      </c>
    </row>
    <row r="980" customFormat="false" ht="13" hidden="false" customHeight="false" outlineLevel="0" collapsed="false">
      <c r="A980" s="4" t="s">
        <v>2824</v>
      </c>
      <c r="B980" s="4" t="s">
        <v>2825</v>
      </c>
      <c r="D980" s="4" t="s">
        <v>2826</v>
      </c>
      <c r="E980" s="5" t="n">
        <v>-2.25219260228701</v>
      </c>
      <c r="F980" s="5" t="n">
        <v>-1.53636960207491</v>
      </c>
      <c r="G980" s="1" t="n">
        <f aca="false">F980/E980</f>
        <v>0.682166170208883</v>
      </c>
    </row>
    <row r="981" customFormat="false" ht="13" hidden="false" customHeight="false" outlineLevel="0" collapsed="false">
      <c r="A981" s="4" t="s">
        <v>2827</v>
      </c>
      <c r="B981" s="4" t="s">
        <v>2828</v>
      </c>
      <c r="D981" s="4" t="s">
        <v>2829</v>
      </c>
      <c r="E981" s="5" t="n">
        <v>-2.25224863717979</v>
      </c>
      <c r="F981" s="5" t="n">
        <v>-2.12255447717532</v>
      </c>
      <c r="G981" s="1" t="n">
        <f aca="false">F981/E981</f>
        <v>0.942415700529908</v>
      </c>
    </row>
    <row r="982" customFormat="false" ht="13" hidden="false" customHeight="false" outlineLevel="0" collapsed="false">
      <c r="A982" s="4" t="s">
        <v>2830</v>
      </c>
      <c r="B982" s="4" t="s">
        <v>2831</v>
      </c>
      <c r="C982" s="4" t="n">
        <v>196528</v>
      </c>
      <c r="D982" s="4" t="s">
        <v>2589</v>
      </c>
      <c r="E982" s="5" t="n">
        <v>-2.25619922861424</v>
      </c>
      <c r="F982" s="5" t="n">
        <v>-2.91054082692588</v>
      </c>
      <c r="G982" s="1" t="n">
        <f aca="false">F982/E982</f>
        <v>1.29001942293613</v>
      </c>
    </row>
    <row r="983" customFormat="false" ht="13" hidden="false" customHeight="false" outlineLevel="0" collapsed="false">
      <c r="A983" s="4" t="s">
        <v>2832</v>
      </c>
      <c r="B983" s="4" t="s">
        <v>2833</v>
      </c>
      <c r="C983" s="4" t="n">
        <v>863</v>
      </c>
      <c r="D983" s="4" t="s">
        <v>2834</v>
      </c>
      <c r="E983" s="5" t="n">
        <v>-2.25660084369116</v>
      </c>
      <c r="F983" s="5" t="n">
        <v>-1.96757520323296</v>
      </c>
      <c r="G983" s="1" t="n">
        <f aca="false">F983/E983</f>
        <v>0.87191990942207</v>
      </c>
    </row>
    <row r="984" customFormat="false" ht="13" hidden="false" customHeight="false" outlineLevel="0" collapsed="false">
      <c r="A984" s="4" t="s">
        <v>2835</v>
      </c>
      <c r="B984" s="4" t="s">
        <v>2836</v>
      </c>
      <c r="C984" s="4" t="n">
        <v>84189</v>
      </c>
      <c r="D984" s="4" t="s">
        <v>2404</v>
      </c>
      <c r="E984" s="5" t="n">
        <v>-2.25661667458547</v>
      </c>
      <c r="F984" s="5" t="n">
        <v>-2.281428778945</v>
      </c>
      <c r="G984" s="1" t="n">
        <f aca="false">F984/E984</f>
        <v>1.01099526766729</v>
      </c>
    </row>
    <row r="985" customFormat="false" ht="13" hidden="false" customHeight="false" outlineLevel="0" collapsed="false">
      <c r="A985" s="4" t="s">
        <v>2837</v>
      </c>
      <c r="B985" s="4" t="s">
        <v>2838</v>
      </c>
      <c r="C985" s="4" t="n">
        <v>8491</v>
      </c>
      <c r="D985" s="4" t="s">
        <v>2839</v>
      </c>
      <c r="E985" s="5" t="n">
        <v>-2.25677153626314</v>
      </c>
      <c r="F985" s="5" t="n">
        <v>-2.56250940443408</v>
      </c>
      <c r="G985" s="1" t="n">
        <f aca="false">F985/E985</f>
        <v>1.13547577291638</v>
      </c>
    </row>
    <row r="986" customFormat="false" ht="13" hidden="false" customHeight="false" outlineLevel="0" collapsed="false">
      <c r="A986" s="4" t="s">
        <v>2840</v>
      </c>
      <c r="B986" s="4" t="s">
        <v>2841</v>
      </c>
      <c r="C986" s="4" t="n">
        <v>2776</v>
      </c>
      <c r="D986" s="4" t="s">
        <v>2148</v>
      </c>
      <c r="E986" s="5" t="n">
        <v>-2.25730953902804</v>
      </c>
      <c r="F986" s="5" t="n">
        <v>-2.88264652752327</v>
      </c>
      <c r="G986" s="1" t="n">
        <f aca="false">F986/E986</f>
        <v>1.27702757538715</v>
      </c>
    </row>
    <row r="987" customFormat="false" ht="13" hidden="false" customHeight="false" outlineLevel="0" collapsed="false">
      <c r="A987" s="4" t="s">
        <v>2842</v>
      </c>
      <c r="B987" s="4" t="s">
        <v>2843</v>
      </c>
      <c r="C987" s="4" t="n">
        <v>27086</v>
      </c>
      <c r="D987" s="4" t="s">
        <v>2034</v>
      </c>
      <c r="E987" s="5" t="n">
        <v>-2.25957545370733</v>
      </c>
      <c r="F987" s="5" t="n">
        <v>-2.0325517125115</v>
      </c>
      <c r="G987" s="1" t="n">
        <f aca="false">F987/E987</f>
        <v>0.899528143296411</v>
      </c>
    </row>
    <row r="988" customFormat="false" ht="13" hidden="false" customHeight="false" outlineLevel="0" collapsed="false">
      <c r="A988" s="4" t="s">
        <v>2844</v>
      </c>
      <c r="B988" s="4" t="s">
        <v>2793</v>
      </c>
      <c r="C988" s="4" t="n">
        <v>84062</v>
      </c>
      <c r="D988" s="4" t="s">
        <v>2794</v>
      </c>
      <c r="E988" s="5" t="n">
        <v>-2.26078810420058</v>
      </c>
      <c r="F988" s="5" t="n">
        <v>-3.95249847361487</v>
      </c>
      <c r="G988" s="1" t="n">
        <f aca="false">F988/E988</f>
        <v>1.74828347082642</v>
      </c>
    </row>
    <row r="989" customFormat="false" ht="13" hidden="false" customHeight="false" outlineLevel="0" collapsed="false">
      <c r="A989" s="4" t="s">
        <v>2845</v>
      </c>
      <c r="B989" s="4" t="s">
        <v>2846</v>
      </c>
      <c r="C989" s="4" t="n">
        <v>6733</v>
      </c>
      <c r="D989" s="4" t="s">
        <v>2268</v>
      </c>
      <c r="E989" s="5" t="n">
        <v>-2.26090286681423</v>
      </c>
      <c r="F989" s="5" t="n">
        <v>-3.44468345469492</v>
      </c>
      <c r="G989" s="1" t="n">
        <f aca="false">F989/E989</f>
        <v>1.5235875478139</v>
      </c>
    </row>
    <row r="990" customFormat="false" ht="13" hidden="false" customHeight="false" outlineLevel="0" collapsed="false">
      <c r="A990" s="4" t="s">
        <v>2847</v>
      </c>
      <c r="B990" s="4" t="s">
        <v>2848</v>
      </c>
      <c r="C990" s="4" t="n">
        <v>54971</v>
      </c>
      <c r="D990" s="4" t="s">
        <v>2849</v>
      </c>
      <c r="E990" s="5" t="n">
        <v>-2.26098575712452</v>
      </c>
      <c r="F990" s="5" t="n">
        <v>-2.1620311139269</v>
      </c>
      <c r="G990" s="1" t="n">
        <f aca="false">F990/E990</f>
        <v>0.95623384937928</v>
      </c>
    </row>
    <row r="991" customFormat="false" ht="13" hidden="false" customHeight="false" outlineLevel="0" collapsed="false">
      <c r="A991" s="4" t="s">
        <v>2850</v>
      </c>
      <c r="B991" s="4" t="s">
        <v>2851</v>
      </c>
      <c r="C991" s="4" t="n">
        <v>219333</v>
      </c>
      <c r="D991" s="4" t="s">
        <v>2852</v>
      </c>
      <c r="E991" s="5" t="n">
        <v>-2.26161820843763</v>
      </c>
      <c r="F991" s="5" t="n">
        <v>-2.82704883808822</v>
      </c>
      <c r="G991" s="1" t="n">
        <f aca="false">F991/E991</f>
        <v>1.25001153047897</v>
      </c>
    </row>
    <row r="992" customFormat="false" ht="13" hidden="false" customHeight="false" outlineLevel="0" collapsed="false">
      <c r="A992" s="4" t="s">
        <v>2853</v>
      </c>
      <c r="B992" s="4" t="s">
        <v>2854</v>
      </c>
      <c r="C992" s="4" t="n">
        <v>8654</v>
      </c>
      <c r="D992" s="4" t="s">
        <v>2855</v>
      </c>
      <c r="E992" s="5" t="n">
        <v>-2.26237407856333</v>
      </c>
      <c r="F992" s="5" t="n">
        <v>-3.74545236700589</v>
      </c>
      <c r="G992" s="1" t="n">
        <f aca="false">F992/E992</f>
        <v>1.65554070058314</v>
      </c>
    </row>
    <row r="993" customFormat="false" ht="13" hidden="false" customHeight="false" outlineLevel="0" collapsed="false">
      <c r="A993" s="4" t="s">
        <v>2856</v>
      </c>
      <c r="B993" s="4" t="s">
        <v>2857</v>
      </c>
      <c r="C993" s="4" t="n">
        <v>4205</v>
      </c>
      <c r="D993" s="4" t="s">
        <v>2180</v>
      </c>
      <c r="E993" s="5" t="n">
        <v>-2.26307476011038</v>
      </c>
      <c r="F993" s="5" t="n">
        <v>-2.93446053581285</v>
      </c>
      <c r="G993" s="1" t="n">
        <f aca="false">F993/E993</f>
        <v>1.29666972896191</v>
      </c>
    </row>
    <row r="994" customFormat="false" ht="13" hidden="false" customHeight="false" outlineLevel="0" collapsed="false">
      <c r="A994" s="4" t="s">
        <v>2858</v>
      </c>
      <c r="B994" s="4" t="s">
        <v>2859</v>
      </c>
      <c r="C994" s="4" t="n">
        <v>6497</v>
      </c>
      <c r="D994" s="4" t="s">
        <v>2860</v>
      </c>
      <c r="E994" s="5" t="n">
        <v>-2.26363371333621</v>
      </c>
      <c r="F994" s="5" t="n">
        <v>-1.601696677539</v>
      </c>
      <c r="G994" s="1" t="n">
        <f aca="false">F994/E994</f>
        <v>0.707577673941946</v>
      </c>
    </row>
    <row r="995" customFormat="false" ht="13" hidden="false" customHeight="false" outlineLevel="0" collapsed="false">
      <c r="A995" s="4" t="s">
        <v>2861</v>
      </c>
      <c r="B995" s="4" t="s">
        <v>2862</v>
      </c>
      <c r="C995" s="4" t="n">
        <v>5747</v>
      </c>
      <c r="D995" s="4" t="s">
        <v>2863</v>
      </c>
      <c r="E995" s="5" t="n">
        <v>-2.26540941209425</v>
      </c>
      <c r="F995" s="5" t="n">
        <v>-2.61388458583445</v>
      </c>
      <c r="G995" s="1" t="n">
        <f aca="false">F995/E995</f>
        <v>1.15382436917575</v>
      </c>
    </row>
    <row r="996" customFormat="false" ht="13" hidden="false" customHeight="false" outlineLevel="0" collapsed="false">
      <c r="A996" s="4" t="s">
        <v>2864</v>
      </c>
      <c r="B996" s="4" t="s">
        <v>2865</v>
      </c>
      <c r="C996" s="4" t="n">
        <v>219771</v>
      </c>
      <c r="D996" s="4" t="s">
        <v>1134</v>
      </c>
      <c r="E996" s="5" t="n">
        <v>-2.2654486972009</v>
      </c>
      <c r="F996" s="5" t="n">
        <v>-2.65451353026608</v>
      </c>
      <c r="G996" s="1" t="n">
        <f aca="false">F996/E996</f>
        <v>1.17173853177337</v>
      </c>
    </row>
    <row r="997" customFormat="false" ht="13" hidden="false" customHeight="false" outlineLevel="0" collapsed="false">
      <c r="A997" s="4" t="s">
        <v>2866</v>
      </c>
      <c r="B997" s="4" t="s">
        <v>2867</v>
      </c>
      <c r="C997" s="4" t="n">
        <v>55626</v>
      </c>
      <c r="D997" s="4" t="s">
        <v>2868</v>
      </c>
      <c r="E997" s="5" t="n">
        <v>-2.26646839439771</v>
      </c>
      <c r="F997" s="5" t="n">
        <v>-2.42972036239677</v>
      </c>
      <c r="G997" s="1" t="n">
        <f aca="false">F997/E997</f>
        <v>1.07202922767535</v>
      </c>
    </row>
    <row r="998" customFormat="false" ht="13" hidden="false" customHeight="false" outlineLevel="0" collapsed="false">
      <c r="A998" s="4" t="s">
        <v>2869</v>
      </c>
      <c r="B998" s="4" t="s">
        <v>2870</v>
      </c>
      <c r="C998" s="4" t="n">
        <v>57552</v>
      </c>
      <c r="D998" s="4" t="s">
        <v>2871</v>
      </c>
      <c r="E998" s="5" t="n">
        <v>-2.26878567160299</v>
      </c>
      <c r="F998" s="5" t="n">
        <v>-2.45572035684628</v>
      </c>
      <c r="G998" s="1" t="n">
        <f aca="false">F998/E998</f>
        <v>1.08239415806572</v>
      </c>
    </row>
    <row r="999" customFormat="false" ht="13" hidden="false" customHeight="false" outlineLevel="0" collapsed="false">
      <c r="A999" s="4" t="s">
        <v>2872</v>
      </c>
      <c r="B999" s="4" t="s">
        <v>2873</v>
      </c>
      <c r="C999" s="4" t="n">
        <v>54971</v>
      </c>
      <c r="D999" s="4" t="s">
        <v>2849</v>
      </c>
      <c r="E999" s="5" t="n">
        <v>-2.27242339606861</v>
      </c>
      <c r="F999" s="5" t="n">
        <v>-2.41245853063692</v>
      </c>
      <c r="G999" s="1" t="n">
        <f aca="false">F999/E999</f>
        <v>1.06162369865166</v>
      </c>
    </row>
    <row r="1000" customFormat="false" ht="13" hidden="false" customHeight="false" outlineLevel="0" collapsed="false">
      <c r="A1000" s="4" t="s">
        <v>2874</v>
      </c>
      <c r="B1000" s="4" t="s">
        <v>2875</v>
      </c>
      <c r="C1000" s="4" t="n">
        <v>23301</v>
      </c>
      <c r="D1000" s="4" t="s">
        <v>2876</v>
      </c>
      <c r="E1000" s="5" t="n">
        <v>-2.27382951219356</v>
      </c>
      <c r="F1000" s="5" t="n">
        <v>-2.56599738612459</v>
      </c>
      <c r="G1000" s="1" t="n">
        <f aca="false">F1000/E1000</f>
        <v>1.12849154800932</v>
      </c>
    </row>
    <row r="1001" customFormat="false" ht="13" hidden="false" customHeight="false" outlineLevel="0" collapsed="false">
      <c r="A1001" s="4" t="s">
        <v>2877</v>
      </c>
      <c r="B1001" s="4" t="s">
        <v>2878</v>
      </c>
      <c r="C1001" s="4" t="n">
        <v>90</v>
      </c>
      <c r="D1001" s="4" t="s">
        <v>2879</v>
      </c>
      <c r="E1001" s="5" t="n">
        <v>-2.27723319714974</v>
      </c>
      <c r="F1001" s="5" t="n">
        <v>-2.41427121059498</v>
      </c>
      <c r="G1001" s="1" t="n">
        <f aca="false">F1001/E1001</f>
        <v>1.0601774177615</v>
      </c>
    </row>
    <row r="1002" customFormat="false" ht="13" hidden="false" customHeight="false" outlineLevel="0" collapsed="false">
      <c r="A1002" s="4" t="s">
        <v>2880</v>
      </c>
      <c r="B1002" s="4" t="s">
        <v>2881</v>
      </c>
      <c r="C1002" s="4" t="n">
        <v>28232</v>
      </c>
      <c r="D1002" s="4" t="s">
        <v>2882</v>
      </c>
      <c r="E1002" s="5" t="n">
        <v>-2.27751611097844</v>
      </c>
      <c r="F1002" s="5" t="n">
        <v>-2.53898476744709</v>
      </c>
      <c r="G1002" s="1" t="n">
        <f aca="false">F1002/E1002</f>
        <v>1.11480430597539</v>
      </c>
    </row>
    <row r="1003" customFormat="false" ht="13" hidden="false" customHeight="false" outlineLevel="0" collapsed="false">
      <c r="A1003" s="4" t="s">
        <v>2883</v>
      </c>
      <c r="B1003" s="4" t="s">
        <v>2884</v>
      </c>
      <c r="C1003" s="4" t="n">
        <v>2776</v>
      </c>
      <c r="D1003" s="4" t="s">
        <v>2148</v>
      </c>
      <c r="E1003" s="5" t="n">
        <v>-2.27924541048508</v>
      </c>
      <c r="F1003" s="5" t="n">
        <v>-2.93434390064799</v>
      </c>
      <c r="G1003" s="1" t="n">
        <f aca="false">F1003/E1003</f>
        <v>1.28741902348439</v>
      </c>
    </row>
    <row r="1004" customFormat="false" ht="13" hidden="false" customHeight="false" outlineLevel="0" collapsed="false">
      <c r="A1004" s="4" t="s">
        <v>2885</v>
      </c>
      <c r="B1004" s="4" t="s">
        <v>2886</v>
      </c>
      <c r="C1004" s="4" t="n">
        <v>9698</v>
      </c>
      <c r="D1004" s="4" t="s">
        <v>2887</v>
      </c>
      <c r="E1004" s="5" t="n">
        <v>-2.2805445696826</v>
      </c>
      <c r="F1004" s="5" t="n">
        <v>-2.31858070058668</v>
      </c>
      <c r="G1004" s="1" t="n">
        <f aca="false">F1004/E1004</f>
        <v>1.01667852994838</v>
      </c>
    </row>
    <row r="1005" customFormat="false" ht="13" hidden="false" customHeight="false" outlineLevel="0" collapsed="false">
      <c r="A1005" s="4" t="s">
        <v>2888</v>
      </c>
      <c r="B1005" s="4" t="s">
        <v>2889</v>
      </c>
      <c r="C1005" s="4" t="n">
        <v>26115</v>
      </c>
      <c r="D1005" s="4" t="s">
        <v>2890</v>
      </c>
      <c r="E1005" s="5" t="n">
        <v>-2.28206377013962</v>
      </c>
      <c r="F1005" s="5" t="n">
        <v>-3.22546581146934</v>
      </c>
      <c r="G1005" s="1" t="n">
        <f aca="false">F1005/E1005</f>
        <v>1.41339863227047</v>
      </c>
    </row>
    <row r="1006" customFormat="false" ht="13" hidden="false" customHeight="false" outlineLevel="0" collapsed="false">
      <c r="A1006" s="4" t="s">
        <v>2891</v>
      </c>
      <c r="B1006" s="4" t="s">
        <v>2892</v>
      </c>
      <c r="C1006" s="4" t="n">
        <v>64768</v>
      </c>
      <c r="D1006" s="4" t="s">
        <v>2893</v>
      </c>
      <c r="E1006" s="5" t="n">
        <v>-2.28358491439777</v>
      </c>
      <c r="F1006" s="5" t="n">
        <v>-2.28453845859112</v>
      </c>
      <c r="G1006" s="1" t="n">
        <f aca="false">F1006/E1006</f>
        <v>1.00041756458774</v>
      </c>
    </row>
    <row r="1007" customFormat="false" ht="13" hidden="false" customHeight="false" outlineLevel="0" collapsed="false">
      <c r="A1007" s="4" t="s">
        <v>2894</v>
      </c>
      <c r="B1007" s="4" t="s">
        <v>2895</v>
      </c>
      <c r="C1007" s="4" t="n">
        <v>5926</v>
      </c>
      <c r="D1007" s="4" t="s">
        <v>2896</v>
      </c>
      <c r="E1007" s="5" t="n">
        <v>-2.28358940200035</v>
      </c>
      <c r="F1007" s="5" t="n">
        <v>-2.23730080544674</v>
      </c>
      <c r="G1007" s="1" t="n">
        <f aca="false">F1007/E1007</f>
        <v>0.97972989517596</v>
      </c>
    </row>
    <row r="1008" customFormat="false" ht="13" hidden="false" customHeight="false" outlineLevel="0" collapsed="false">
      <c r="A1008" s="4" t="s">
        <v>2897</v>
      </c>
      <c r="B1008" s="4" t="s">
        <v>2898</v>
      </c>
      <c r="C1008" s="4" t="n">
        <v>56907</v>
      </c>
      <c r="D1008" s="4" t="s">
        <v>1497</v>
      </c>
      <c r="E1008" s="5" t="n">
        <v>-2.2837216999391</v>
      </c>
      <c r="F1008" s="5" t="n">
        <v>-2.54788282504977</v>
      </c>
      <c r="G1008" s="1" t="n">
        <f aca="false">F1008/E1008</f>
        <v>1.11567132944338</v>
      </c>
    </row>
    <row r="1009" customFormat="false" ht="13" hidden="false" customHeight="false" outlineLevel="0" collapsed="false">
      <c r="A1009" s="4" t="s">
        <v>2899</v>
      </c>
      <c r="B1009" s="4" t="s">
        <v>2900</v>
      </c>
      <c r="C1009" s="4" t="n">
        <v>121665</v>
      </c>
      <c r="D1009" s="4" t="s">
        <v>2901</v>
      </c>
      <c r="E1009" s="5" t="n">
        <v>-2.28450582180247</v>
      </c>
      <c r="F1009" s="5" t="n">
        <v>-2.42752069489635</v>
      </c>
      <c r="G1009" s="1" t="n">
        <f aca="false">F1009/E1009</f>
        <v>1.06260210489682</v>
      </c>
    </row>
    <row r="1010" customFormat="false" ht="13" hidden="false" customHeight="false" outlineLevel="0" collapsed="false">
      <c r="A1010" s="4" t="s">
        <v>2902</v>
      </c>
      <c r="B1010" s="4" t="s">
        <v>2903</v>
      </c>
      <c r="C1010" s="4" t="n">
        <v>55626</v>
      </c>
      <c r="D1010" s="4" t="s">
        <v>2868</v>
      </c>
      <c r="E1010" s="5" t="n">
        <v>-2.28543607187619</v>
      </c>
      <c r="F1010" s="5" t="n">
        <v>-2.83154878753157</v>
      </c>
      <c r="G1010" s="1" t="n">
        <f aca="false">F1010/E1010</f>
        <v>1.23895339816137</v>
      </c>
    </row>
    <row r="1011" customFormat="false" ht="13" hidden="false" customHeight="false" outlineLevel="0" collapsed="false">
      <c r="A1011" s="4" t="s">
        <v>2904</v>
      </c>
      <c r="B1011" s="4" t="s">
        <v>2905</v>
      </c>
      <c r="C1011" s="4" t="n">
        <v>23677</v>
      </c>
      <c r="D1011" s="4" t="s">
        <v>2906</v>
      </c>
      <c r="E1011" s="5" t="n">
        <v>-2.28773623904587</v>
      </c>
      <c r="F1011" s="5" t="n">
        <v>-2.01344102544168</v>
      </c>
      <c r="G1011" s="1" t="n">
        <f aca="false">F1011/E1011</f>
        <v>0.88010190645116</v>
      </c>
    </row>
    <row r="1012" customFormat="false" ht="13" hidden="false" customHeight="false" outlineLevel="0" collapsed="false">
      <c r="A1012" s="4" t="s">
        <v>2907</v>
      </c>
      <c r="B1012" s="4" t="s">
        <v>2908</v>
      </c>
      <c r="C1012" s="4" t="n">
        <v>84872</v>
      </c>
      <c r="D1012" s="4" t="s">
        <v>2909</v>
      </c>
      <c r="E1012" s="5" t="n">
        <v>-2.28881229608471</v>
      </c>
      <c r="F1012" s="5" t="n">
        <v>-2.52648620947265</v>
      </c>
      <c r="G1012" s="1" t="n">
        <f aca="false">F1012/E1012</f>
        <v>1.10384159233787</v>
      </c>
    </row>
    <row r="1013" customFormat="false" ht="13" hidden="false" customHeight="false" outlineLevel="0" collapsed="false">
      <c r="A1013" s="4" t="s">
        <v>2910</v>
      </c>
      <c r="B1013" s="4" t="s">
        <v>2911</v>
      </c>
      <c r="C1013" s="4" t="s">
        <v>2912</v>
      </c>
      <c r="D1013" s="4" t="s">
        <v>2913</v>
      </c>
      <c r="E1013" s="5" t="n">
        <v>-2.29185336277113</v>
      </c>
      <c r="F1013" s="5" t="n">
        <v>-5.93159951636088</v>
      </c>
      <c r="G1013" s="1" t="n">
        <f aca="false">F1013/E1013</f>
        <v>2.58812348674387</v>
      </c>
    </row>
    <row r="1014" customFormat="false" ht="13" hidden="false" customHeight="false" outlineLevel="0" collapsed="false">
      <c r="A1014" s="4" t="s">
        <v>2914</v>
      </c>
      <c r="B1014" s="4" t="s">
        <v>2915</v>
      </c>
      <c r="C1014" s="4" t="n">
        <v>357</v>
      </c>
      <c r="D1014" s="4" t="s">
        <v>2916</v>
      </c>
      <c r="E1014" s="5" t="n">
        <v>-2.29458393371359</v>
      </c>
      <c r="F1014" s="5" t="n">
        <v>-2.55220781887664</v>
      </c>
      <c r="G1014" s="1" t="n">
        <f aca="false">F1014/E1014</f>
        <v>1.11227477076688</v>
      </c>
    </row>
    <row r="1015" customFormat="false" ht="13" hidden="false" customHeight="false" outlineLevel="0" collapsed="false">
      <c r="A1015" s="4" t="s">
        <v>2917</v>
      </c>
      <c r="B1015" s="4" t="s">
        <v>2918</v>
      </c>
      <c r="C1015" s="4" t="s">
        <v>2919</v>
      </c>
      <c r="D1015" s="4" t="s">
        <v>2920</v>
      </c>
      <c r="E1015" s="5" t="n">
        <v>-2.29726450007808</v>
      </c>
      <c r="F1015" s="5" t="n">
        <v>-2.29003836376316</v>
      </c>
      <c r="G1015" s="1" t="n">
        <f aca="false">F1015/E1015</f>
        <v>0.996854460461705</v>
      </c>
    </row>
    <row r="1016" customFormat="false" ht="13" hidden="false" customHeight="false" outlineLevel="0" collapsed="false">
      <c r="A1016" s="4" t="s">
        <v>2921</v>
      </c>
      <c r="B1016" s="4" t="s">
        <v>2922</v>
      </c>
      <c r="C1016" s="4" t="n">
        <v>51460</v>
      </c>
      <c r="D1016" s="4" t="s">
        <v>2923</v>
      </c>
      <c r="E1016" s="5" t="n">
        <v>-2.29799913189156</v>
      </c>
      <c r="F1016" s="5" t="n">
        <v>-2.43685975780226</v>
      </c>
      <c r="G1016" s="1" t="n">
        <f aca="false">F1016/E1016</f>
        <v>1.06042675298855</v>
      </c>
    </row>
    <row r="1017" customFormat="false" ht="13" hidden="false" customHeight="false" outlineLevel="0" collapsed="false">
      <c r="A1017" s="4" t="s">
        <v>2924</v>
      </c>
      <c r="B1017" s="4" t="s">
        <v>2925</v>
      </c>
      <c r="C1017" s="4" t="n">
        <v>92595</v>
      </c>
      <c r="D1017" s="4" t="s">
        <v>2556</v>
      </c>
      <c r="E1017" s="5" t="n">
        <v>-2.29862424656326</v>
      </c>
      <c r="F1017" s="5" t="n">
        <v>-2.23070846414514</v>
      </c>
      <c r="G1017" s="1" t="n">
        <f aca="false">F1017/E1017</f>
        <v>0.970453725736312</v>
      </c>
    </row>
    <row r="1018" customFormat="false" ht="13" hidden="false" customHeight="false" outlineLevel="0" collapsed="false">
      <c r="A1018" s="4" t="s">
        <v>2926</v>
      </c>
      <c r="B1018" s="4" t="s">
        <v>2927</v>
      </c>
      <c r="C1018" s="4" t="n">
        <v>100128927</v>
      </c>
      <c r="D1018" s="4" t="s">
        <v>2928</v>
      </c>
      <c r="E1018" s="5" t="n">
        <v>-2.30544125607012</v>
      </c>
      <c r="F1018" s="5" t="n">
        <v>-2.64380389842908</v>
      </c>
      <c r="G1018" s="1" t="n">
        <f aca="false">F1018/E1018</f>
        <v>1.14676697637299</v>
      </c>
    </row>
    <row r="1019" customFormat="false" ht="13" hidden="false" customHeight="false" outlineLevel="0" collapsed="false">
      <c r="A1019" s="4" t="s">
        <v>2929</v>
      </c>
      <c r="B1019" s="4" t="s">
        <v>2930</v>
      </c>
      <c r="C1019" s="4" t="n">
        <v>3667</v>
      </c>
      <c r="D1019" s="4" t="s">
        <v>2931</v>
      </c>
      <c r="E1019" s="5" t="n">
        <v>-2.30613641282469</v>
      </c>
      <c r="F1019" s="5" t="n">
        <v>-2.60332797676403</v>
      </c>
      <c r="G1019" s="1" t="n">
        <f aca="false">F1019/E1019</f>
        <v>1.12886989784587</v>
      </c>
    </row>
    <row r="1020" customFormat="false" ht="13" hidden="false" customHeight="false" outlineLevel="0" collapsed="false">
      <c r="A1020" s="4" t="s">
        <v>2932</v>
      </c>
      <c r="B1020" s="4" t="s">
        <v>2933</v>
      </c>
      <c r="C1020" s="4" t="n">
        <v>6788</v>
      </c>
      <c r="D1020" s="4" t="s">
        <v>2934</v>
      </c>
      <c r="E1020" s="5" t="n">
        <v>-2.30685486674255</v>
      </c>
      <c r="F1020" s="5" t="n">
        <v>-4.55447157572867</v>
      </c>
      <c r="G1020" s="1" t="n">
        <f aca="false">F1020/E1020</f>
        <v>1.97432081289098</v>
      </c>
    </row>
    <row r="1021" customFormat="false" ht="13" hidden="false" customHeight="false" outlineLevel="0" collapsed="false">
      <c r="A1021" s="4" t="s">
        <v>2935</v>
      </c>
      <c r="B1021" s="4" t="s">
        <v>2936</v>
      </c>
      <c r="C1021" s="4" t="n">
        <v>7562</v>
      </c>
      <c r="D1021" s="4" t="s">
        <v>2937</v>
      </c>
      <c r="E1021" s="5" t="n">
        <v>-2.3069691461578</v>
      </c>
      <c r="F1021" s="5" t="n">
        <v>-2.72067962887004</v>
      </c>
      <c r="G1021" s="1" t="n">
        <f aca="false">F1021/E1021</f>
        <v>1.17933073938213</v>
      </c>
    </row>
    <row r="1022" customFormat="false" ht="13" hidden="false" customHeight="false" outlineLevel="0" collapsed="false">
      <c r="A1022" s="4" t="s">
        <v>2938</v>
      </c>
      <c r="B1022" s="4" t="s">
        <v>2939</v>
      </c>
      <c r="C1022" s="4" t="n">
        <v>84189</v>
      </c>
      <c r="D1022" s="4" t="s">
        <v>2404</v>
      </c>
      <c r="E1022" s="5" t="n">
        <v>-2.3071191671608</v>
      </c>
      <c r="F1022" s="5" t="n">
        <v>-2.12659402436937</v>
      </c>
      <c r="G1022" s="1" t="n">
        <f aca="false">F1022/E1022</f>
        <v>0.921753004629758</v>
      </c>
    </row>
    <row r="1023" customFormat="false" ht="13" hidden="false" customHeight="false" outlineLevel="0" collapsed="false">
      <c r="A1023" s="4" t="s">
        <v>2940</v>
      </c>
      <c r="B1023" s="4" t="s">
        <v>2941</v>
      </c>
      <c r="C1023" s="4" t="n">
        <v>84948</v>
      </c>
      <c r="D1023" s="4" t="s">
        <v>2942</v>
      </c>
      <c r="E1023" s="5" t="n">
        <v>-2.30835503938708</v>
      </c>
      <c r="F1023" s="5" t="n">
        <v>-1.65955484610024</v>
      </c>
      <c r="G1023" s="1" t="n">
        <f aca="false">F1023/E1023</f>
        <v>0.718933967168625</v>
      </c>
    </row>
    <row r="1024" customFormat="false" ht="13" hidden="false" customHeight="false" outlineLevel="0" collapsed="false">
      <c r="A1024" s="4" t="s">
        <v>2943</v>
      </c>
      <c r="B1024" s="4" t="s">
        <v>2944</v>
      </c>
      <c r="C1024" s="4" t="n">
        <v>9213</v>
      </c>
      <c r="D1024" s="4" t="s">
        <v>2945</v>
      </c>
      <c r="E1024" s="5" t="n">
        <v>-2.30976686281384</v>
      </c>
      <c r="F1024" s="5" t="n">
        <v>-2.79622827037494</v>
      </c>
      <c r="G1024" s="1" t="n">
        <f aca="false">F1024/E1024</f>
        <v>1.21061060983812</v>
      </c>
    </row>
    <row r="1025" customFormat="false" ht="13" hidden="false" customHeight="false" outlineLevel="0" collapsed="false">
      <c r="A1025" s="4" t="s">
        <v>2946</v>
      </c>
      <c r="B1025" s="4" t="s">
        <v>2947</v>
      </c>
      <c r="C1025" s="4" t="n">
        <v>7003</v>
      </c>
      <c r="D1025" s="4" t="s">
        <v>2948</v>
      </c>
      <c r="E1025" s="5" t="n">
        <v>-2.31075115771409</v>
      </c>
      <c r="F1025" s="5" t="n">
        <v>-3.33867902009773</v>
      </c>
      <c r="G1025" s="1" t="n">
        <f aca="false">F1025/E1025</f>
        <v>1.44484576322814</v>
      </c>
    </row>
    <row r="1026" customFormat="false" ht="13" hidden="false" customHeight="false" outlineLevel="0" collapsed="false">
      <c r="A1026" s="4" t="s">
        <v>2949</v>
      </c>
      <c r="B1026" s="4" t="s">
        <v>2950</v>
      </c>
      <c r="C1026" s="4" t="n">
        <v>6482</v>
      </c>
      <c r="D1026" s="4" t="s">
        <v>2951</v>
      </c>
      <c r="E1026" s="5" t="n">
        <v>-2.31150958081373</v>
      </c>
      <c r="F1026" s="5" t="n">
        <v>-3.51982990565468</v>
      </c>
      <c r="G1026" s="1" t="n">
        <f aca="false">F1026/E1026</f>
        <v>1.52274078155263</v>
      </c>
    </row>
    <row r="1027" customFormat="false" ht="13" hidden="false" customHeight="false" outlineLevel="0" collapsed="false">
      <c r="A1027" s="4" t="s">
        <v>2952</v>
      </c>
      <c r="B1027" s="4" t="s">
        <v>2953</v>
      </c>
      <c r="C1027" s="4" t="n">
        <v>8440</v>
      </c>
      <c r="D1027" s="4" t="s">
        <v>2954</v>
      </c>
      <c r="E1027" s="5" t="n">
        <v>-2.3115465916308</v>
      </c>
      <c r="F1027" s="5" t="n">
        <v>-2.1108617461795</v>
      </c>
      <c r="G1027" s="1" t="n">
        <f aca="false">F1027/E1027</f>
        <v>0.913181570218875</v>
      </c>
    </row>
    <row r="1028" customFormat="false" ht="13" hidden="false" customHeight="false" outlineLevel="0" collapsed="false">
      <c r="A1028" s="4" t="s">
        <v>2955</v>
      </c>
      <c r="B1028" s="4" t="s">
        <v>2956</v>
      </c>
      <c r="D1028" s="4" t="s">
        <v>2957</v>
      </c>
      <c r="E1028" s="5" t="n">
        <v>-2.3134842200029</v>
      </c>
      <c r="F1028" s="5" t="n">
        <v>-1.9746098501104</v>
      </c>
      <c r="G1028" s="1" t="n">
        <f aca="false">F1028/E1028</f>
        <v>0.853522074210614</v>
      </c>
    </row>
    <row r="1029" customFormat="false" ht="13" hidden="false" customHeight="false" outlineLevel="0" collapsed="false">
      <c r="A1029" s="4" t="s">
        <v>2958</v>
      </c>
      <c r="B1029" s="4" t="s">
        <v>2959</v>
      </c>
      <c r="C1029" s="4" t="n">
        <v>56937</v>
      </c>
      <c r="D1029" s="4" t="s">
        <v>2446</v>
      </c>
      <c r="E1029" s="5" t="n">
        <v>-2.31462179207661</v>
      </c>
      <c r="F1029" s="5" t="n">
        <v>-2.45628379928315</v>
      </c>
      <c r="G1029" s="1" t="n">
        <f aca="false">F1029/E1029</f>
        <v>1.0612030905833</v>
      </c>
    </row>
    <row r="1030" customFormat="false" ht="13" hidden="false" customHeight="false" outlineLevel="0" collapsed="false">
      <c r="A1030" s="4" t="s">
        <v>2960</v>
      </c>
      <c r="B1030" s="4" t="s">
        <v>2961</v>
      </c>
      <c r="C1030" s="4" t="n">
        <v>10451</v>
      </c>
      <c r="D1030" s="4" t="s">
        <v>2962</v>
      </c>
      <c r="E1030" s="5" t="n">
        <v>-2.31736478995957</v>
      </c>
      <c r="F1030" s="5" t="n">
        <v>-3.29782563034422</v>
      </c>
      <c r="G1030" s="1" t="n">
        <f aca="false">F1030/E1030</f>
        <v>1.42309300833114</v>
      </c>
    </row>
    <row r="1031" customFormat="false" ht="13" hidden="false" customHeight="false" outlineLevel="0" collapsed="false">
      <c r="A1031" s="4" t="s">
        <v>2963</v>
      </c>
      <c r="B1031" s="4" t="s">
        <v>2964</v>
      </c>
      <c r="C1031" s="4" t="n">
        <v>9441</v>
      </c>
      <c r="D1031" s="4" t="s">
        <v>2965</v>
      </c>
      <c r="E1031" s="5" t="n">
        <v>-2.31769306438371</v>
      </c>
      <c r="F1031" s="5" t="n">
        <v>-2.28711670769083</v>
      </c>
      <c r="G1031" s="1" t="n">
        <f aca="false">F1031/E1031</f>
        <v>0.986807417615924</v>
      </c>
    </row>
    <row r="1032" customFormat="false" ht="13" hidden="false" customHeight="false" outlineLevel="0" collapsed="false">
      <c r="A1032" s="4" t="s">
        <v>2966</v>
      </c>
      <c r="B1032" s="4" t="s">
        <v>2967</v>
      </c>
      <c r="C1032" s="4" t="n">
        <v>57568</v>
      </c>
      <c r="D1032" s="4" t="s">
        <v>2571</v>
      </c>
      <c r="E1032" s="5" t="n">
        <v>-2.3246070426672</v>
      </c>
      <c r="F1032" s="5" t="n">
        <v>-4.30253459949318</v>
      </c>
      <c r="G1032" s="1" t="n">
        <f aca="false">F1032/E1032</f>
        <v>1.85086533789235</v>
      </c>
    </row>
    <row r="1033" customFormat="false" ht="13" hidden="false" customHeight="false" outlineLevel="0" collapsed="false">
      <c r="A1033" s="4" t="s">
        <v>2968</v>
      </c>
      <c r="B1033" s="4" t="s">
        <v>2969</v>
      </c>
      <c r="D1033" s="4" t="s">
        <v>2127</v>
      </c>
      <c r="E1033" s="5" t="n">
        <v>-2.32528621471204</v>
      </c>
      <c r="F1033" s="5" t="n">
        <v>-2.59335383782496</v>
      </c>
      <c r="G1033" s="1" t="n">
        <f aca="false">F1033/E1033</f>
        <v>1.11528371063178</v>
      </c>
    </row>
    <row r="1034" customFormat="false" ht="13" hidden="false" customHeight="false" outlineLevel="0" collapsed="false">
      <c r="A1034" s="4" t="s">
        <v>2970</v>
      </c>
      <c r="B1034" s="4" t="s">
        <v>2971</v>
      </c>
      <c r="C1034" s="4" t="n">
        <v>220594</v>
      </c>
      <c r="D1034" s="4" t="s">
        <v>2972</v>
      </c>
      <c r="E1034" s="5" t="n">
        <v>-2.32600704592328</v>
      </c>
      <c r="F1034" s="5" t="n">
        <v>-2.57835483370461</v>
      </c>
      <c r="G1034" s="1" t="n">
        <f aca="false">F1034/E1034</f>
        <v>1.10848969190511</v>
      </c>
    </row>
    <row r="1035" customFormat="false" ht="13" hidden="false" customHeight="false" outlineLevel="0" collapsed="false">
      <c r="A1035" s="4" t="s">
        <v>2973</v>
      </c>
      <c r="B1035" s="4" t="s">
        <v>2974</v>
      </c>
      <c r="C1035" s="4" t="n">
        <v>91404</v>
      </c>
      <c r="D1035" s="4" t="s">
        <v>2339</v>
      </c>
      <c r="E1035" s="5" t="n">
        <v>-2.32628006096831</v>
      </c>
      <c r="F1035" s="5" t="n">
        <v>-2.01232602047645</v>
      </c>
      <c r="G1035" s="1" t="n">
        <f aca="false">F1035/E1035</f>
        <v>0.865040308018128</v>
      </c>
    </row>
    <row r="1036" customFormat="false" ht="13" hidden="false" customHeight="false" outlineLevel="0" collapsed="false">
      <c r="A1036" s="4" t="s">
        <v>2975</v>
      </c>
      <c r="B1036" s="4" t="s">
        <v>2976</v>
      </c>
      <c r="C1036" s="4" t="n">
        <v>55100</v>
      </c>
      <c r="D1036" s="4" t="s">
        <v>2977</v>
      </c>
      <c r="E1036" s="5" t="n">
        <v>-2.32686739322043</v>
      </c>
      <c r="F1036" s="5" t="n">
        <v>-2.33832633563034</v>
      </c>
      <c r="G1036" s="1" t="n">
        <f aca="false">F1036/E1036</f>
        <v>1.00492462202328</v>
      </c>
    </row>
    <row r="1037" customFormat="false" ht="13" hidden="false" customHeight="false" outlineLevel="0" collapsed="false">
      <c r="A1037" s="4" t="s">
        <v>2978</v>
      </c>
      <c r="B1037" s="4" t="s">
        <v>2979</v>
      </c>
      <c r="C1037" s="4" t="n">
        <v>57154</v>
      </c>
      <c r="D1037" s="4" t="s">
        <v>2980</v>
      </c>
      <c r="E1037" s="5" t="n">
        <v>-2.33064772205537</v>
      </c>
      <c r="F1037" s="5" t="n">
        <v>-2.24048716139166</v>
      </c>
      <c r="G1037" s="1" t="n">
        <f aca="false">F1037/E1037</f>
        <v>0.961315234468723</v>
      </c>
    </row>
    <row r="1038" customFormat="false" ht="13" hidden="false" customHeight="false" outlineLevel="0" collapsed="false">
      <c r="A1038" s="4" t="s">
        <v>2981</v>
      </c>
      <c r="B1038" s="4" t="s">
        <v>2982</v>
      </c>
      <c r="C1038" s="4" t="n">
        <v>860</v>
      </c>
      <c r="D1038" s="4" t="s">
        <v>2983</v>
      </c>
      <c r="E1038" s="5" t="n">
        <v>-2.3354193193954</v>
      </c>
      <c r="F1038" s="5" t="n">
        <v>-3.06829279899223</v>
      </c>
      <c r="G1038" s="1" t="n">
        <f aca="false">F1038/E1038</f>
        <v>1.31380809155358</v>
      </c>
    </row>
    <row r="1039" customFormat="false" ht="13" hidden="false" customHeight="false" outlineLevel="0" collapsed="false">
      <c r="A1039" s="4" t="s">
        <v>2984</v>
      </c>
      <c r="B1039" s="4" t="s">
        <v>2985</v>
      </c>
      <c r="C1039" s="4" t="n">
        <v>121665</v>
      </c>
      <c r="D1039" s="4" t="s">
        <v>2901</v>
      </c>
      <c r="E1039" s="5" t="n">
        <v>-2.33556291217243</v>
      </c>
      <c r="F1039" s="5" t="n">
        <v>-2.90962851929552</v>
      </c>
      <c r="G1039" s="1" t="n">
        <f aca="false">F1039/E1039</f>
        <v>1.24579325357977</v>
      </c>
    </row>
    <row r="1040" customFormat="false" ht="13" hidden="false" customHeight="false" outlineLevel="0" collapsed="false">
      <c r="A1040" s="4" t="s">
        <v>2986</v>
      </c>
      <c r="B1040" s="4" t="s">
        <v>2987</v>
      </c>
      <c r="C1040" s="4" t="n">
        <v>7518</v>
      </c>
      <c r="D1040" s="4" t="s">
        <v>2988</v>
      </c>
      <c r="E1040" s="5" t="n">
        <v>-2.33639060355106</v>
      </c>
      <c r="F1040" s="5" t="n">
        <v>-3.24115723496191</v>
      </c>
      <c r="G1040" s="1" t="n">
        <f aca="false">F1040/E1040</f>
        <v>1.38724973043279</v>
      </c>
    </row>
    <row r="1041" customFormat="false" ht="13" hidden="false" customHeight="false" outlineLevel="0" collapsed="false">
      <c r="A1041" s="4" t="s">
        <v>2989</v>
      </c>
      <c r="B1041" s="4" t="s">
        <v>2990</v>
      </c>
      <c r="C1041" s="4" t="n">
        <v>55137</v>
      </c>
      <c r="D1041" s="4" t="s">
        <v>2991</v>
      </c>
      <c r="E1041" s="5" t="n">
        <v>-2.33773815523184</v>
      </c>
      <c r="F1041" s="5" t="n">
        <v>-3.07310588731386</v>
      </c>
      <c r="G1041" s="1" t="n">
        <f aca="false">F1041/E1041</f>
        <v>1.31456377201026</v>
      </c>
    </row>
    <row r="1042" customFormat="false" ht="13" hidden="false" customHeight="false" outlineLevel="0" collapsed="false">
      <c r="A1042" s="4" t="s">
        <v>2992</v>
      </c>
      <c r="B1042" s="4" t="s">
        <v>2993</v>
      </c>
      <c r="C1042" s="4" t="n">
        <v>50807</v>
      </c>
      <c r="D1042" s="4" t="s">
        <v>2994</v>
      </c>
      <c r="E1042" s="5" t="n">
        <v>-2.33776193166957</v>
      </c>
      <c r="F1042" s="5" t="n">
        <v>-3.15525823761424</v>
      </c>
      <c r="G1042" s="1" t="n">
        <f aca="false">F1042/E1042</f>
        <v>1.34969185479072</v>
      </c>
    </row>
    <row r="1043" customFormat="false" ht="13" hidden="false" customHeight="false" outlineLevel="0" collapsed="false">
      <c r="A1043" s="4" t="s">
        <v>2995</v>
      </c>
      <c r="B1043" s="4" t="s">
        <v>2996</v>
      </c>
      <c r="C1043" s="4" t="n">
        <v>678</v>
      </c>
      <c r="D1043" s="4" t="s">
        <v>1894</v>
      </c>
      <c r="E1043" s="5" t="n">
        <v>-2.33836890248824</v>
      </c>
      <c r="F1043" s="5" t="n">
        <v>-2.82570891718503</v>
      </c>
      <c r="G1043" s="1" t="n">
        <f aca="false">F1043/E1043</f>
        <v>1.20841023594618</v>
      </c>
    </row>
    <row r="1044" customFormat="false" ht="13" hidden="false" customHeight="false" outlineLevel="0" collapsed="false">
      <c r="A1044" s="4" t="s">
        <v>2997</v>
      </c>
      <c r="B1044" s="4" t="s">
        <v>2998</v>
      </c>
      <c r="C1044" s="4" t="n">
        <v>55160</v>
      </c>
      <c r="D1044" s="4" t="s">
        <v>2999</v>
      </c>
      <c r="E1044" s="5" t="n">
        <v>-2.34298921117311</v>
      </c>
      <c r="F1044" s="5" t="n">
        <v>-2.14603269823427</v>
      </c>
      <c r="G1044" s="1" t="n">
        <f aca="false">F1044/E1044</f>
        <v>0.915937934327825</v>
      </c>
    </row>
    <row r="1045" customFormat="false" ht="13" hidden="false" customHeight="false" outlineLevel="0" collapsed="false">
      <c r="A1045" s="4" t="s">
        <v>3000</v>
      </c>
      <c r="B1045" s="4" t="s">
        <v>3001</v>
      </c>
      <c r="C1045" s="4" t="n">
        <v>55252</v>
      </c>
      <c r="D1045" s="4" t="s">
        <v>1288</v>
      </c>
      <c r="E1045" s="5" t="n">
        <v>-2.3462576015613</v>
      </c>
      <c r="F1045" s="5" t="n">
        <v>-2.53215728509759</v>
      </c>
      <c r="G1045" s="1" t="n">
        <f aca="false">F1045/E1045</f>
        <v>1.07923242674316</v>
      </c>
    </row>
    <row r="1046" customFormat="false" ht="13" hidden="false" customHeight="false" outlineLevel="0" collapsed="false">
      <c r="A1046" s="4" t="s">
        <v>3002</v>
      </c>
      <c r="B1046" s="4" t="s">
        <v>3003</v>
      </c>
      <c r="C1046" s="4" t="n">
        <v>23328</v>
      </c>
      <c r="D1046" s="4" t="s">
        <v>1773</v>
      </c>
      <c r="E1046" s="5" t="n">
        <v>-2.34634222162166</v>
      </c>
      <c r="F1046" s="5" t="n">
        <v>-3.01657229203543</v>
      </c>
      <c r="G1046" s="1" t="n">
        <f aca="false">F1046/E1046</f>
        <v>1.28564889820316</v>
      </c>
    </row>
    <row r="1047" customFormat="false" ht="13" hidden="false" customHeight="false" outlineLevel="0" collapsed="false">
      <c r="A1047" s="4" t="s">
        <v>3004</v>
      </c>
      <c r="B1047" s="4" t="s">
        <v>3005</v>
      </c>
      <c r="C1047" s="4" t="n">
        <v>28996</v>
      </c>
      <c r="D1047" s="4" t="s">
        <v>3006</v>
      </c>
      <c r="E1047" s="5" t="n">
        <v>-2.34669617474264</v>
      </c>
      <c r="F1047" s="5" t="n">
        <v>-2.85698640957142</v>
      </c>
      <c r="G1047" s="1" t="n">
        <f aca="false">F1047/E1047</f>
        <v>1.21745049074567</v>
      </c>
    </row>
    <row r="1048" customFormat="false" ht="13" hidden="false" customHeight="false" outlineLevel="0" collapsed="false">
      <c r="A1048" s="4" t="s">
        <v>3007</v>
      </c>
      <c r="B1048" s="4" t="s">
        <v>3008</v>
      </c>
      <c r="C1048" s="4" t="n">
        <v>23291</v>
      </c>
      <c r="D1048" s="4" t="s">
        <v>3009</v>
      </c>
      <c r="E1048" s="5" t="n">
        <v>-2.34802937309358</v>
      </c>
      <c r="F1048" s="5" t="n">
        <v>-2.10887184494524</v>
      </c>
      <c r="G1048" s="1" t="n">
        <f aca="false">F1048/E1048</f>
        <v>0.89814542744274</v>
      </c>
    </row>
    <row r="1049" customFormat="false" ht="13" hidden="false" customHeight="false" outlineLevel="0" collapsed="false">
      <c r="A1049" s="4" t="s">
        <v>3010</v>
      </c>
      <c r="B1049" s="4" t="s">
        <v>3011</v>
      </c>
      <c r="C1049" s="4" t="n">
        <v>4155</v>
      </c>
      <c r="D1049" s="4" t="s">
        <v>3012</v>
      </c>
      <c r="E1049" s="5" t="n">
        <v>-2.35019702606371</v>
      </c>
      <c r="F1049" s="5" t="n">
        <v>-2.58278671392181</v>
      </c>
      <c r="G1049" s="1" t="n">
        <f aca="false">F1049/E1049</f>
        <v>1.09896603785924</v>
      </c>
    </row>
    <row r="1050" customFormat="false" ht="13" hidden="false" customHeight="false" outlineLevel="0" collapsed="false">
      <c r="A1050" s="4" t="s">
        <v>3013</v>
      </c>
      <c r="B1050" s="4" t="s">
        <v>3014</v>
      </c>
      <c r="C1050" s="4" t="n">
        <v>11138</v>
      </c>
      <c r="D1050" s="4" t="s">
        <v>3015</v>
      </c>
      <c r="E1050" s="5" t="n">
        <v>-2.35681012174892</v>
      </c>
      <c r="F1050" s="5" t="n">
        <v>-1.97290589919021</v>
      </c>
      <c r="G1050" s="1" t="n">
        <f aca="false">F1050/E1050</f>
        <v>0.837108548110855</v>
      </c>
    </row>
    <row r="1051" customFormat="false" ht="13" hidden="false" customHeight="false" outlineLevel="0" collapsed="false">
      <c r="A1051" s="4" t="s">
        <v>3016</v>
      </c>
      <c r="B1051" s="4" t="s">
        <v>3017</v>
      </c>
      <c r="C1051" s="4" t="n">
        <v>5937</v>
      </c>
      <c r="D1051" s="4" t="s">
        <v>2483</v>
      </c>
      <c r="E1051" s="5" t="n">
        <v>-2.36023228773193</v>
      </c>
      <c r="F1051" s="5" t="n">
        <v>-3.10872729208585</v>
      </c>
      <c r="G1051" s="1" t="n">
        <f aca="false">F1051/E1051</f>
        <v>1.31712768622159</v>
      </c>
    </row>
    <row r="1052" customFormat="false" ht="13" hidden="false" customHeight="false" outlineLevel="0" collapsed="false">
      <c r="A1052" s="4" t="s">
        <v>3018</v>
      </c>
      <c r="B1052" s="4" t="s">
        <v>3019</v>
      </c>
      <c r="C1052" s="4" t="n">
        <v>54897</v>
      </c>
      <c r="D1052" s="4" t="s">
        <v>3020</v>
      </c>
      <c r="E1052" s="5" t="n">
        <v>-2.36100238334232</v>
      </c>
      <c r="F1052" s="5" t="n">
        <v>-3.01800937265224</v>
      </c>
      <c r="G1052" s="1" t="n">
        <f aca="false">F1052/E1052</f>
        <v>1.27827459808822</v>
      </c>
    </row>
    <row r="1053" customFormat="false" ht="13" hidden="false" customHeight="false" outlineLevel="0" collapsed="false">
      <c r="A1053" s="4" t="s">
        <v>3021</v>
      </c>
      <c r="B1053" s="4" t="s">
        <v>3022</v>
      </c>
      <c r="C1053" s="4" t="n">
        <v>51742</v>
      </c>
      <c r="D1053" s="4" t="s">
        <v>3023</v>
      </c>
      <c r="E1053" s="5" t="n">
        <v>-2.36157626201348</v>
      </c>
      <c r="F1053" s="5" t="n">
        <v>-2.24792709318788</v>
      </c>
      <c r="G1053" s="1" t="n">
        <f aca="false">F1053/E1053</f>
        <v>0.951875715108727</v>
      </c>
    </row>
    <row r="1054" customFormat="false" ht="13" hidden="false" customHeight="false" outlineLevel="0" collapsed="false">
      <c r="A1054" s="4" t="s">
        <v>3024</v>
      </c>
      <c r="B1054" s="4" t="s">
        <v>3025</v>
      </c>
      <c r="C1054" s="4" t="n">
        <v>374986</v>
      </c>
      <c r="D1054" s="4" t="s">
        <v>3026</v>
      </c>
      <c r="E1054" s="5" t="n">
        <v>-2.36271655822291</v>
      </c>
      <c r="F1054" s="5" t="n">
        <v>-2.32336765476511</v>
      </c>
      <c r="G1054" s="1" t="n">
        <f aca="false">F1054/E1054</f>
        <v>0.983345906083883</v>
      </c>
    </row>
    <row r="1055" customFormat="false" ht="13" hidden="false" customHeight="false" outlineLevel="0" collapsed="false">
      <c r="A1055" s="4" t="s">
        <v>3027</v>
      </c>
      <c r="B1055" s="4" t="s">
        <v>3028</v>
      </c>
      <c r="C1055" s="4" t="n">
        <v>51174</v>
      </c>
      <c r="D1055" s="4" t="s">
        <v>3029</v>
      </c>
      <c r="E1055" s="5" t="n">
        <v>-2.36420628428185</v>
      </c>
      <c r="F1055" s="5" t="n">
        <v>-4.29734670212551</v>
      </c>
      <c r="G1055" s="1" t="n">
        <f aca="false">F1055/E1055</f>
        <v>1.81766994305696</v>
      </c>
    </row>
    <row r="1056" customFormat="false" ht="13" hidden="false" customHeight="false" outlineLevel="0" collapsed="false">
      <c r="A1056" s="4" t="s">
        <v>3030</v>
      </c>
      <c r="B1056" s="4" t="s">
        <v>3031</v>
      </c>
      <c r="C1056" s="4" t="n">
        <v>374986</v>
      </c>
      <c r="D1056" s="4" t="s">
        <v>3026</v>
      </c>
      <c r="E1056" s="5" t="n">
        <v>-2.36510283727333</v>
      </c>
      <c r="F1056" s="5" t="n">
        <v>-4.22207384746268</v>
      </c>
      <c r="G1056" s="1" t="n">
        <f aca="false">F1056/E1056</f>
        <v>1.78515444695428</v>
      </c>
    </row>
    <row r="1057" customFormat="false" ht="13" hidden="false" customHeight="false" outlineLevel="0" collapsed="false">
      <c r="A1057" s="4" t="s">
        <v>3032</v>
      </c>
      <c r="B1057" s="4" t="s">
        <v>3033</v>
      </c>
      <c r="C1057" s="4" t="n">
        <v>2889</v>
      </c>
      <c r="D1057" s="4" t="s">
        <v>1858</v>
      </c>
      <c r="E1057" s="5" t="n">
        <v>-2.36610517181889</v>
      </c>
      <c r="F1057" s="5" t="n">
        <v>-3.35570569765021</v>
      </c>
      <c r="G1057" s="1" t="n">
        <f aca="false">F1057/E1057</f>
        <v>1.41824029532491</v>
      </c>
    </row>
    <row r="1058" customFormat="false" ht="13" hidden="false" customHeight="false" outlineLevel="0" collapsed="false">
      <c r="A1058" s="4" t="s">
        <v>3034</v>
      </c>
      <c r="B1058" s="4" t="s">
        <v>3035</v>
      </c>
      <c r="C1058" s="4" t="n">
        <v>7994</v>
      </c>
      <c r="D1058" s="4" t="s">
        <v>3036</v>
      </c>
      <c r="E1058" s="5" t="n">
        <v>-2.3674531246741</v>
      </c>
      <c r="F1058" s="5" t="n">
        <v>-2.36644892404997</v>
      </c>
      <c r="G1058" s="1" t="n">
        <f aca="false">F1058/E1058</f>
        <v>0.999575830831172</v>
      </c>
    </row>
    <row r="1059" customFormat="false" ht="13" hidden="false" customHeight="false" outlineLevel="0" collapsed="false">
      <c r="A1059" s="4" t="s">
        <v>3037</v>
      </c>
      <c r="B1059" s="4" t="s">
        <v>3038</v>
      </c>
      <c r="C1059" s="4" t="n">
        <v>22982</v>
      </c>
      <c r="D1059" s="4" t="s">
        <v>1932</v>
      </c>
      <c r="E1059" s="5" t="n">
        <v>-2.36815612376731</v>
      </c>
      <c r="F1059" s="5" t="n">
        <v>-2.54732892933097</v>
      </c>
      <c r="G1059" s="1" t="n">
        <f aca="false">F1059/E1059</f>
        <v>1.07565920327864</v>
      </c>
    </row>
    <row r="1060" customFormat="false" ht="13" hidden="false" customHeight="false" outlineLevel="0" collapsed="false">
      <c r="A1060" s="4" t="s">
        <v>3039</v>
      </c>
      <c r="B1060" s="4" t="s">
        <v>3040</v>
      </c>
      <c r="C1060" s="4" t="n">
        <v>5291</v>
      </c>
      <c r="D1060" s="4" t="s">
        <v>3041</v>
      </c>
      <c r="E1060" s="5" t="n">
        <v>-2.36839111900625</v>
      </c>
      <c r="F1060" s="5" t="n">
        <v>-2.7239885698578</v>
      </c>
      <c r="G1060" s="1" t="n">
        <f aca="false">F1060/E1060</f>
        <v>1.15014304351924</v>
      </c>
    </row>
    <row r="1061" customFormat="false" ht="13" hidden="false" customHeight="false" outlineLevel="0" collapsed="false">
      <c r="A1061" s="4" t="s">
        <v>3042</v>
      </c>
      <c r="B1061" s="4" t="s">
        <v>3043</v>
      </c>
      <c r="C1061" s="4" t="n">
        <v>5305</v>
      </c>
      <c r="D1061" s="4" t="s">
        <v>3044</v>
      </c>
      <c r="E1061" s="5" t="n">
        <v>-2.36996530273582</v>
      </c>
      <c r="F1061" s="5" t="n">
        <v>-2.52495260785629</v>
      </c>
      <c r="G1061" s="1" t="n">
        <f aca="false">F1061/E1061</f>
        <v>1.06539644480936</v>
      </c>
    </row>
    <row r="1062" customFormat="false" ht="13" hidden="false" customHeight="false" outlineLevel="0" collapsed="false">
      <c r="A1062" s="4" t="s">
        <v>3045</v>
      </c>
      <c r="B1062" s="4" t="s">
        <v>3046</v>
      </c>
      <c r="C1062" s="4" t="n">
        <v>54502</v>
      </c>
      <c r="D1062" s="4" t="s">
        <v>3047</v>
      </c>
      <c r="E1062" s="5" t="n">
        <v>-2.37256267839555</v>
      </c>
      <c r="F1062" s="5" t="n">
        <v>-3.89661587273266</v>
      </c>
      <c r="G1062" s="1" t="n">
        <f aca="false">F1062/E1062</f>
        <v>1.64236583008537</v>
      </c>
    </row>
    <row r="1063" customFormat="false" ht="13" hidden="false" customHeight="false" outlineLevel="0" collapsed="false">
      <c r="A1063" s="4" t="s">
        <v>3048</v>
      </c>
      <c r="B1063" s="4" t="s">
        <v>3049</v>
      </c>
      <c r="C1063" s="4" t="n">
        <v>11228</v>
      </c>
      <c r="D1063" s="4" t="s">
        <v>3050</v>
      </c>
      <c r="E1063" s="5" t="n">
        <v>-2.37279539529368</v>
      </c>
      <c r="F1063" s="5" t="n">
        <v>-3.12834936178028</v>
      </c>
      <c r="G1063" s="1" t="n">
        <f aca="false">F1063/E1063</f>
        <v>1.31842356403135</v>
      </c>
    </row>
    <row r="1064" customFormat="false" ht="13" hidden="false" customHeight="false" outlineLevel="0" collapsed="false">
      <c r="A1064" s="4" t="s">
        <v>3051</v>
      </c>
      <c r="B1064" s="4" t="s">
        <v>3052</v>
      </c>
      <c r="C1064" s="4" t="n">
        <v>55227</v>
      </c>
      <c r="D1064" s="4" t="s">
        <v>3053</v>
      </c>
      <c r="E1064" s="5" t="n">
        <v>-2.37789968982431</v>
      </c>
      <c r="F1064" s="5" t="n">
        <v>-2.60088164615712</v>
      </c>
      <c r="G1064" s="1" t="n">
        <f aca="false">F1064/E1064</f>
        <v>1.09377265041373</v>
      </c>
    </row>
    <row r="1065" customFormat="false" ht="13" hidden="false" customHeight="false" outlineLevel="0" collapsed="false">
      <c r="A1065" s="4" t="s">
        <v>3054</v>
      </c>
      <c r="B1065" s="4" t="s">
        <v>3055</v>
      </c>
      <c r="C1065" s="4" t="n">
        <v>57178</v>
      </c>
      <c r="D1065" s="4" t="s">
        <v>3056</v>
      </c>
      <c r="E1065" s="5" t="n">
        <v>-2.38017114367648</v>
      </c>
      <c r="F1065" s="5" t="n">
        <v>-2.50571108400701</v>
      </c>
      <c r="G1065" s="1" t="n">
        <f aca="false">F1065/E1065</f>
        <v>1.05274408130863</v>
      </c>
    </row>
    <row r="1066" customFormat="false" ht="13" hidden="false" customHeight="false" outlineLevel="0" collapsed="false">
      <c r="A1066" s="4" t="s">
        <v>3057</v>
      </c>
      <c r="B1066" s="4" t="s">
        <v>3058</v>
      </c>
      <c r="C1066" s="4" t="n">
        <v>8819</v>
      </c>
      <c r="D1066" s="4" t="s">
        <v>3059</v>
      </c>
      <c r="E1066" s="5" t="n">
        <v>-2.38074092133729</v>
      </c>
      <c r="F1066" s="5" t="n">
        <v>-10.6619466950971</v>
      </c>
      <c r="G1066" s="1" t="n">
        <f aca="false">F1066/E1066</f>
        <v>4.47841535361529</v>
      </c>
    </row>
    <row r="1067" customFormat="false" ht="13" hidden="false" customHeight="false" outlineLevel="0" collapsed="false">
      <c r="A1067" s="4" t="s">
        <v>3060</v>
      </c>
      <c r="B1067" s="4" t="s">
        <v>3061</v>
      </c>
      <c r="C1067" s="4" t="n">
        <v>10690</v>
      </c>
      <c r="D1067" s="4" t="s">
        <v>3062</v>
      </c>
      <c r="E1067" s="5" t="n">
        <v>-2.3817408265849</v>
      </c>
      <c r="F1067" s="5" t="n">
        <v>-2.6396642496814</v>
      </c>
      <c r="G1067" s="1" t="n">
        <f aca="false">F1067/E1067</f>
        <v>1.10829197711924</v>
      </c>
    </row>
    <row r="1068" customFormat="false" ht="13" hidden="false" customHeight="false" outlineLevel="0" collapsed="false">
      <c r="A1068" s="4" t="s">
        <v>3063</v>
      </c>
      <c r="B1068" s="4" t="s">
        <v>3064</v>
      </c>
      <c r="C1068" s="4" t="n">
        <v>7227</v>
      </c>
      <c r="D1068" s="4" t="s">
        <v>3065</v>
      </c>
      <c r="E1068" s="5" t="n">
        <v>-2.38314489527018</v>
      </c>
      <c r="F1068" s="5" t="n">
        <v>-3.25615900769611</v>
      </c>
      <c r="G1068" s="1" t="n">
        <f aca="false">F1068/E1068</f>
        <v>1.36632859133265</v>
      </c>
    </row>
    <row r="1069" customFormat="false" ht="13" hidden="false" customHeight="false" outlineLevel="0" collapsed="false">
      <c r="A1069" s="4" t="s">
        <v>3066</v>
      </c>
      <c r="B1069" s="4" t="s">
        <v>3067</v>
      </c>
      <c r="C1069" s="4" t="n">
        <v>51735</v>
      </c>
      <c r="D1069" s="4" t="s">
        <v>3068</v>
      </c>
      <c r="E1069" s="5" t="n">
        <v>-2.38869077091076</v>
      </c>
      <c r="F1069" s="5" t="n">
        <v>-2.59333809398746</v>
      </c>
      <c r="G1069" s="1" t="n">
        <f aca="false">F1069/E1069</f>
        <v>1.08567342645137</v>
      </c>
    </row>
    <row r="1070" customFormat="false" ht="13" hidden="false" customHeight="false" outlineLevel="0" collapsed="false">
      <c r="A1070" s="4" t="s">
        <v>3069</v>
      </c>
      <c r="B1070" s="4" t="s">
        <v>3070</v>
      </c>
      <c r="C1070" s="4" t="n">
        <v>54477</v>
      </c>
      <c r="D1070" s="4" t="s">
        <v>3071</v>
      </c>
      <c r="E1070" s="5" t="n">
        <v>-2.39551256292299</v>
      </c>
      <c r="F1070" s="5" t="n">
        <v>-2.89932558539228</v>
      </c>
      <c r="G1070" s="1" t="n">
        <f aca="false">F1070/E1070</f>
        <v>1.2103153330386</v>
      </c>
    </row>
    <row r="1071" customFormat="false" ht="13" hidden="false" customHeight="false" outlineLevel="0" collapsed="false">
      <c r="A1071" s="4" t="s">
        <v>3072</v>
      </c>
      <c r="B1071" s="4" t="s">
        <v>3073</v>
      </c>
      <c r="C1071" s="4" t="n">
        <v>55269</v>
      </c>
      <c r="D1071" s="4" t="s">
        <v>3074</v>
      </c>
      <c r="E1071" s="5" t="n">
        <v>-2.3980870222604</v>
      </c>
      <c r="F1071" s="5" t="n">
        <v>-2.39768963031852</v>
      </c>
      <c r="G1071" s="1" t="n">
        <f aca="false">F1071/E1071</f>
        <v>0.999834287939432</v>
      </c>
    </row>
    <row r="1072" customFormat="false" ht="13" hidden="false" customHeight="false" outlineLevel="0" collapsed="false">
      <c r="A1072" s="4" t="s">
        <v>3075</v>
      </c>
      <c r="B1072" s="4" t="s">
        <v>3076</v>
      </c>
      <c r="C1072" s="4" t="n">
        <v>1826</v>
      </c>
      <c r="D1072" s="4" t="s">
        <v>3077</v>
      </c>
      <c r="E1072" s="5" t="n">
        <v>-2.40010305110774</v>
      </c>
      <c r="F1072" s="5" t="n">
        <v>-2.5119528613129</v>
      </c>
      <c r="G1072" s="1" t="n">
        <f aca="false">F1072/E1072</f>
        <v>1.04660208658688</v>
      </c>
    </row>
    <row r="1073" customFormat="false" ht="13" hidden="false" customHeight="false" outlineLevel="0" collapsed="false">
      <c r="A1073" s="4" t="s">
        <v>3078</v>
      </c>
      <c r="B1073" s="4" t="s">
        <v>3079</v>
      </c>
      <c r="C1073" s="4" t="n">
        <v>116987</v>
      </c>
      <c r="D1073" s="4" t="s">
        <v>3080</v>
      </c>
      <c r="E1073" s="5" t="n">
        <v>-2.40290146803694</v>
      </c>
      <c r="F1073" s="5" t="n">
        <v>-2.69401432753773</v>
      </c>
      <c r="G1073" s="1" t="n">
        <f aca="false">F1073/E1073</f>
        <v>1.12115056042586</v>
      </c>
    </row>
    <row r="1074" customFormat="false" ht="13" hidden="false" customHeight="false" outlineLevel="0" collapsed="false">
      <c r="A1074" s="4" t="s">
        <v>3081</v>
      </c>
      <c r="B1074" s="4" t="s">
        <v>3082</v>
      </c>
      <c r="C1074" s="4" t="n">
        <v>4217</v>
      </c>
      <c r="D1074" s="4" t="s">
        <v>3083</v>
      </c>
      <c r="E1074" s="5" t="n">
        <v>-2.40376901864833</v>
      </c>
      <c r="F1074" s="5" t="n">
        <v>-4.57805215279554</v>
      </c>
      <c r="G1074" s="1" t="n">
        <f aca="false">F1074/E1074</f>
        <v>1.90453080860899</v>
      </c>
    </row>
    <row r="1075" customFormat="false" ht="13" hidden="false" customHeight="false" outlineLevel="0" collapsed="false">
      <c r="A1075" s="4" t="s">
        <v>3084</v>
      </c>
      <c r="B1075" s="4" t="s">
        <v>3085</v>
      </c>
      <c r="C1075" s="4" t="n">
        <v>9895</v>
      </c>
      <c r="D1075" s="4" t="s">
        <v>3086</v>
      </c>
      <c r="E1075" s="5" t="n">
        <v>-2.40377710266922</v>
      </c>
      <c r="F1075" s="5" t="n">
        <v>-3.17100424833768</v>
      </c>
      <c r="G1075" s="1" t="n">
        <f aca="false">F1075/E1075</f>
        <v>1.31917566101138</v>
      </c>
    </row>
    <row r="1076" customFormat="false" ht="13" hidden="false" customHeight="false" outlineLevel="0" collapsed="false">
      <c r="A1076" s="4" t="s">
        <v>3087</v>
      </c>
      <c r="B1076" s="4" t="s">
        <v>3088</v>
      </c>
      <c r="C1076" s="4" t="n">
        <v>23506</v>
      </c>
      <c r="D1076" s="4" t="s">
        <v>3089</v>
      </c>
      <c r="E1076" s="5" t="n">
        <v>-2.40509783514314</v>
      </c>
      <c r="F1076" s="5" t="n">
        <v>-2.75493410201777</v>
      </c>
      <c r="G1076" s="1" t="n">
        <f aca="false">F1076/E1076</f>
        <v>1.14545614808797</v>
      </c>
    </row>
    <row r="1077" customFormat="false" ht="13" hidden="false" customHeight="false" outlineLevel="0" collapsed="false">
      <c r="A1077" s="4" t="s">
        <v>3090</v>
      </c>
      <c r="B1077" s="4" t="s">
        <v>3091</v>
      </c>
      <c r="C1077" s="4" t="n">
        <v>55114</v>
      </c>
      <c r="D1077" s="4" t="s">
        <v>3092</v>
      </c>
      <c r="E1077" s="5" t="n">
        <v>-2.40732091331224</v>
      </c>
      <c r="F1077" s="5" t="n">
        <v>-2.29870425970187</v>
      </c>
      <c r="G1077" s="1" t="n">
        <f aca="false">F1077/E1077</f>
        <v>0.95488069205492</v>
      </c>
    </row>
    <row r="1078" customFormat="false" ht="13" hidden="false" customHeight="false" outlineLevel="0" collapsed="false">
      <c r="A1078" s="4" t="s">
        <v>3093</v>
      </c>
      <c r="B1078" s="4" t="s">
        <v>3094</v>
      </c>
      <c r="C1078" s="4" t="n">
        <v>23327</v>
      </c>
      <c r="D1078" s="4" t="s">
        <v>3095</v>
      </c>
      <c r="E1078" s="5" t="n">
        <v>-2.40834575673951</v>
      </c>
      <c r="F1078" s="5" t="n">
        <v>-3.5645171470661</v>
      </c>
      <c r="G1078" s="1" t="n">
        <f aca="false">F1078/E1078</f>
        <v>1.48006868909547</v>
      </c>
    </row>
    <row r="1079" customFormat="false" ht="13" hidden="false" customHeight="false" outlineLevel="0" collapsed="false">
      <c r="A1079" s="4" t="s">
        <v>3096</v>
      </c>
      <c r="B1079" s="4" t="s">
        <v>3097</v>
      </c>
      <c r="C1079" s="4" t="n">
        <v>55617</v>
      </c>
      <c r="D1079" s="4" t="s">
        <v>3098</v>
      </c>
      <c r="E1079" s="5" t="n">
        <v>-2.4092648199417</v>
      </c>
      <c r="F1079" s="5" t="n">
        <v>-2.63800965905988</v>
      </c>
      <c r="G1079" s="1" t="n">
        <f aca="false">F1079/E1079</f>
        <v>1.09494383399651</v>
      </c>
    </row>
    <row r="1080" customFormat="false" ht="13" hidden="false" customHeight="false" outlineLevel="0" collapsed="false">
      <c r="A1080" s="4" t="s">
        <v>3099</v>
      </c>
      <c r="B1080" s="4" t="s">
        <v>3100</v>
      </c>
      <c r="C1080" s="4" t="n">
        <v>56907</v>
      </c>
      <c r="D1080" s="4" t="s">
        <v>1497</v>
      </c>
      <c r="E1080" s="5" t="n">
        <v>-2.41168624339899</v>
      </c>
      <c r="F1080" s="5" t="n">
        <v>-3.70871267336454</v>
      </c>
      <c r="G1080" s="1" t="n">
        <f aca="false">F1080/E1080</f>
        <v>1.53780894323034</v>
      </c>
    </row>
    <row r="1081" customFormat="false" ht="13" hidden="false" customHeight="false" outlineLevel="0" collapsed="false">
      <c r="A1081" s="4" t="s">
        <v>3101</v>
      </c>
      <c r="B1081" s="4" t="s">
        <v>3102</v>
      </c>
      <c r="C1081" s="4" t="n">
        <v>54463</v>
      </c>
      <c r="D1081" s="4" t="s">
        <v>1380</v>
      </c>
      <c r="E1081" s="5" t="n">
        <v>-2.41184430093192</v>
      </c>
      <c r="F1081" s="5" t="n">
        <v>-2.81940207145044</v>
      </c>
      <c r="G1081" s="1" t="n">
        <f aca="false">F1081/E1081</f>
        <v>1.16898179138721</v>
      </c>
    </row>
    <row r="1082" customFormat="false" ht="13" hidden="false" customHeight="false" outlineLevel="0" collapsed="false">
      <c r="A1082" s="4" t="s">
        <v>3103</v>
      </c>
      <c r="B1082" s="4" t="s">
        <v>3104</v>
      </c>
      <c r="C1082" s="4" t="n">
        <v>399665</v>
      </c>
      <c r="D1082" s="4" t="s">
        <v>3105</v>
      </c>
      <c r="E1082" s="5" t="n">
        <v>-2.41262255353288</v>
      </c>
      <c r="F1082" s="5" t="n">
        <v>-3.61607552551717</v>
      </c>
      <c r="G1082" s="1" t="n">
        <f aca="false">F1082/E1082</f>
        <v>1.49881527063653</v>
      </c>
    </row>
    <row r="1083" customFormat="false" ht="13" hidden="false" customHeight="false" outlineLevel="0" collapsed="false">
      <c r="A1083" s="4" t="s">
        <v>3106</v>
      </c>
      <c r="B1083" s="4" t="s">
        <v>3107</v>
      </c>
      <c r="D1083" s="4" t="s">
        <v>3108</v>
      </c>
      <c r="E1083" s="5" t="n">
        <v>-2.41277523037835</v>
      </c>
      <c r="F1083" s="5" t="n">
        <v>-3.56729090825152</v>
      </c>
      <c r="G1083" s="1" t="n">
        <f aca="false">F1083/E1083</f>
        <v>1.47850113153397</v>
      </c>
    </row>
    <row r="1084" customFormat="false" ht="13" hidden="false" customHeight="false" outlineLevel="0" collapsed="false">
      <c r="A1084" s="4" t="s">
        <v>3109</v>
      </c>
      <c r="B1084" s="4" t="s">
        <v>3110</v>
      </c>
      <c r="C1084" s="4" t="n">
        <v>285761</v>
      </c>
      <c r="D1084" s="4" t="s">
        <v>3111</v>
      </c>
      <c r="E1084" s="5" t="n">
        <v>-2.41332924530324</v>
      </c>
      <c r="F1084" s="5" t="n">
        <v>-2.12420801065028</v>
      </c>
      <c r="G1084" s="1" t="n">
        <f aca="false">F1084/E1084</f>
        <v>0.880198180494586</v>
      </c>
    </row>
    <row r="1085" customFormat="false" ht="13" hidden="false" customHeight="false" outlineLevel="0" collapsed="false">
      <c r="A1085" s="4" t="s">
        <v>3112</v>
      </c>
      <c r="B1085" s="4" t="s">
        <v>3113</v>
      </c>
      <c r="C1085" s="4" t="n">
        <v>255488</v>
      </c>
      <c r="D1085" s="4" t="s">
        <v>3114</v>
      </c>
      <c r="E1085" s="5" t="n">
        <v>-2.41460640765587</v>
      </c>
      <c r="F1085" s="5" t="n">
        <v>-2.01325038556816</v>
      </c>
      <c r="G1085" s="1" t="n">
        <f aca="false">F1085/E1085</f>
        <v>0.833779939945843</v>
      </c>
    </row>
    <row r="1086" customFormat="false" ht="13" hidden="false" customHeight="false" outlineLevel="0" collapsed="false">
      <c r="A1086" s="4" t="s">
        <v>3115</v>
      </c>
      <c r="B1086" s="4" t="s">
        <v>3116</v>
      </c>
      <c r="C1086" s="4" t="n">
        <v>284058</v>
      </c>
      <c r="D1086" s="4" t="s">
        <v>3117</v>
      </c>
      <c r="E1086" s="5" t="n">
        <v>-2.41900366761035</v>
      </c>
      <c r="F1086" s="5" t="n">
        <v>-2.30309670209768</v>
      </c>
      <c r="G1086" s="1" t="n">
        <f aca="false">F1086/E1086</f>
        <v>0.952084832667011</v>
      </c>
    </row>
    <row r="1087" customFormat="false" ht="13" hidden="false" customHeight="false" outlineLevel="0" collapsed="false">
      <c r="A1087" s="4" t="s">
        <v>3118</v>
      </c>
      <c r="B1087" s="4" t="s">
        <v>3119</v>
      </c>
      <c r="C1087" s="4" t="n">
        <v>83451</v>
      </c>
      <c r="D1087" s="4" t="s">
        <v>3120</v>
      </c>
      <c r="E1087" s="5" t="n">
        <v>-2.4208127556105</v>
      </c>
      <c r="F1087" s="5" t="n">
        <v>-3.1862193546966</v>
      </c>
      <c r="G1087" s="1" t="n">
        <f aca="false">F1087/E1087</f>
        <v>1.31617753058851</v>
      </c>
    </row>
    <row r="1088" customFormat="false" ht="13" hidden="false" customHeight="false" outlineLevel="0" collapsed="false">
      <c r="A1088" s="4" t="s">
        <v>3121</v>
      </c>
      <c r="B1088" s="4" t="s">
        <v>3122</v>
      </c>
      <c r="C1088" s="4" t="n">
        <v>8028</v>
      </c>
      <c r="D1088" s="4" t="s">
        <v>3123</v>
      </c>
      <c r="E1088" s="5" t="n">
        <v>-2.42248798553627</v>
      </c>
      <c r="F1088" s="5" t="n">
        <v>-3.13707516617447</v>
      </c>
      <c r="G1088" s="1" t="n">
        <f aca="false">F1088/E1088</f>
        <v>1.29498069129949</v>
      </c>
    </row>
    <row r="1089" customFormat="false" ht="13" hidden="false" customHeight="false" outlineLevel="0" collapsed="false">
      <c r="A1089" s="4" t="s">
        <v>3124</v>
      </c>
      <c r="B1089" s="4" t="s">
        <v>3125</v>
      </c>
      <c r="C1089" s="4" t="n">
        <v>2908</v>
      </c>
      <c r="D1089" s="4" t="s">
        <v>1291</v>
      </c>
      <c r="E1089" s="5" t="n">
        <v>-2.43583788540028</v>
      </c>
      <c r="F1089" s="5" t="n">
        <v>-2.25331874587671</v>
      </c>
      <c r="G1089" s="1" t="n">
        <f aca="false">F1089/E1089</f>
        <v>0.925069258255016</v>
      </c>
    </row>
    <row r="1090" customFormat="false" ht="13" hidden="false" customHeight="false" outlineLevel="0" collapsed="false">
      <c r="A1090" s="4" t="s">
        <v>3126</v>
      </c>
      <c r="B1090" s="4" t="s">
        <v>3127</v>
      </c>
      <c r="C1090" s="4" t="n">
        <v>63898</v>
      </c>
      <c r="D1090" s="4" t="s">
        <v>3128</v>
      </c>
      <c r="E1090" s="5" t="n">
        <v>-2.44054438720783</v>
      </c>
      <c r="F1090" s="5" t="n">
        <v>-2.56027055200781</v>
      </c>
      <c r="G1090" s="1" t="n">
        <f aca="false">F1090/E1090</f>
        <v>1.04905715520993</v>
      </c>
    </row>
    <row r="1091" customFormat="false" ht="13" hidden="false" customHeight="false" outlineLevel="0" collapsed="false">
      <c r="A1091" s="4" t="s">
        <v>3129</v>
      </c>
      <c r="B1091" s="4" t="s">
        <v>3130</v>
      </c>
      <c r="C1091" s="4" t="n">
        <v>10062</v>
      </c>
      <c r="D1091" s="4" t="s">
        <v>3131</v>
      </c>
      <c r="E1091" s="5" t="n">
        <v>-2.44518381611275</v>
      </c>
      <c r="F1091" s="5" t="n">
        <v>-2.09435494784717</v>
      </c>
      <c r="G1091" s="1" t="n">
        <f aca="false">F1091/E1091</f>
        <v>0.856522497018929</v>
      </c>
    </row>
    <row r="1092" customFormat="false" ht="13" hidden="false" customHeight="false" outlineLevel="0" collapsed="false">
      <c r="A1092" s="4" t="s">
        <v>3132</v>
      </c>
      <c r="B1092" s="4" t="s">
        <v>3133</v>
      </c>
      <c r="C1092" s="4" t="n">
        <v>51701</v>
      </c>
      <c r="D1092" s="4" t="s">
        <v>3134</v>
      </c>
      <c r="E1092" s="5" t="n">
        <v>-2.4463613923222</v>
      </c>
      <c r="F1092" s="5" t="n">
        <v>-2.78087449649677</v>
      </c>
      <c r="G1092" s="1" t="n">
        <f aca="false">F1092/E1092</f>
        <v>1.13673903832215</v>
      </c>
    </row>
    <row r="1093" customFormat="false" ht="13" hidden="false" customHeight="false" outlineLevel="0" collapsed="false">
      <c r="A1093" s="4" t="s">
        <v>3135</v>
      </c>
      <c r="B1093" s="4" t="s">
        <v>3136</v>
      </c>
      <c r="C1093" s="4" t="n">
        <v>2530</v>
      </c>
      <c r="D1093" s="4" t="s">
        <v>2241</v>
      </c>
      <c r="E1093" s="5" t="n">
        <v>-2.44665697541232</v>
      </c>
      <c r="F1093" s="5" t="n">
        <v>-4.69943338099982</v>
      </c>
      <c r="G1093" s="1" t="n">
        <f aca="false">F1093/E1093</f>
        <v>1.9207569464076</v>
      </c>
    </row>
    <row r="1094" customFormat="false" ht="13" hidden="false" customHeight="false" outlineLevel="0" collapsed="false">
      <c r="A1094" s="4" t="s">
        <v>3137</v>
      </c>
      <c r="B1094" s="4" t="s">
        <v>3138</v>
      </c>
      <c r="C1094" s="4" t="n">
        <v>6249</v>
      </c>
      <c r="D1094" s="4" t="s">
        <v>1663</v>
      </c>
      <c r="E1094" s="5" t="n">
        <v>-2.44804165274819</v>
      </c>
      <c r="F1094" s="5" t="n">
        <v>-4.59816547488562</v>
      </c>
      <c r="G1094" s="1" t="n">
        <f aca="false">F1094/E1094</f>
        <v>1.87830361044866</v>
      </c>
    </row>
    <row r="1095" customFormat="false" ht="13" hidden="false" customHeight="false" outlineLevel="0" collapsed="false">
      <c r="A1095" s="4" t="s">
        <v>3139</v>
      </c>
      <c r="B1095" s="4" t="s">
        <v>3140</v>
      </c>
      <c r="C1095" s="4" t="n">
        <v>323</v>
      </c>
      <c r="D1095" s="4" t="s">
        <v>3141</v>
      </c>
      <c r="E1095" s="5" t="n">
        <v>-2.44869378915171</v>
      </c>
      <c r="F1095" s="5" t="n">
        <v>-3.29480848694808</v>
      </c>
      <c r="G1095" s="1" t="n">
        <f aca="false">F1095/E1095</f>
        <v>1.34553716007484</v>
      </c>
    </row>
    <row r="1096" customFormat="false" ht="13" hidden="false" customHeight="false" outlineLevel="0" collapsed="false">
      <c r="A1096" s="4" t="s">
        <v>3142</v>
      </c>
      <c r="B1096" s="4" t="s">
        <v>3143</v>
      </c>
      <c r="C1096" s="4" t="n">
        <v>222194</v>
      </c>
      <c r="D1096" s="4" t="s">
        <v>3144</v>
      </c>
      <c r="E1096" s="5" t="n">
        <v>-2.4497050125819</v>
      </c>
      <c r="F1096" s="5" t="n">
        <v>-2.45041032970248</v>
      </c>
      <c r="G1096" s="1" t="n">
        <f aca="false">F1096/E1096</f>
        <v>1.00028791920536</v>
      </c>
    </row>
    <row r="1097" customFormat="false" ht="13" hidden="false" customHeight="false" outlineLevel="0" collapsed="false">
      <c r="A1097" s="4" t="s">
        <v>3145</v>
      </c>
      <c r="B1097" s="4" t="s">
        <v>3146</v>
      </c>
      <c r="C1097" s="4" t="n">
        <v>1859</v>
      </c>
      <c r="D1097" s="4" t="s">
        <v>3147</v>
      </c>
      <c r="E1097" s="5" t="n">
        <v>-2.45047232929114</v>
      </c>
      <c r="F1097" s="5" t="n">
        <v>-2.40268834841248</v>
      </c>
      <c r="G1097" s="1" t="n">
        <f aca="false">F1097/E1097</f>
        <v>0.980500093672765</v>
      </c>
    </row>
    <row r="1098" customFormat="false" ht="13" hidden="false" customHeight="false" outlineLevel="0" collapsed="false">
      <c r="A1098" s="4" t="s">
        <v>3148</v>
      </c>
      <c r="B1098" s="4" t="s">
        <v>3149</v>
      </c>
      <c r="C1098" s="4" t="n">
        <v>51773</v>
      </c>
      <c r="D1098" s="4" t="s">
        <v>2550</v>
      </c>
      <c r="E1098" s="5" t="n">
        <v>-2.45067311855361</v>
      </c>
      <c r="F1098" s="5" t="n">
        <v>-2.50914752864171</v>
      </c>
      <c r="G1098" s="1" t="n">
        <f aca="false">F1098/E1098</f>
        <v>1.02386055065664</v>
      </c>
    </row>
    <row r="1099" customFormat="false" ht="13" hidden="false" customHeight="false" outlineLevel="0" collapsed="false">
      <c r="A1099" s="4" t="s">
        <v>3150</v>
      </c>
      <c r="B1099" s="4" t="s">
        <v>3151</v>
      </c>
      <c r="C1099" s="4" t="n">
        <v>429</v>
      </c>
      <c r="D1099" s="4" t="s">
        <v>3152</v>
      </c>
      <c r="E1099" s="5" t="n">
        <v>-2.45292204691989</v>
      </c>
      <c r="F1099" s="5" t="n">
        <v>-3.830506746644</v>
      </c>
      <c r="G1099" s="1" t="n">
        <f aca="false">F1099/E1099</f>
        <v>1.56160965304785</v>
      </c>
    </row>
    <row r="1100" customFormat="false" ht="13" hidden="false" customHeight="false" outlineLevel="0" collapsed="false">
      <c r="A1100" s="4" t="s">
        <v>3153</v>
      </c>
      <c r="B1100" s="4" t="s">
        <v>3154</v>
      </c>
      <c r="C1100" s="4" t="n">
        <v>64864</v>
      </c>
      <c r="D1100" s="4" t="s">
        <v>3155</v>
      </c>
      <c r="E1100" s="5" t="n">
        <v>-2.45407229201443</v>
      </c>
      <c r="F1100" s="5" t="n">
        <v>-2.36821386046006</v>
      </c>
      <c r="G1100" s="1" t="n">
        <f aca="false">F1100/E1100</f>
        <v>0.965013894727655</v>
      </c>
    </row>
    <row r="1101" customFormat="false" ht="13" hidden="false" customHeight="false" outlineLevel="0" collapsed="false">
      <c r="A1101" s="4" t="s">
        <v>3156</v>
      </c>
      <c r="B1101" s="4" t="s">
        <v>3157</v>
      </c>
      <c r="C1101" s="4" t="n">
        <v>655</v>
      </c>
      <c r="D1101" s="4" t="s">
        <v>3158</v>
      </c>
      <c r="E1101" s="5" t="n">
        <v>-2.45528834935447</v>
      </c>
      <c r="F1101" s="5" t="n">
        <v>-2.43504607535572</v>
      </c>
      <c r="G1101" s="1" t="n">
        <f aca="false">F1101/E1101</f>
        <v>0.99175564287426</v>
      </c>
    </row>
    <row r="1102" customFormat="false" ht="13" hidden="false" customHeight="false" outlineLevel="0" collapsed="false">
      <c r="A1102" s="4" t="s">
        <v>3159</v>
      </c>
      <c r="B1102" s="4" t="s">
        <v>3160</v>
      </c>
      <c r="C1102" s="4" t="n">
        <v>5747</v>
      </c>
      <c r="D1102" s="4" t="s">
        <v>2863</v>
      </c>
      <c r="E1102" s="5" t="n">
        <v>-2.45858055734971</v>
      </c>
      <c r="F1102" s="5" t="n">
        <v>-5.32871267969511</v>
      </c>
      <c r="G1102" s="1" t="n">
        <f aca="false">F1102/E1102</f>
        <v>2.16739397200771</v>
      </c>
    </row>
    <row r="1103" customFormat="false" ht="13" hidden="false" customHeight="false" outlineLevel="0" collapsed="false">
      <c r="A1103" s="4" t="s">
        <v>3161</v>
      </c>
      <c r="B1103" s="4" t="s">
        <v>3162</v>
      </c>
      <c r="C1103" s="4" t="s">
        <v>3163</v>
      </c>
      <c r="D1103" s="4" t="s">
        <v>3164</v>
      </c>
      <c r="E1103" s="5" t="n">
        <v>-2.46052785661043</v>
      </c>
      <c r="F1103" s="5" t="n">
        <v>-5.41804927639463</v>
      </c>
      <c r="G1103" s="1" t="n">
        <f aca="false">F1103/E1103</f>
        <v>2.20198656228929</v>
      </c>
    </row>
    <row r="1104" customFormat="false" ht="13" hidden="false" customHeight="false" outlineLevel="0" collapsed="false">
      <c r="A1104" s="4" t="s">
        <v>3165</v>
      </c>
      <c r="B1104" s="4" t="s">
        <v>3166</v>
      </c>
      <c r="C1104" s="4" t="n">
        <v>54971</v>
      </c>
      <c r="D1104" s="4" t="s">
        <v>2849</v>
      </c>
      <c r="E1104" s="5" t="n">
        <v>-2.46632079559391</v>
      </c>
      <c r="F1104" s="5" t="n">
        <v>-2.81660606956371</v>
      </c>
      <c r="G1104" s="1" t="n">
        <f aca="false">F1104/E1104</f>
        <v>1.14202745830777</v>
      </c>
    </row>
    <row r="1105" customFormat="false" ht="13" hidden="false" customHeight="false" outlineLevel="0" collapsed="false">
      <c r="A1105" s="4" t="s">
        <v>3167</v>
      </c>
      <c r="B1105" s="4" t="s">
        <v>3168</v>
      </c>
      <c r="C1105" s="4" t="n">
        <v>4300</v>
      </c>
      <c r="D1105" s="4" t="s">
        <v>3169</v>
      </c>
      <c r="E1105" s="5" t="n">
        <v>-2.46765690067456</v>
      </c>
      <c r="F1105" s="5" t="n">
        <v>-2.33916136816749</v>
      </c>
      <c r="G1105" s="1" t="n">
        <f aca="false">F1105/E1105</f>
        <v>0.947928120610305</v>
      </c>
    </row>
    <row r="1106" customFormat="false" ht="13" hidden="false" customHeight="false" outlineLevel="0" collapsed="false">
      <c r="A1106" s="4" t="s">
        <v>3170</v>
      </c>
      <c r="B1106" s="4" t="s">
        <v>3171</v>
      </c>
      <c r="C1106" s="4" t="n">
        <v>53944</v>
      </c>
      <c r="D1106" s="4" t="s">
        <v>3172</v>
      </c>
      <c r="E1106" s="5" t="n">
        <v>-2.46834284970182</v>
      </c>
      <c r="F1106" s="5" t="n">
        <v>-2.92173013981882</v>
      </c>
      <c r="G1106" s="1" t="n">
        <f aca="false">F1106/E1106</f>
        <v>1.18368084084096</v>
      </c>
    </row>
    <row r="1107" customFormat="false" ht="13" hidden="false" customHeight="false" outlineLevel="0" collapsed="false">
      <c r="A1107" s="4" t="s">
        <v>3173</v>
      </c>
      <c r="B1107" s="4" t="s">
        <v>3174</v>
      </c>
      <c r="C1107" s="4" t="n">
        <v>57630</v>
      </c>
      <c r="D1107" s="4" t="s">
        <v>3175</v>
      </c>
      <c r="E1107" s="5" t="n">
        <v>-2.47053304289026</v>
      </c>
      <c r="F1107" s="5" t="n">
        <v>-2.57477492832433</v>
      </c>
      <c r="G1107" s="1" t="n">
        <f aca="false">F1107/E1107</f>
        <v>1.04219408671099</v>
      </c>
    </row>
    <row r="1108" customFormat="false" ht="13" hidden="false" customHeight="false" outlineLevel="0" collapsed="false">
      <c r="A1108" s="4" t="s">
        <v>3176</v>
      </c>
      <c r="B1108" s="4" t="s">
        <v>3177</v>
      </c>
      <c r="C1108" s="4" t="n">
        <v>3949</v>
      </c>
      <c r="D1108" s="4" t="s">
        <v>3178</v>
      </c>
      <c r="E1108" s="5" t="n">
        <v>-2.47070068128719</v>
      </c>
      <c r="F1108" s="5" t="n">
        <v>-3.56515394343417</v>
      </c>
      <c r="G1108" s="1" t="n">
        <f aca="false">F1108/E1108</f>
        <v>1.44297282565883</v>
      </c>
    </row>
    <row r="1109" customFormat="false" ht="13" hidden="false" customHeight="false" outlineLevel="0" collapsed="false">
      <c r="A1109" s="4" t="s">
        <v>3179</v>
      </c>
      <c r="B1109" s="4" t="s">
        <v>3180</v>
      </c>
      <c r="C1109" s="4" t="n">
        <v>23389</v>
      </c>
      <c r="D1109" s="4" t="s">
        <v>1874</v>
      </c>
      <c r="E1109" s="5" t="n">
        <v>-2.47169359366488</v>
      </c>
      <c r="F1109" s="5" t="n">
        <v>-2.85711294565541</v>
      </c>
      <c r="G1109" s="1" t="n">
        <f aca="false">F1109/E1109</f>
        <v>1.15593330539772</v>
      </c>
    </row>
    <row r="1110" customFormat="false" ht="13" hidden="false" customHeight="false" outlineLevel="0" collapsed="false">
      <c r="A1110" s="4" t="s">
        <v>3181</v>
      </c>
      <c r="B1110" s="4" t="s">
        <v>3182</v>
      </c>
      <c r="C1110" s="4" t="n">
        <v>259230</v>
      </c>
      <c r="D1110" s="4" t="s">
        <v>3183</v>
      </c>
      <c r="E1110" s="5" t="n">
        <v>-2.47459669574209</v>
      </c>
      <c r="F1110" s="5" t="n">
        <v>-2.87802232803308</v>
      </c>
      <c r="G1110" s="1" t="n">
        <f aca="false">F1110/E1110</f>
        <v>1.1630268208897</v>
      </c>
    </row>
    <row r="1111" customFormat="false" ht="13" hidden="false" customHeight="false" outlineLevel="0" collapsed="false">
      <c r="A1111" s="4" t="s">
        <v>3184</v>
      </c>
      <c r="B1111" s="4" t="s">
        <v>3185</v>
      </c>
      <c r="C1111" s="4" t="n">
        <v>85464</v>
      </c>
      <c r="D1111" s="4" t="s">
        <v>3186</v>
      </c>
      <c r="E1111" s="5" t="n">
        <v>-2.47553408886656</v>
      </c>
      <c r="F1111" s="5" t="n">
        <v>-2.90440497174692</v>
      </c>
      <c r="G1111" s="1" t="n">
        <f aca="false">F1111/E1111</f>
        <v>1.17324377992174</v>
      </c>
    </row>
    <row r="1112" customFormat="false" ht="13" hidden="false" customHeight="false" outlineLevel="0" collapsed="false">
      <c r="A1112" s="4" t="s">
        <v>3187</v>
      </c>
      <c r="B1112" s="4" t="s">
        <v>3188</v>
      </c>
      <c r="C1112" s="4" t="n">
        <v>9334</v>
      </c>
      <c r="D1112" s="4" t="s">
        <v>2345</v>
      </c>
      <c r="E1112" s="5" t="n">
        <v>-2.47586331980968</v>
      </c>
      <c r="F1112" s="5" t="n">
        <v>-2.31376114826956</v>
      </c>
      <c r="G1112" s="1" t="n">
        <f aca="false">F1112/E1112</f>
        <v>0.934527011146727</v>
      </c>
    </row>
    <row r="1113" customFormat="false" ht="13" hidden="false" customHeight="false" outlineLevel="0" collapsed="false">
      <c r="A1113" s="4" t="s">
        <v>3189</v>
      </c>
      <c r="B1113" s="4" t="s">
        <v>3190</v>
      </c>
      <c r="C1113" s="4" t="n">
        <v>84669</v>
      </c>
      <c r="D1113" s="4" t="s">
        <v>3191</v>
      </c>
      <c r="E1113" s="5" t="n">
        <v>-2.47600030476248</v>
      </c>
      <c r="F1113" s="5" t="n">
        <v>-2.76267803954553</v>
      </c>
      <c r="G1113" s="1" t="n">
        <f aca="false">F1113/E1113</f>
        <v>1.11578259268855</v>
      </c>
    </row>
    <row r="1114" customFormat="false" ht="13" hidden="false" customHeight="false" outlineLevel="0" collapsed="false">
      <c r="A1114" s="4" t="s">
        <v>3192</v>
      </c>
      <c r="B1114" s="4" t="s">
        <v>3193</v>
      </c>
      <c r="C1114" s="4" t="n">
        <v>143458</v>
      </c>
      <c r="D1114" s="4" t="s">
        <v>3194</v>
      </c>
      <c r="E1114" s="5" t="n">
        <v>-2.47682729521632</v>
      </c>
      <c r="F1114" s="5" t="n">
        <v>-3.55842875753012</v>
      </c>
      <c r="G1114" s="1" t="n">
        <f aca="false">F1114/E1114</f>
        <v>1.43668828440432</v>
      </c>
    </row>
    <row r="1115" customFormat="false" ht="13" hidden="false" customHeight="false" outlineLevel="0" collapsed="false">
      <c r="A1115" s="4" t="s">
        <v>3195</v>
      </c>
      <c r="B1115" s="4" t="s">
        <v>3196</v>
      </c>
      <c r="C1115" s="4" t="n">
        <v>2043</v>
      </c>
      <c r="D1115" s="4" t="s">
        <v>3197</v>
      </c>
      <c r="E1115" s="5" t="n">
        <v>-2.4771653752523</v>
      </c>
      <c r="F1115" s="5" t="n">
        <v>-2.53185034021087</v>
      </c>
      <c r="G1115" s="1" t="n">
        <f aca="false">F1115/E1115</f>
        <v>1.02207562139568</v>
      </c>
    </row>
    <row r="1116" customFormat="false" ht="13" hidden="false" customHeight="false" outlineLevel="0" collapsed="false">
      <c r="A1116" s="4" t="s">
        <v>3198</v>
      </c>
      <c r="B1116" s="4" t="s">
        <v>3199</v>
      </c>
      <c r="C1116" s="4" t="n">
        <v>4739</v>
      </c>
      <c r="D1116" s="4" t="s">
        <v>3200</v>
      </c>
      <c r="E1116" s="5" t="n">
        <v>-2.47842775919766</v>
      </c>
      <c r="F1116" s="5" t="n">
        <v>-3.39249347401188</v>
      </c>
      <c r="G1116" s="1" t="n">
        <f aca="false">F1116/E1116</f>
        <v>1.36880869794249</v>
      </c>
    </row>
    <row r="1117" customFormat="false" ht="13" hidden="false" customHeight="false" outlineLevel="0" collapsed="false">
      <c r="A1117" s="4" t="s">
        <v>3201</v>
      </c>
      <c r="B1117" s="4" t="s">
        <v>3202</v>
      </c>
      <c r="C1117" s="4" t="n">
        <v>9766</v>
      </c>
      <c r="D1117" s="4" t="s">
        <v>3203</v>
      </c>
      <c r="E1117" s="5" t="n">
        <v>-2.47927250006299</v>
      </c>
      <c r="F1117" s="5" t="n">
        <v>-2.31476892917364</v>
      </c>
      <c r="G1117" s="1" t="n">
        <f aca="false">F1117/E1117</f>
        <v>0.933648450952784</v>
      </c>
    </row>
    <row r="1118" customFormat="false" ht="13" hidden="false" customHeight="false" outlineLevel="0" collapsed="false">
      <c r="A1118" s="4" t="s">
        <v>3204</v>
      </c>
      <c r="B1118" s="4" t="s">
        <v>3205</v>
      </c>
      <c r="C1118" s="4" t="n">
        <v>23232</v>
      </c>
      <c r="D1118" s="4" t="s">
        <v>3206</v>
      </c>
      <c r="E1118" s="5" t="n">
        <v>-2.48228138424697</v>
      </c>
      <c r="F1118" s="5" t="n">
        <v>-2.67875562227844</v>
      </c>
      <c r="G1118" s="1" t="n">
        <f aca="false">F1118/E1118</f>
        <v>1.07915067134545</v>
      </c>
    </row>
    <row r="1119" customFormat="false" ht="13" hidden="false" customHeight="false" outlineLevel="0" collapsed="false">
      <c r="A1119" s="4" t="s">
        <v>3207</v>
      </c>
      <c r="B1119" s="4" t="s">
        <v>3208</v>
      </c>
      <c r="C1119" s="4" t="n">
        <v>57460</v>
      </c>
      <c r="D1119" s="4" t="s">
        <v>3209</v>
      </c>
      <c r="E1119" s="5" t="n">
        <v>-2.49165553165938</v>
      </c>
      <c r="F1119" s="5" t="n">
        <v>-3.2275863400568</v>
      </c>
      <c r="G1119" s="1" t="n">
        <f aca="false">F1119/E1119</f>
        <v>1.29535816610545</v>
      </c>
    </row>
    <row r="1120" customFormat="false" ht="13" hidden="false" customHeight="false" outlineLevel="0" collapsed="false">
      <c r="A1120" s="4" t="s">
        <v>3210</v>
      </c>
      <c r="B1120" s="4" t="s">
        <v>3211</v>
      </c>
      <c r="C1120" s="4" t="n">
        <v>5451</v>
      </c>
      <c r="D1120" s="4" t="s">
        <v>3212</v>
      </c>
      <c r="E1120" s="5" t="n">
        <v>-2.49836696788757</v>
      </c>
      <c r="F1120" s="5" t="n">
        <v>-2.73889558435681</v>
      </c>
      <c r="G1120" s="1" t="n">
        <f aca="false">F1120/E1120</f>
        <v>1.09627433421945</v>
      </c>
    </row>
    <row r="1121" customFormat="false" ht="13" hidden="false" customHeight="false" outlineLevel="0" collapsed="false">
      <c r="A1121" s="4" t="s">
        <v>3213</v>
      </c>
      <c r="B1121" s="4" t="s">
        <v>3214</v>
      </c>
      <c r="C1121" s="4" t="n">
        <v>81839</v>
      </c>
      <c r="D1121" s="4" t="s">
        <v>1929</v>
      </c>
      <c r="E1121" s="5" t="n">
        <v>-2.50072888792553</v>
      </c>
      <c r="F1121" s="5" t="n">
        <v>-3.14410317723673</v>
      </c>
      <c r="G1121" s="1" t="n">
        <f aca="false">F1121/E1121</f>
        <v>1.25727470595379</v>
      </c>
    </row>
    <row r="1122" customFormat="false" ht="13" hidden="false" customHeight="false" outlineLevel="0" collapsed="false">
      <c r="A1122" s="4" t="s">
        <v>3215</v>
      </c>
      <c r="B1122" s="4" t="s">
        <v>3216</v>
      </c>
      <c r="C1122" s="4" t="n">
        <v>7091</v>
      </c>
      <c r="D1122" s="4" t="s">
        <v>3217</v>
      </c>
      <c r="E1122" s="5" t="n">
        <v>-2.50257076083882</v>
      </c>
      <c r="F1122" s="5" t="n">
        <v>-2.62322830687595</v>
      </c>
      <c r="G1122" s="1" t="n">
        <f aca="false">F1122/E1122</f>
        <v>1.04821344032513</v>
      </c>
    </row>
    <row r="1123" customFormat="false" ht="13" hidden="false" customHeight="false" outlineLevel="0" collapsed="false">
      <c r="A1123" s="4" t="s">
        <v>3218</v>
      </c>
      <c r="B1123" s="4" t="s">
        <v>3219</v>
      </c>
      <c r="C1123" s="4" t="n">
        <v>8732</v>
      </c>
      <c r="D1123" s="4" t="s">
        <v>3220</v>
      </c>
      <c r="E1123" s="5" t="n">
        <v>-2.50328570249806</v>
      </c>
      <c r="F1123" s="5" t="n">
        <v>-3.34770407963162</v>
      </c>
      <c r="G1123" s="1" t="n">
        <f aca="false">F1123/E1123</f>
        <v>1.33732401231346</v>
      </c>
    </row>
    <row r="1124" customFormat="false" ht="13" hidden="false" customHeight="false" outlineLevel="0" collapsed="false">
      <c r="A1124" s="4" t="s">
        <v>3221</v>
      </c>
      <c r="B1124" s="4" t="s">
        <v>3222</v>
      </c>
      <c r="C1124" s="4" t="n">
        <v>7042</v>
      </c>
      <c r="D1124" s="4" t="s">
        <v>3223</v>
      </c>
      <c r="E1124" s="5" t="n">
        <v>-2.50803977399311</v>
      </c>
      <c r="F1124" s="5" t="n">
        <v>-2.43302475727311</v>
      </c>
      <c r="G1124" s="1" t="n">
        <f aca="false">F1124/E1124</f>
        <v>0.970090180587301</v>
      </c>
    </row>
    <row r="1125" customFormat="false" ht="13" hidden="false" customHeight="false" outlineLevel="0" collapsed="false">
      <c r="A1125" s="4" t="s">
        <v>3224</v>
      </c>
      <c r="B1125" s="4" t="s">
        <v>3225</v>
      </c>
      <c r="C1125" s="4" t="n">
        <v>5937</v>
      </c>
      <c r="D1125" s="4" t="s">
        <v>2483</v>
      </c>
      <c r="E1125" s="5" t="n">
        <v>-2.50904532399291</v>
      </c>
      <c r="F1125" s="5" t="n">
        <v>-3.9998724309005</v>
      </c>
      <c r="G1125" s="1" t="n">
        <f aca="false">F1125/E1125</f>
        <v>1.59418101883273</v>
      </c>
    </row>
    <row r="1126" customFormat="false" ht="13" hidden="false" customHeight="false" outlineLevel="0" collapsed="false">
      <c r="A1126" s="4" t="s">
        <v>3226</v>
      </c>
      <c r="B1126" s="4" t="s">
        <v>3227</v>
      </c>
      <c r="C1126" s="4" t="n">
        <v>51735</v>
      </c>
      <c r="D1126" s="4" t="s">
        <v>3068</v>
      </c>
      <c r="E1126" s="5" t="n">
        <v>-2.50905055946494</v>
      </c>
      <c r="F1126" s="5" t="n">
        <v>-2.63181150853054</v>
      </c>
      <c r="G1126" s="1" t="n">
        <f aca="false">F1126/E1126</f>
        <v>1.04892725202468</v>
      </c>
    </row>
    <row r="1127" customFormat="false" ht="13" hidden="false" customHeight="false" outlineLevel="0" collapsed="false">
      <c r="A1127" s="4" t="s">
        <v>3228</v>
      </c>
      <c r="B1127" s="4" t="s">
        <v>3229</v>
      </c>
      <c r="D1127" s="4" t="s">
        <v>3230</v>
      </c>
      <c r="E1127" s="5" t="n">
        <v>-2.50921107834858</v>
      </c>
      <c r="F1127" s="5" t="n">
        <v>-2.49557618216179</v>
      </c>
      <c r="G1127" s="1" t="n">
        <f aca="false">F1127/E1127</f>
        <v>0.994566062494925</v>
      </c>
    </row>
    <row r="1128" customFormat="false" ht="13" hidden="false" customHeight="false" outlineLevel="0" collapsed="false">
      <c r="A1128" s="4" t="s">
        <v>3231</v>
      </c>
      <c r="B1128" s="4" t="s">
        <v>3232</v>
      </c>
      <c r="C1128" s="4" t="n">
        <v>2131</v>
      </c>
      <c r="D1128" s="4" t="s">
        <v>3233</v>
      </c>
      <c r="E1128" s="5" t="n">
        <v>-2.51279663214864</v>
      </c>
      <c r="F1128" s="5" t="n">
        <v>-3.07432993134782</v>
      </c>
      <c r="G1128" s="1" t="n">
        <f aca="false">F1128/E1128</f>
        <v>1.22346945710406</v>
      </c>
    </row>
    <row r="1129" customFormat="false" ht="13" hidden="false" customHeight="false" outlineLevel="0" collapsed="false">
      <c r="A1129" s="4" t="s">
        <v>3234</v>
      </c>
      <c r="B1129" s="4" t="s">
        <v>3235</v>
      </c>
      <c r="C1129" s="4" t="n">
        <v>9517</v>
      </c>
      <c r="D1129" s="4" t="s">
        <v>1720</v>
      </c>
      <c r="E1129" s="5" t="n">
        <v>-2.51466009057061</v>
      </c>
      <c r="F1129" s="5" t="n">
        <v>-5.21848191902777</v>
      </c>
      <c r="G1129" s="1" t="n">
        <f aca="false">F1129/E1129</f>
        <v>2.07522358134837</v>
      </c>
    </row>
    <row r="1130" customFormat="false" ht="13" hidden="false" customHeight="false" outlineLevel="0" collapsed="false">
      <c r="A1130" s="4" t="s">
        <v>3236</v>
      </c>
      <c r="B1130" s="4" t="s">
        <v>3237</v>
      </c>
      <c r="D1130" s="4" t="s">
        <v>3238</v>
      </c>
      <c r="E1130" s="5" t="n">
        <v>-2.51525987584047</v>
      </c>
      <c r="F1130" s="5" t="n">
        <v>-2.82340489405327</v>
      </c>
      <c r="G1130" s="1" t="n">
        <f aca="false">F1130/E1130</f>
        <v>1.12251021104125</v>
      </c>
    </row>
    <row r="1131" customFormat="false" ht="13" hidden="false" customHeight="false" outlineLevel="0" collapsed="false">
      <c r="A1131" s="4" t="s">
        <v>3239</v>
      </c>
      <c r="B1131" s="4" t="s">
        <v>3240</v>
      </c>
      <c r="C1131" s="4" t="n">
        <v>4154</v>
      </c>
      <c r="D1131" s="4" t="s">
        <v>1520</v>
      </c>
      <c r="E1131" s="5" t="n">
        <v>-2.51533535893078</v>
      </c>
      <c r="F1131" s="5" t="n">
        <v>-3.66594062248251</v>
      </c>
      <c r="G1131" s="1" t="n">
        <f aca="false">F1131/E1131</f>
        <v>1.4574361265453</v>
      </c>
    </row>
    <row r="1132" customFormat="false" ht="13" hidden="false" customHeight="false" outlineLevel="0" collapsed="false">
      <c r="A1132" s="4" t="s">
        <v>3241</v>
      </c>
      <c r="B1132" s="4" t="s">
        <v>3242</v>
      </c>
      <c r="C1132" s="4" t="n">
        <v>4982</v>
      </c>
      <c r="D1132" s="4" t="s">
        <v>3243</v>
      </c>
      <c r="E1132" s="5" t="n">
        <v>-2.51603632078646</v>
      </c>
      <c r="F1132" s="5" t="n">
        <v>-2.91095682919379</v>
      </c>
      <c r="G1132" s="1" t="n">
        <f aca="false">F1132/E1132</f>
        <v>1.15696137020943</v>
      </c>
    </row>
    <row r="1133" customFormat="false" ht="13" hidden="false" customHeight="false" outlineLevel="0" collapsed="false">
      <c r="A1133" s="4" t="s">
        <v>3244</v>
      </c>
      <c r="B1133" s="4" t="s">
        <v>3245</v>
      </c>
      <c r="D1133" s="4" t="s">
        <v>3246</v>
      </c>
      <c r="E1133" s="5" t="n">
        <v>-2.51651698290042</v>
      </c>
      <c r="F1133" s="5" t="n">
        <v>-2.92136682103476</v>
      </c>
      <c r="G1133" s="1" t="n">
        <f aca="false">F1133/E1133</f>
        <v>1.16087705383483</v>
      </c>
    </row>
    <row r="1134" customFormat="false" ht="13" hidden="false" customHeight="false" outlineLevel="0" collapsed="false">
      <c r="A1134" s="4" t="s">
        <v>3247</v>
      </c>
      <c r="B1134" s="4" t="s">
        <v>3248</v>
      </c>
      <c r="C1134" s="4" t="n">
        <v>51466</v>
      </c>
      <c r="D1134" s="4" t="s">
        <v>3249</v>
      </c>
      <c r="E1134" s="5" t="n">
        <v>-2.51716419808249</v>
      </c>
      <c r="F1134" s="5" t="n">
        <v>-3.46202457158524</v>
      </c>
      <c r="G1134" s="1" t="n">
        <f aca="false">F1134/E1134</f>
        <v>1.37536699998455</v>
      </c>
    </row>
    <row r="1135" customFormat="false" ht="13" hidden="false" customHeight="false" outlineLevel="0" collapsed="false">
      <c r="A1135" s="4" t="s">
        <v>3250</v>
      </c>
      <c r="B1135" s="4" t="s">
        <v>3251</v>
      </c>
      <c r="C1135" s="4" t="n">
        <v>55628</v>
      </c>
      <c r="D1135" s="4" t="s">
        <v>3252</v>
      </c>
      <c r="E1135" s="5" t="n">
        <v>-2.52400009810794</v>
      </c>
      <c r="F1135" s="5" t="n">
        <v>-3.09542951601689</v>
      </c>
      <c r="G1135" s="1" t="n">
        <f aca="false">F1135/E1135</f>
        <v>1.22639833427</v>
      </c>
    </row>
    <row r="1136" customFormat="false" ht="13" hidden="false" customHeight="false" outlineLevel="0" collapsed="false">
      <c r="A1136" s="4" t="s">
        <v>3253</v>
      </c>
      <c r="B1136" s="4" t="s">
        <v>3254</v>
      </c>
      <c r="C1136" s="4" t="n">
        <v>2263</v>
      </c>
      <c r="D1136" s="4" t="s">
        <v>3255</v>
      </c>
      <c r="E1136" s="5" t="n">
        <v>-2.52468726449131</v>
      </c>
      <c r="F1136" s="5" t="n">
        <v>-3.05072809909262</v>
      </c>
      <c r="G1136" s="1" t="n">
        <f aca="false">F1136/E1136</f>
        <v>1.20835881021775</v>
      </c>
    </row>
    <row r="1137" customFormat="false" ht="13" hidden="false" customHeight="false" outlineLevel="0" collapsed="false">
      <c r="A1137" s="4" t="s">
        <v>3256</v>
      </c>
      <c r="B1137" s="4" t="s">
        <v>3257</v>
      </c>
      <c r="C1137" s="4" t="n">
        <v>64762</v>
      </c>
      <c r="D1137" s="4" t="s">
        <v>3258</v>
      </c>
      <c r="E1137" s="5" t="n">
        <v>-2.52923616414553</v>
      </c>
      <c r="F1137" s="5" t="n">
        <v>-3.61267029180128</v>
      </c>
      <c r="G1137" s="1" t="n">
        <f aca="false">F1137/E1137</f>
        <v>1.42836416109121</v>
      </c>
    </row>
    <row r="1138" customFormat="false" ht="13" hidden="false" customHeight="false" outlineLevel="0" collapsed="false">
      <c r="A1138" s="4" t="s">
        <v>3259</v>
      </c>
      <c r="B1138" s="4" t="s">
        <v>3260</v>
      </c>
      <c r="C1138" s="4" t="n">
        <v>113263</v>
      </c>
      <c r="D1138" s="4" t="s">
        <v>1812</v>
      </c>
      <c r="E1138" s="5" t="n">
        <v>-2.52947384844568</v>
      </c>
      <c r="F1138" s="5" t="n">
        <v>-3.75466493262909</v>
      </c>
      <c r="G1138" s="1" t="n">
        <f aca="false">F1138/E1138</f>
        <v>1.48436598185677</v>
      </c>
    </row>
    <row r="1139" customFormat="false" ht="13" hidden="false" customHeight="false" outlineLevel="0" collapsed="false">
      <c r="A1139" s="4" t="s">
        <v>3261</v>
      </c>
      <c r="B1139" s="4" t="s">
        <v>3262</v>
      </c>
      <c r="C1139" s="4" t="n">
        <v>285172</v>
      </c>
      <c r="D1139" s="4" t="s">
        <v>3263</v>
      </c>
      <c r="E1139" s="5" t="n">
        <v>-2.53259443923678</v>
      </c>
      <c r="F1139" s="5" t="n">
        <v>-2.74170080341814</v>
      </c>
      <c r="G1139" s="1" t="n">
        <f aca="false">F1139/E1139</f>
        <v>1.08256606780057</v>
      </c>
    </row>
    <row r="1140" customFormat="false" ht="13" hidden="false" customHeight="false" outlineLevel="0" collapsed="false">
      <c r="A1140" s="4" t="s">
        <v>3264</v>
      </c>
      <c r="B1140" s="4" t="s">
        <v>3265</v>
      </c>
      <c r="C1140" s="4" t="n">
        <v>55105</v>
      </c>
      <c r="D1140" s="4" t="s">
        <v>3266</v>
      </c>
      <c r="E1140" s="5" t="n">
        <v>-2.53875891863384</v>
      </c>
      <c r="F1140" s="5" t="n">
        <v>-2.71864151415812</v>
      </c>
      <c r="G1140" s="1" t="n">
        <f aca="false">F1140/E1140</f>
        <v>1.07085454006838</v>
      </c>
    </row>
    <row r="1141" customFormat="false" ht="13" hidden="false" customHeight="false" outlineLevel="0" collapsed="false">
      <c r="A1141" s="4" t="s">
        <v>3267</v>
      </c>
      <c r="B1141" s="4" t="s">
        <v>2807</v>
      </c>
      <c r="C1141" s="4" t="n">
        <v>23329</v>
      </c>
      <c r="D1141" s="4" t="s">
        <v>2808</v>
      </c>
      <c r="E1141" s="5" t="n">
        <v>-2.54035137199733</v>
      </c>
      <c r="F1141" s="5" t="n">
        <v>-2.448414069103</v>
      </c>
      <c r="G1141" s="1" t="n">
        <f aca="false">F1141/E1141</f>
        <v>0.963809217926401</v>
      </c>
    </row>
    <row r="1142" customFormat="false" ht="13" hidden="false" customHeight="false" outlineLevel="0" collapsed="false">
      <c r="A1142" s="4" t="s">
        <v>3268</v>
      </c>
      <c r="B1142" s="4" t="s">
        <v>3269</v>
      </c>
      <c r="C1142" s="4" t="n">
        <v>83734</v>
      </c>
      <c r="D1142" s="4" t="s">
        <v>1182</v>
      </c>
      <c r="E1142" s="5" t="n">
        <v>-2.54333716546321</v>
      </c>
      <c r="F1142" s="5" t="n">
        <v>-3.1541777069268</v>
      </c>
      <c r="G1142" s="1" t="n">
        <f aca="false">F1142/E1142</f>
        <v>1.24017285232897</v>
      </c>
    </row>
    <row r="1143" customFormat="false" ht="13" hidden="false" customHeight="false" outlineLevel="0" collapsed="false">
      <c r="A1143" s="4" t="s">
        <v>3270</v>
      </c>
      <c r="B1143" s="4" t="s">
        <v>3271</v>
      </c>
      <c r="C1143" s="4" t="n">
        <v>55167</v>
      </c>
      <c r="D1143" s="4" t="s">
        <v>3272</v>
      </c>
      <c r="E1143" s="5" t="n">
        <v>-2.54830755312489</v>
      </c>
      <c r="F1143" s="5" t="n">
        <v>-2.74056325632072</v>
      </c>
      <c r="G1143" s="1" t="n">
        <f aca="false">F1143/E1143</f>
        <v>1.07544446625372</v>
      </c>
    </row>
    <row r="1144" customFormat="false" ht="13" hidden="false" customHeight="false" outlineLevel="0" collapsed="false">
      <c r="A1144" s="4" t="s">
        <v>3273</v>
      </c>
      <c r="B1144" s="4" t="s">
        <v>3274</v>
      </c>
      <c r="C1144" s="4" t="n">
        <v>1826</v>
      </c>
      <c r="D1144" s="4" t="s">
        <v>3077</v>
      </c>
      <c r="E1144" s="5" t="n">
        <v>-2.54912176859515</v>
      </c>
      <c r="F1144" s="5" t="n">
        <v>-3.62575378975837</v>
      </c>
      <c r="G1144" s="1" t="n">
        <f aca="false">F1144/E1144</f>
        <v>1.42235409639006</v>
      </c>
    </row>
    <row r="1145" customFormat="false" ht="13" hidden="false" customHeight="false" outlineLevel="0" collapsed="false">
      <c r="A1145" s="4" t="s">
        <v>3275</v>
      </c>
      <c r="B1145" s="4" t="s">
        <v>3276</v>
      </c>
      <c r="C1145" s="4" t="n">
        <v>9258</v>
      </c>
      <c r="D1145" s="4" t="s">
        <v>3277</v>
      </c>
      <c r="E1145" s="5" t="n">
        <v>-2.55240166604254</v>
      </c>
      <c r="F1145" s="5" t="n">
        <v>-2.36456909340733</v>
      </c>
      <c r="G1145" s="1" t="n">
        <f aca="false">F1145/E1145</f>
        <v>0.926409477342786</v>
      </c>
    </row>
    <row r="1146" customFormat="false" ht="13" hidden="false" customHeight="false" outlineLevel="0" collapsed="false">
      <c r="A1146" s="4" t="s">
        <v>3278</v>
      </c>
      <c r="B1146" s="4" t="s">
        <v>3279</v>
      </c>
      <c r="C1146" s="4" t="n">
        <v>10451</v>
      </c>
      <c r="D1146" s="4" t="s">
        <v>2962</v>
      </c>
      <c r="E1146" s="5" t="n">
        <v>-2.55371644687429</v>
      </c>
      <c r="F1146" s="5" t="n">
        <v>-2.77873604276337</v>
      </c>
      <c r="G1146" s="1" t="n">
        <f aca="false">F1146/E1146</f>
        <v>1.08811455796688</v>
      </c>
    </row>
    <row r="1147" customFormat="false" ht="13" hidden="false" customHeight="false" outlineLevel="0" collapsed="false">
      <c r="A1147" s="4" t="s">
        <v>3280</v>
      </c>
      <c r="B1147" s="4" t="s">
        <v>3281</v>
      </c>
      <c r="C1147" s="4" t="n">
        <v>8554</v>
      </c>
      <c r="D1147" s="4" t="s">
        <v>1855</v>
      </c>
      <c r="E1147" s="5" t="n">
        <v>-2.56137995592843</v>
      </c>
      <c r="F1147" s="5" t="n">
        <v>-2.75616369096733</v>
      </c>
      <c r="G1147" s="1" t="n">
        <f aca="false">F1147/E1147</f>
        <v>1.07604640404406</v>
      </c>
    </row>
    <row r="1148" customFormat="false" ht="13" hidden="false" customHeight="false" outlineLevel="0" collapsed="false">
      <c r="A1148" s="4" t="s">
        <v>3282</v>
      </c>
      <c r="B1148" s="4" t="s">
        <v>3283</v>
      </c>
      <c r="C1148" s="4" t="n">
        <v>29994</v>
      </c>
      <c r="D1148" s="4" t="s">
        <v>3284</v>
      </c>
      <c r="E1148" s="5" t="n">
        <v>-2.56169907329657</v>
      </c>
      <c r="F1148" s="5" t="n">
        <v>-2.61177309701717</v>
      </c>
      <c r="G1148" s="1" t="n">
        <f aca="false">F1148/E1148</f>
        <v>1.01954719203461</v>
      </c>
    </row>
    <row r="1149" customFormat="false" ht="13" hidden="false" customHeight="false" outlineLevel="0" collapsed="false">
      <c r="A1149" s="4" t="s">
        <v>3285</v>
      </c>
      <c r="B1149" s="4" t="s">
        <v>3286</v>
      </c>
      <c r="C1149" s="4" t="n">
        <v>27</v>
      </c>
      <c r="D1149" s="4" t="s">
        <v>2177</v>
      </c>
      <c r="E1149" s="5" t="n">
        <v>-2.56520283575304</v>
      </c>
      <c r="F1149" s="5" t="n">
        <v>-3.68070086663585</v>
      </c>
      <c r="G1149" s="1" t="n">
        <f aca="false">F1149/E1149</f>
        <v>1.43485763204973</v>
      </c>
    </row>
    <row r="1150" customFormat="false" ht="13" hidden="false" customHeight="false" outlineLevel="0" collapsed="false">
      <c r="A1150" s="4" t="s">
        <v>3287</v>
      </c>
      <c r="B1150" s="4" t="s">
        <v>3288</v>
      </c>
      <c r="C1150" s="4" t="n">
        <v>22887</v>
      </c>
      <c r="D1150" s="4" t="s">
        <v>3289</v>
      </c>
      <c r="E1150" s="5" t="n">
        <v>-2.57085085200321</v>
      </c>
      <c r="F1150" s="5" t="n">
        <v>-2.10781079346703</v>
      </c>
      <c r="G1150" s="1" t="n">
        <f aca="false">F1150/E1150</f>
        <v>0.819888400692177</v>
      </c>
    </row>
    <row r="1151" customFormat="false" ht="13" hidden="false" customHeight="false" outlineLevel="0" collapsed="false">
      <c r="A1151" s="4" t="s">
        <v>3290</v>
      </c>
      <c r="B1151" s="4" t="s">
        <v>3291</v>
      </c>
      <c r="C1151" s="4" t="n">
        <v>4212</v>
      </c>
      <c r="D1151" s="4" t="s">
        <v>3292</v>
      </c>
      <c r="E1151" s="5" t="n">
        <v>-2.57384829103859</v>
      </c>
      <c r="F1151" s="5" t="n">
        <v>-2.85997644030093</v>
      </c>
      <c r="G1151" s="1" t="n">
        <f aca="false">F1151/E1151</f>
        <v>1.11116744924654</v>
      </c>
    </row>
    <row r="1152" customFormat="false" ht="13" hidden="false" customHeight="false" outlineLevel="0" collapsed="false">
      <c r="A1152" s="4" t="s">
        <v>3293</v>
      </c>
      <c r="B1152" s="4" t="s">
        <v>3294</v>
      </c>
      <c r="C1152" s="4" t="n">
        <v>7088</v>
      </c>
      <c r="D1152" s="4" t="s">
        <v>1235</v>
      </c>
      <c r="E1152" s="5" t="n">
        <v>-2.57413996863513</v>
      </c>
      <c r="F1152" s="5" t="n">
        <v>-4.70746694718126</v>
      </c>
      <c r="G1152" s="1" t="n">
        <f aca="false">F1152/E1152</f>
        <v>1.82875329412536</v>
      </c>
    </row>
    <row r="1153" customFormat="false" ht="13" hidden="false" customHeight="false" outlineLevel="0" collapsed="false">
      <c r="A1153" s="4" t="s">
        <v>3295</v>
      </c>
      <c r="B1153" s="4" t="s">
        <v>3296</v>
      </c>
      <c r="C1153" s="4" t="n">
        <v>23047</v>
      </c>
      <c r="D1153" s="4" t="s">
        <v>2489</v>
      </c>
      <c r="E1153" s="5" t="n">
        <v>-2.5767571049757</v>
      </c>
      <c r="F1153" s="5" t="n">
        <v>-3.38465425750776</v>
      </c>
      <c r="G1153" s="1" t="n">
        <f aca="false">F1153/E1153</f>
        <v>1.31353252154501</v>
      </c>
    </row>
    <row r="1154" customFormat="false" ht="13" hidden="false" customHeight="false" outlineLevel="0" collapsed="false">
      <c r="A1154" s="4" t="s">
        <v>3297</v>
      </c>
      <c r="B1154" s="4" t="s">
        <v>3298</v>
      </c>
      <c r="C1154" s="4" t="n">
        <v>130574</v>
      </c>
      <c r="D1154" s="4" t="s">
        <v>3299</v>
      </c>
      <c r="E1154" s="5" t="n">
        <v>-2.58262596157989</v>
      </c>
      <c r="F1154" s="5" t="n">
        <v>-2.8257652381427</v>
      </c>
      <c r="G1154" s="1" t="n">
        <f aca="false">F1154/E1154</f>
        <v>1.09414420832898</v>
      </c>
    </row>
    <row r="1155" customFormat="false" ht="13" hidden="false" customHeight="false" outlineLevel="0" collapsed="false">
      <c r="A1155" s="4" t="s">
        <v>3300</v>
      </c>
      <c r="B1155" s="4" t="s">
        <v>3301</v>
      </c>
      <c r="D1155" s="4" t="s">
        <v>3302</v>
      </c>
      <c r="E1155" s="5" t="n">
        <v>-2.58682544407612</v>
      </c>
      <c r="F1155" s="5" t="n">
        <v>-2.3681860277116</v>
      </c>
      <c r="G1155" s="1" t="n">
        <f aca="false">F1155/E1155</f>
        <v>0.915479640551235</v>
      </c>
    </row>
    <row r="1156" customFormat="false" ht="13" hidden="false" customHeight="false" outlineLevel="0" collapsed="false">
      <c r="A1156" s="4" t="s">
        <v>3303</v>
      </c>
      <c r="B1156" s="4" t="s">
        <v>3304</v>
      </c>
      <c r="C1156" s="4" t="n">
        <v>2139</v>
      </c>
      <c r="D1156" s="4" t="s">
        <v>3305</v>
      </c>
      <c r="E1156" s="5" t="n">
        <v>-2.59126326105489</v>
      </c>
      <c r="F1156" s="5" t="n">
        <v>-2.35707305545892</v>
      </c>
      <c r="G1156" s="1" t="n">
        <f aca="false">F1156/E1156</f>
        <v>0.909623152106654</v>
      </c>
    </row>
    <row r="1157" customFormat="false" ht="13" hidden="false" customHeight="false" outlineLevel="0" collapsed="false">
      <c r="A1157" s="4" t="s">
        <v>3306</v>
      </c>
      <c r="B1157" s="4" t="s">
        <v>3307</v>
      </c>
      <c r="C1157" s="4" t="n">
        <v>9829</v>
      </c>
      <c r="D1157" s="4" t="s">
        <v>3308</v>
      </c>
      <c r="E1157" s="5" t="n">
        <v>-2.59452580375947</v>
      </c>
      <c r="F1157" s="5" t="n">
        <v>-3.21084233124823</v>
      </c>
      <c r="G1157" s="1" t="n">
        <f aca="false">F1157/E1157</f>
        <v>1.23754495969773</v>
      </c>
    </row>
    <row r="1158" customFormat="false" ht="13" hidden="false" customHeight="false" outlineLevel="0" collapsed="false">
      <c r="A1158" s="4" t="s">
        <v>3309</v>
      </c>
      <c r="B1158" s="4" t="s">
        <v>3310</v>
      </c>
      <c r="C1158" s="4" t="n">
        <v>9425</v>
      </c>
      <c r="D1158" s="4" t="s">
        <v>3311</v>
      </c>
      <c r="E1158" s="5" t="n">
        <v>-2.59920972028292</v>
      </c>
      <c r="F1158" s="5" t="n">
        <v>-2.89012060616809</v>
      </c>
      <c r="G1158" s="1" t="n">
        <f aca="false">F1158/E1158</f>
        <v>1.11192282162345</v>
      </c>
    </row>
    <row r="1159" customFormat="false" ht="13" hidden="false" customHeight="false" outlineLevel="0" collapsed="false">
      <c r="A1159" s="4" t="s">
        <v>3312</v>
      </c>
      <c r="B1159" s="4" t="s">
        <v>3313</v>
      </c>
      <c r="C1159" s="4" t="n">
        <v>1826</v>
      </c>
      <c r="D1159" s="4" t="s">
        <v>3077</v>
      </c>
      <c r="E1159" s="5" t="n">
        <v>-2.60329909862702</v>
      </c>
      <c r="F1159" s="5" t="n">
        <v>-3.16799309873375</v>
      </c>
      <c r="G1159" s="1" t="n">
        <f aca="false">F1159/E1159</f>
        <v>1.21691476035333</v>
      </c>
    </row>
    <row r="1160" customFormat="false" ht="13" hidden="false" customHeight="false" outlineLevel="0" collapsed="false">
      <c r="A1160" s="4" t="s">
        <v>3314</v>
      </c>
      <c r="B1160" s="4" t="s">
        <v>3315</v>
      </c>
      <c r="C1160" s="4" t="n">
        <v>9252</v>
      </c>
      <c r="D1160" s="4" t="s">
        <v>3316</v>
      </c>
      <c r="E1160" s="5" t="n">
        <v>-2.60550998528143</v>
      </c>
      <c r="F1160" s="5" t="n">
        <v>-3.66044995207642</v>
      </c>
      <c r="G1160" s="1" t="n">
        <f aca="false">F1160/E1160</f>
        <v>1.40488809206426</v>
      </c>
    </row>
    <row r="1161" customFormat="false" ht="13" hidden="false" customHeight="false" outlineLevel="0" collapsed="false">
      <c r="A1161" s="4" t="s">
        <v>3317</v>
      </c>
      <c r="B1161" s="4" t="s">
        <v>3318</v>
      </c>
      <c r="C1161" s="4" t="n">
        <v>7518</v>
      </c>
      <c r="D1161" s="4" t="s">
        <v>2988</v>
      </c>
      <c r="E1161" s="5" t="n">
        <v>-2.60705312268678</v>
      </c>
      <c r="F1161" s="5" t="n">
        <v>-3.98527180300659</v>
      </c>
      <c r="G1161" s="1" t="n">
        <f aca="false">F1161/E1161</f>
        <v>1.52865001803241</v>
      </c>
    </row>
    <row r="1162" customFormat="false" ht="13" hidden="false" customHeight="false" outlineLevel="0" collapsed="false">
      <c r="A1162" s="4" t="s">
        <v>3319</v>
      </c>
      <c r="B1162" s="4" t="s">
        <v>3320</v>
      </c>
      <c r="C1162" s="4" t="n">
        <v>7903</v>
      </c>
      <c r="D1162" s="4" t="s">
        <v>2788</v>
      </c>
      <c r="E1162" s="5" t="n">
        <v>-2.60733572722811</v>
      </c>
      <c r="F1162" s="5" t="n">
        <v>-2.78568794093561</v>
      </c>
      <c r="G1162" s="1" t="n">
        <f aca="false">F1162/E1162</f>
        <v>1.0684040079093</v>
      </c>
    </row>
    <row r="1163" customFormat="false" ht="13" hidden="false" customHeight="false" outlineLevel="0" collapsed="false">
      <c r="A1163" s="4" t="s">
        <v>3321</v>
      </c>
      <c r="B1163" s="4" t="s">
        <v>3322</v>
      </c>
      <c r="C1163" s="4" t="n">
        <v>200734</v>
      </c>
      <c r="D1163" s="4" t="s">
        <v>3323</v>
      </c>
      <c r="E1163" s="5" t="n">
        <v>-2.60811981300787</v>
      </c>
      <c r="F1163" s="5" t="n">
        <v>-3.08849217266188</v>
      </c>
      <c r="G1163" s="1" t="n">
        <f aca="false">F1163/E1163</f>
        <v>1.18418339420535</v>
      </c>
    </row>
    <row r="1164" customFormat="false" ht="13" hidden="false" customHeight="false" outlineLevel="0" collapsed="false">
      <c r="A1164" s="4" t="s">
        <v>3324</v>
      </c>
      <c r="B1164" s="4" t="s">
        <v>3325</v>
      </c>
      <c r="C1164" s="4" t="n">
        <v>9456</v>
      </c>
      <c r="D1164" s="4" t="s">
        <v>3326</v>
      </c>
      <c r="E1164" s="5" t="n">
        <v>-2.60950799705965</v>
      </c>
      <c r="F1164" s="5" t="n">
        <v>-3.33572816331888</v>
      </c>
      <c r="G1164" s="1" t="n">
        <f aca="false">F1164/E1164</f>
        <v>1.27829773546489</v>
      </c>
    </row>
    <row r="1165" customFormat="false" ht="13" hidden="false" customHeight="false" outlineLevel="0" collapsed="false">
      <c r="A1165" s="4" t="s">
        <v>3327</v>
      </c>
      <c r="B1165" s="4" t="s">
        <v>3328</v>
      </c>
      <c r="C1165" s="4" t="n">
        <v>9252</v>
      </c>
      <c r="D1165" s="4" t="s">
        <v>3316</v>
      </c>
      <c r="E1165" s="5" t="n">
        <v>-2.61627028775178</v>
      </c>
      <c r="F1165" s="5" t="n">
        <v>-2.70828935477393</v>
      </c>
      <c r="G1165" s="1" t="n">
        <f aca="false">F1165/E1165</f>
        <v>1.03517185034472</v>
      </c>
    </row>
    <row r="1166" customFormat="false" ht="13" hidden="false" customHeight="false" outlineLevel="0" collapsed="false">
      <c r="A1166" s="4" t="s">
        <v>3329</v>
      </c>
      <c r="B1166" s="4" t="s">
        <v>3330</v>
      </c>
      <c r="C1166" s="4" t="n">
        <v>23013</v>
      </c>
      <c r="D1166" s="4" t="s">
        <v>3331</v>
      </c>
      <c r="E1166" s="5" t="n">
        <v>-2.61764832798134</v>
      </c>
      <c r="F1166" s="5" t="n">
        <v>-3.25020925895254</v>
      </c>
      <c r="G1166" s="1" t="n">
        <f aca="false">F1166/E1166</f>
        <v>1.241652373319</v>
      </c>
    </row>
    <row r="1167" customFormat="false" ht="13" hidden="false" customHeight="false" outlineLevel="0" collapsed="false">
      <c r="A1167" s="4" t="s">
        <v>3332</v>
      </c>
      <c r="B1167" s="4" t="s">
        <v>3333</v>
      </c>
      <c r="C1167" s="4" t="n">
        <v>8609</v>
      </c>
      <c r="D1167" s="4" t="s">
        <v>1427</v>
      </c>
      <c r="E1167" s="5" t="n">
        <v>-2.62075710316346</v>
      </c>
      <c r="F1167" s="5" t="n">
        <v>-2.73861421381283</v>
      </c>
      <c r="G1167" s="1" t="n">
        <f aca="false">F1167/E1167</f>
        <v>1.04497063482423</v>
      </c>
    </row>
    <row r="1168" customFormat="false" ht="13" hidden="false" customHeight="false" outlineLevel="0" collapsed="false">
      <c r="A1168" s="4" t="s">
        <v>3334</v>
      </c>
      <c r="B1168" s="4" t="s">
        <v>3140</v>
      </c>
      <c r="C1168" s="4" t="n">
        <v>323</v>
      </c>
      <c r="D1168" s="4" t="s">
        <v>3141</v>
      </c>
      <c r="E1168" s="5" t="n">
        <v>-2.62175883580416</v>
      </c>
      <c r="F1168" s="5" t="n">
        <v>-3.26753384006236</v>
      </c>
      <c r="G1168" s="1" t="n">
        <f aca="false">F1168/E1168</f>
        <v>1.24631365609954</v>
      </c>
    </row>
    <row r="1169" customFormat="false" ht="13" hidden="false" customHeight="false" outlineLevel="0" collapsed="false">
      <c r="A1169" s="4" t="s">
        <v>3335</v>
      </c>
      <c r="B1169" s="4" t="s">
        <v>3336</v>
      </c>
      <c r="C1169" s="4" t="n">
        <v>339500</v>
      </c>
      <c r="D1169" s="4" t="s">
        <v>3337</v>
      </c>
      <c r="E1169" s="5" t="n">
        <v>-2.62404525951185</v>
      </c>
      <c r="F1169" s="5" t="n">
        <v>-3.08367002881688</v>
      </c>
      <c r="G1169" s="1" t="n">
        <f aca="false">F1169/E1169</f>
        <v>1.17515885735543</v>
      </c>
    </row>
    <row r="1170" customFormat="false" ht="13" hidden="false" customHeight="false" outlineLevel="0" collapsed="false">
      <c r="A1170" s="4" t="s">
        <v>3338</v>
      </c>
      <c r="B1170" s="4" t="s">
        <v>3339</v>
      </c>
      <c r="C1170" s="4" t="n">
        <v>23506</v>
      </c>
      <c r="D1170" s="4" t="s">
        <v>3089</v>
      </c>
      <c r="E1170" s="5" t="n">
        <v>-2.62486154537524</v>
      </c>
      <c r="F1170" s="5" t="n">
        <v>-3.7889773806285</v>
      </c>
      <c r="G1170" s="1" t="n">
        <f aca="false">F1170/E1170</f>
        <v>1.44349609117643</v>
      </c>
    </row>
    <row r="1171" customFormat="false" ht="13" hidden="false" customHeight="false" outlineLevel="0" collapsed="false">
      <c r="A1171" s="4" t="s">
        <v>3340</v>
      </c>
      <c r="B1171" s="4" t="s">
        <v>3341</v>
      </c>
      <c r="C1171" s="4" t="n">
        <v>115</v>
      </c>
      <c r="D1171" s="4" t="s">
        <v>3342</v>
      </c>
      <c r="E1171" s="5" t="n">
        <v>-2.62855458266191</v>
      </c>
      <c r="F1171" s="5" t="n">
        <v>-3.19993918458292</v>
      </c>
      <c r="G1171" s="1" t="n">
        <f aca="false">F1171/E1171</f>
        <v>1.21737596993035</v>
      </c>
    </row>
    <row r="1172" customFormat="false" ht="13" hidden="false" customHeight="false" outlineLevel="0" collapsed="false">
      <c r="A1172" s="4" t="s">
        <v>3343</v>
      </c>
      <c r="B1172" s="4" t="s">
        <v>3344</v>
      </c>
      <c r="C1172" s="4" t="n">
        <v>8204</v>
      </c>
      <c r="D1172" s="4" t="s">
        <v>3345</v>
      </c>
      <c r="E1172" s="5" t="n">
        <v>-2.63583263944607</v>
      </c>
      <c r="F1172" s="5" t="n">
        <v>-3.51503585401839</v>
      </c>
      <c r="G1172" s="1" t="n">
        <f aca="false">F1172/E1172</f>
        <v>1.33355805729649</v>
      </c>
    </row>
    <row r="1173" customFormat="false" ht="13" hidden="false" customHeight="false" outlineLevel="0" collapsed="false">
      <c r="A1173" s="4" t="s">
        <v>3346</v>
      </c>
      <c r="B1173" s="4" t="s">
        <v>3347</v>
      </c>
      <c r="C1173" s="4" t="n">
        <v>64225</v>
      </c>
      <c r="D1173" s="4" t="s">
        <v>3348</v>
      </c>
      <c r="E1173" s="5" t="n">
        <v>-2.63806809996021</v>
      </c>
      <c r="F1173" s="5" t="n">
        <v>-2.71629063138369</v>
      </c>
      <c r="G1173" s="1" t="n">
        <f aca="false">F1173/E1173</f>
        <v>1.02965144509524</v>
      </c>
    </row>
    <row r="1174" customFormat="false" ht="13" hidden="false" customHeight="false" outlineLevel="0" collapsed="false">
      <c r="A1174" s="4" t="s">
        <v>3349</v>
      </c>
      <c r="B1174" s="4" t="s">
        <v>3350</v>
      </c>
      <c r="C1174" s="4" t="n">
        <v>23213</v>
      </c>
      <c r="D1174" s="4" t="s">
        <v>3351</v>
      </c>
      <c r="E1174" s="5" t="n">
        <v>-2.644198752923</v>
      </c>
      <c r="F1174" s="5" t="n">
        <v>-3.46458234830828</v>
      </c>
      <c r="G1174" s="1" t="n">
        <f aca="false">F1174/E1174</f>
        <v>1.31025791630769</v>
      </c>
    </row>
    <row r="1175" customFormat="false" ht="13" hidden="false" customHeight="false" outlineLevel="0" collapsed="false">
      <c r="A1175" s="4" t="s">
        <v>3352</v>
      </c>
      <c r="B1175" s="4" t="s">
        <v>3353</v>
      </c>
      <c r="C1175" s="4" t="n">
        <v>5001</v>
      </c>
      <c r="D1175" s="4" t="s">
        <v>3354</v>
      </c>
      <c r="E1175" s="5" t="n">
        <v>-2.64879491782778</v>
      </c>
      <c r="F1175" s="5" t="n">
        <v>-3.6835021333707</v>
      </c>
      <c r="G1175" s="1" t="n">
        <f aca="false">F1175/E1175</f>
        <v>1.39063319269408</v>
      </c>
    </row>
    <row r="1176" customFormat="false" ht="13" hidden="false" customHeight="false" outlineLevel="0" collapsed="false">
      <c r="A1176" s="4" t="s">
        <v>3355</v>
      </c>
      <c r="B1176" s="4" t="s">
        <v>3356</v>
      </c>
      <c r="C1176" s="4" t="n">
        <v>7403</v>
      </c>
      <c r="D1176" s="4" t="s">
        <v>3357</v>
      </c>
      <c r="E1176" s="5" t="n">
        <v>-2.65611642149958</v>
      </c>
      <c r="F1176" s="5" t="n">
        <v>-3.43310310590237</v>
      </c>
      <c r="G1176" s="1" t="n">
        <f aca="false">F1176/E1176</f>
        <v>1.2925273448534</v>
      </c>
    </row>
    <row r="1177" customFormat="false" ht="13" hidden="false" customHeight="false" outlineLevel="0" collapsed="false">
      <c r="A1177" s="4" t="s">
        <v>3358</v>
      </c>
      <c r="B1177" s="4" t="s">
        <v>3359</v>
      </c>
      <c r="C1177" s="4" t="n">
        <v>23613</v>
      </c>
      <c r="D1177" s="4" t="s">
        <v>1918</v>
      </c>
      <c r="E1177" s="5" t="n">
        <v>-2.65611763636418</v>
      </c>
      <c r="F1177" s="5" t="n">
        <v>-3.36998888700018</v>
      </c>
      <c r="G1177" s="1" t="n">
        <f aca="false">F1177/E1177</f>
        <v>1.26876492248031</v>
      </c>
    </row>
    <row r="1178" customFormat="false" ht="13" hidden="false" customHeight="false" outlineLevel="0" collapsed="false">
      <c r="A1178" s="4" t="s">
        <v>3360</v>
      </c>
      <c r="B1178" s="4" t="s">
        <v>3361</v>
      </c>
      <c r="C1178" s="4" t="n">
        <v>79977</v>
      </c>
      <c r="D1178" s="4" t="s">
        <v>3362</v>
      </c>
      <c r="E1178" s="5" t="n">
        <v>-2.65716282565081</v>
      </c>
      <c r="F1178" s="5" t="n">
        <v>-3.2515531901103</v>
      </c>
      <c r="G1178" s="1" t="n">
        <f aca="false">F1178/E1178</f>
        <v>1.22369361738828</v>
      </c>
    </row>
    <row r="1179" customFormat="false" ht="13" hidden="false" customHeight="false" outlineLevel="0" collapsed="false">
      <c r="A1179" s="4" t="s">
        <v>3363</v>
      </c>
      <c r="B1179" s="4" t="s">
        <v>3364</v>
      </c>
      <c r="C1179" s="4" t="n">
        <v>160335</v>
      </c>
      <c r="D1179" s="4" t="s">
        <v>3365</v>
      </c>
      <c r="E1179" s="5" t="n">
        <v>-2.65865064651773</v>
      </c>
      <c r="F1179" s="5" t="n">
        <v>-3.18563444480337</v>
      </c>
      <c r="G1179" s="1" t="n">
        <f aca="false">F1179/E1179</f>
        <v>1.19821475942162</v>
      </c>
    </row>
    <row r="1180" customFormat="false" ht="13" hidden="false" customHeight="false" outlineLevel="0" collapsed="false">
      <c r="A1180" s="4" t="s">
        <v>3366</v>
      </c>
      <c r="B1180" s="4" t="s">
        <v>3367</v>
      </c>
      <c r="C1180" s="4" t="n">
        <v>2909</v>
      </c>
      <c r="D1180" s="4" t="s">
        <v>2262</v>
      </c>
      <c r="E1180" s="5" t="n">
        <v>-2.66482843058365</v>
      </c>
      <c r="F1180" s="5" t="n">
        <v>-2.8187151405161</v>
      </c>
      <c r="G1180" s="1" t="n">
        <f aca="false">F1180/E1180</f>
        <v>1.05774732367995</v>
      </c>
    </row>
    <row r="1181" customFormat="false" ht="13" hidden="false" customHeight="false" outlineLevel="0" collapsed="false">
      <c r="A1181" s="4" t="s">
        <v>3368</v>
      </c>
      <c r="B1181" s="4" t="s">
        <v>3369</v>
      </c>
      <c r="C1181" s="4" t="n">
        <v>678</v>
      </c>
      <c r="D1181" s="4" t="s">
        <v>1894</v>
      </c>
      <c r="E1181" s="5" t="n">
        <v>-2.67297074497398</v>
      </c>
      <c r="F1181" s="5" t="n">
        <v>-3.41137183204236</v>
      </c>
      <c r="G1181" s="1" t="n">
        <f aca="false">F1181/E1181</f>
        <v>1.27624735080128</v>
      </c>
    </row>
    <row r="1182" customFormat="false" ht="13" hidden="false" customHeight="false" outlineLevel="0" collapsed="false">
      <c r="A1182" s="4" t="s">
        <v>3370</v>
      </c>
      <c r="B1182" s="4" t="s">
        <v>3371</v>
      </c>
      <c r="C1182" s="4" t="n">
        <v>57688</v>
      </c>
      <c r="D1182" s="4" t="s">
        <v>3372</v>
      </c>
      <c r="E1182" s="5" t="n">
        <v>-2.68110765064834</v>
      </c>
      <c r="F1182" s="5" t="n">
        <v>-3.42095209843748</v>
      </c>
      <c r="G1182" s="1" t="n">
        <f aca="false">F1182/E1182</f>
        <v>1.275947311407</v>
      </c>
    </row>
    <row r="1183" customFormat="false" ht="13" hidden="false" customHeight="false" outlineLevel="0" collapsed="false">
      <c r="A1183" s="4" t="s">
        <v>3373</v>
      </c>
      <c r="B1183" s="4" t="s">
        <v>3374</v>
      </c>
      <c r="C1183" s="4" t="n">
        <v>55092</v>
      </c>
      <c r="D1183" s="4" t="s">
        <v>3375</v>
      </c>
      <c r="E1183" s="5" t="n">
        <v>-2.68321312675273</v>
      </c>
      <c r="F1183" s="5" t="n">
        <v>-2.32194547077106</v>
      </c>
      <c r="G1183" s="1" t="n">
        <f aca="false">F1183/E1183</f>
        <v>0.865360059407996</v>
      </c>
    </row>
    <row r="1184" customFormat="false" ht="13" hidden="false" customHeight="false" outlineLevel="0" collapsed="false">
      <c r="A1184" s="4" t="s">
        <v>3376</v>
      </c>
      <c r="B1184" s="4" t="s">
        <v>3377</v>
      </c>
      <c r="C1184" s="4" t="n">
        <v>58508</v>
      </c>
      <c r="D1184" s="4" t="s">
        <v>1921</v>
      </c>
      <c r="E1184" s="5" t="n">
        <v>-2.68951201932676</v>
      </c>
      <c r="F1184" s="5" t="n">
        <v>-3.92538399442045</v>
      </c>
      <c r="G1184" s="1" t="n">
        <f aca="false">F1184/E1184</f>
        <v>1.45951531958688</v>
      </c>
    </row>
    <row r="1185" customFormat="false" ht="13" hidden="false" customHeight="false" outlineLevel="0" collapsed="false">
      <c r="A1185" s="4" t="s">
        <v>3378</v>
      </c>
      <c r="B1185" s="4" t="s">
        <v>3379</v>
      </c>
      <c r="C1185" s="4" t="n">
        <v>2776</v>
      </c>
      <c r="D1185" s="4" t="s">
        <v>2148</v>
      </c>
      <c r="E1185" s="5" t="n">
        <v>-2.69069713454345</v>
      </c>
      <c r="F1185" s="5" t="n">
        <v>-2.69074281016267</v>
      </c>
      <c r="G1185" s="1" t="n">
        <f aca="false">F1185/E1185</f>
        <v>1.00001697538479</v>
      </c>
    </row>
    <row r="1186" customFormat="false" ht="13" hidden="false" customHeight="false" outlineLevel="0" collapsed="false">
      <c r="A1186" s="4" t="s">
        <v>3380</v>
      </c>
      <c r="B1186" s="4" t="s">
        <v>3381</v>
      </c>
      <c r="D1186" s="4" t="s">
        <v>3382</v>
      </c>
      <c r="E1186" s="5" t="n">
        <v>-2.69078043616152</v>
      </c>
      <c r="F1186" s="5" t="n">
        <v>-2.78324654801211</v>
      </c>
      <c r="G1186" s="1" t="n">
        <f aca="false">F1186/E1186</f>
        <v>1.03436404940661</v>
      </c>
    </row>
    <row r="1187" customFormat="false" ht="13" hidden="false" customHeight="false" outlineLevel="0" collapsed="false">
      <c r="A1187" s="4" t="s">
        <v>3383</v>
      </c>
      <c r="B1187" s="4" t="s">
        <v>3384</v>
      </c>
      <c r="C1187" s="4" t="n">
        <v>51230</v>
      </c>
      <c r="D1187" s="4" t="s">
        <v>3385</v>
      </c>
      <c r="E1187" s="5" t="n">
        <v>-2.69752252061196</v>
      </c>
      <c r="F1187" s="5" t="n">
        <v>-3.05881998023837</v>
      </c>
      <c r="G1187" s="1" t="n">
        <f aca="false">F1187/E1187</f>
        <v>1.13393677230337</v>
      </c>
    </row>
    <row r="1188" customFormat="false" ht="13" hidden="false" customHeight="false" outlineLevel="0" collapsed="false">
      <c r="A1188" s="4" t="s">
        <v>3386</v>
      </c>
      <c r="B1188" s="4" t="s">
        <v>3387</v>
      </c>
      <c r="C1188" s="4" t="n">
        <v>3949</v>
      </c>
      <c r="D1188" s="4" t="s">
        <v>3178</v>
      </c>
      <c r="E1188" s="5" t="n">
        <v>-2.70774643103272</v>
      </c>
      <c r="F1188" s="5" t="n">
        <v>-3.59750159443762</v>
      </c>
      <c r="G1188" s="1" t="n">
        <f aca="false">F1188/E1188</f>
        <v>1.32859619099029</v>
      </c>
    </row>
    <row r="1189" customFormat="false" ht="13" hidden="false" customHeight="false" outlineLevel="0" collapsed="false">
      <c r="A1189" s="4" t="s">
        <v>3388</v>
      </c>
      <c r="B1189" s="4" t="s">
        <v>3389</v>
      </c>
      <c r="C1189" s="4" t="n">
        <v>9686</v>
      </c>
      <c r="D1189" s="4" t="s">
        <v>3390</v>
      </c>
      <c r="E1189" s="5" t="n">
        <v>-2.72494290424485</v>
      </c>
      <c r="F1189" s="5" t="n">
        <v>-2.51641857307806</v>
      </c>
      <c r="G1189" s="1" t="n">
        <f aca="false">F1189/E1189</f>
        <v>0.923475706282887</v>
      </c>
    </row>
    <row r="1190" customFormat="false" ht="13" hidden="false" customHeight="false" outlineLevel="0" collapsed="false">
      <c r="A1190" s="4" t="s">
        <v>3391</v>
      </c>
      <c r="B1190" s="4" t="s">
        <v>3392</v>
      </c>
      <c r="C1190" s="4" t="n">
        <v>463</v>
      </c>
      <c r="D1190" s="4" t="s">
        <v>1068</v>
      </c>
      <c r="E1190" s="5" t="n">
        <v>-2.73093619092305</v>
      </c>
      <c r="F1190" s="5" t="n">
        <v>-2.98277692251566</v>
      </c>
      <c r="G1190" s="1" t="n">
        <f aca="false">F1190/E1190</f>
        <v>1.09221772827562</v>
      </c>
    </row>
    <row r="1191" customFormat="false" ht="13" hidden="false" customHeight="false" outlineLevel="0" collapsed="false">
      <c r="A1191" s="4" t="s">
        <v>3393</v>
      </c>
      <c r="B1191" s="4" t="s">
        <v>3394</v>
      </c>
      <c r="C1191" s="4" t="n">
        <v>6256</v>
      </c>
      <c r="D1191" s="4" t="s">
        <v>3395</v>
      </c>
      <c r="E1191" s="5" t="n">
        <v>-2.73321552646356</v>
      </c>
      <c r="F1191" s="5" t="n">
        <v>-3.26297698066701</v>
      </c>
      <c r="G1191" s="1" t="n">
        <f aca="false">F1191/E1191</f>
        <v>1.19382351998011</v>
      </c>
    </row>
    <row r="1192" customFormat="false" ht="13" hidden="false" customHeight="false" outlineLevel="0" collapsed="false">
      <c r="A1192" s="4" t="s">
        <v>3396</v>
      </c>
      <c r="B1192" s="4" t="s">
        <v>3397</v>
      </c>
      <c r="C1192" s="4" t="n">
        <v>260425</v>
      </c>
      <c r="D1192" s="4" t="s">
        <v>3398</v>
      </c>
      <c r="E1192" s="5" t="n">
        <v>-2.73358755639592</v>
      </c>
      <c r="F1192" s="5" t="n">
        <v>-4.12539630848236</v>
      </c>
      <c r="G1192" s="1" t="n">
        <f aca="false">F1192/E1192</f>
        <v>1.509150968598</v>
      </c>
    </row>
    <row r="1193" customFormat="false" ht="13" hidden="false" customHeight="false" outlineLevel="0" collapsed="false">
      <c r="A1193" s="4" t="s">
        <v>3399</v>
      </c>
      <c r="B1193" s="4" t="s">
        <v>3400</v>
      </c>
      <c r="C1193" s="4" t="n">
        <v>23294</v>
      </c>
      <c r="D1193" s="4" t="s">
        <v>3401</v>
      </c>
      <c r="E1193" s="5" t="n">
        <v>-2.737536216538</v>
      </c>
      <c r="F1193" s="5" t="n">
        <v>-3.38500177986815</v>
      </c>
      <c r="G1193" s="1" t="n">
        <f aca="false">F1193/E1193</f>
        <v>1.23651397173074</v>
      </c>
    </row>
    <row r="1194" customFormat="false" ht="13" hidden="false" customHeight="false" outlineLevel="0" collapsed="false">
      <c r="A1194" s="4" t="s">
        <v>3402</v>
      </c>
      <c r="B1194" s="4" t="s">
        <v>3403</v>
      </c>
      <c r="C1194" s="4" t="n">
        <v>861</v>
      </c>
      <c r="D1194" s="4" t="s">
        <v>3404</v>
      </c>
      <c r="E1194" s="5" t="n">
        <v>-2.74847536846581</v>
      </c>
      <c r="F1194" s="5" t="n">
        <v>-4.4709424251238</v>
      </c>
      <c r="G1194" s="1" t="n">
        <f aca="false">F1194/E1194</f>
        <v>1.62669910613733</v>
      </c>
    </row>
    <row r="1195" customFormat="false" ht="13" hidden="false" customHeight="false" outlineLevel="0" collapsed="false">
      <c r="A1195" s="4" t="s">
        <v>3405</v>
      </c>
      <c r="B1195" s="4" t="s">
        <v>3406</v>
      </c>
      <c r="C1195" s="4" t="n">
        <v>4040</v>
      </c>
      <c r="D1195" s="4" t="s">
        <v>3407</v>
      </c>
      <c r="E1195" s="5" t="n">
        <v>-2.75034026552772</v>
      </c>
      <c r="F1195" s="5" t="n">
        <v>-3.38449692290662</v>
      </c>
      <c r="G1195" s="1" t="n">
        <f aca="false">F1195/E1195</f>
        <v>1.2305738912844</v>
      </c>
    </row>
    <row r="1196" customFormat="false" ht="13" hidden="false" customHeight="false" outlineLevel="0" collapsed="false">
      <c r="A1196" s="4" t="s">
        <v>3408</v>
      </c>
      <c r="B1196" s="4" t="s">
        <v>3409</v>
      </c>
      <c r="C1196" s="4" t="n">
        <v>151963</v>
      </c>
      <c r="D1196" s="4" t="s">
        <v>3410</v>
      </c>
      <c r="E1196" s="5" t="n">
        <v>-2.76190232706944</v>
      </c>
      <c r="F1196" s="5" t="n">
        <v>-3.20650236321707</v>
      </c>
      <c r="G1196" s="1" t="n">
        <f aca="false">F1196/E1196</f>
        <v>1.16097601706987</v>
      </c>
    </row>
    <row r="1197" customFormat="false" ht="13" hidden="false" customHeight="false" outlineLevel="0" collapsed="false">
      <c r="A1197" s="4" t="s">
        <v>3411</v>
      </c>
      <c r="B1197" s="4" t="s">
        <v>3412</v>
      </c>
      <c r="C1197" s="4" t="n">
        <v>7068</v>
      </c>
      <c r="D1197" s="4" t="s">
        <v>3413</v>
      </c>
      <c r="E1197" s="5" t="n">
        <v>-2.76503294933794</v>
      </c>
      <c r="F1197" s="5" t="n">
        <v>-2.82648469428284</v>
      </c>
      <c r="G1197" s="1" t="n">
        <f aca="false">F1197/E1197</f>
        <v>1.02222459770673</v>
      </c>
    </row>
    <row r="1198" customFormat="false" ht="13" hidden="false" customHeight="false" outlineLevel="0" collapsed="false">
      <c r="A1198" s="4" t="s">
        <v>3414</v>
      </c>
      <c r="B1198" s="4" t="s">
        <v>3415</v>
      </c>
      <c r="C1198" s="4" t="n">
        <v>9442</v>
      </c>
      <c r="D1198" s="4" t="s">
        <v>1564</v>
      </c>
      <c r="E1198" s="5" t="n">
        <v>-2.76590840202007</v>
      </c>
      <c r="F1198" s="5" t="n">
        <v>-3.17184104037781</v>
      </c>
      <c r="G1198" s="1" t="n">
        <f aca="false">F1198/E1198</f>
        <v>1.14676286389718</v>
      </c>
    </row>
    <row r="1199" customFormat="false" ht="13" hidden="false" customHeight="false" outlineLevel="0" collapsed="false">
      <c r="A1199" s="4" t="s">
        <v>3416</v>
      </c>
      <c r="B1199" s="4" t="s">
        <v>3417</v>
      </c>
      <c r="D1199" s="4" t="s">
        <v>3418</v>
      </c>
      <c r="E1199" s="5" t="n">
        <v>-2.781945263152</v>
      </c>
      <c r="F1199" s="5" t="n">
        <v>-4.15316922342946</v>
      </c>
      <c r="G1199" s="1" t="n">
        <f aca="false">F1199/E1199</f>
        <v>1.49290112873171</v>
      </c>
    </row>
    <row r="1200" customFormat="false" ht="13" hidden="false" customHeight="false" outlineLevel="0" collapsed="false">
      <c r="A1200" s="4" t="s">
        <v>3419</v>
      </c>
      <c r="B1200" s="4" t="s">
        <v>3420</v>
      </c>
      <c r="C1200" s="4" t="n">
        <v>11011</v>
      </c>
      <c r="D1200" s="4" t="s">
        <v>3421</v>
      </c>
      <c r="E1200" s="5" t="n">
        <v>-2.78235666497735</v>
      </c>
      <c r="F1200" s="5" t="n">
        <v>-2.51093020739301</v>
      </c>
      <c r="G1200" s="1" t="n">
        <f aca="false">F1200/E1200</f>
        <v>0.902447281112124</v>
      </c>
    </row>
    <row r="1201" customFormat="false" ht="13" hidden="false" customHeight="false" outlineLevel="0" collapsed="false">
      <c r="A1201" s="4" t="s">
        <v>3422</v>
      </c>
      <c r="B1201" s="4" t="s">
        <v>3423</v>
      </c>
      <c r="C1201" s="4" t="n">
        <v>8997</v>
      </c>
      <c r="D1201" s="4" t="s">
        <v>3424</v>
      </c>
      <c r="E1201" s="5" t="n">
        <v>-2.78259180971627</v>
      </c>
      <c r="F1201" s="5" t="n">
        <v>-2.84066213020337</v>
      </c>
      <c r="G1201" s="1" t="n">
        <f aca="false">F1201/E1201</f>
        <v>1.02086914806704</v>
      </c>
    </row>
    <row r="1202" customFormat="false" ht="13" hidden="false" customHeight="false" outlineLevel="0" collapsed="false">
      <c r="A1202" s="4" t="s">
        <v>3425</v>
      </c>
      <c r="B1202" s="4" t="s">
        <v>3426</v>
      </c>
      <c r="C1202" s="4" t="n">
        <v>9215</v>
      </c>
      <c r="D1202" s="4" t="s">
        <v>3427</v>
      </c>
      <c r="E1202" s="5" t="n">
        <v>-2.78448121769843</v>
      </c>
      <c r="F1202" s="5" t="n">
        <v>-3.50525235752114</v>
      </c>
      <c r="G1202" s="1" t="n">
        <f aca="false">F1202/E1202</f>
        <v>1.25885293649726</v>
      </c>
    </row>
    <row r="1203" customFormat="false" ht="13" hidden="false" customHeight="false" outlineLevel="0" collapsed="false">
      <c r="A1203" s="4" t="s">
        <v>3428</v>
      </c>
      <c r="B1203" s="4" t="s">
        <v>3429</v>
      </c>
      <c r="C1203" s="4" t="n">
        <v>5465</v>
      </c>
      <c r="D1203" s="4" t="s">
        <v>3430</v>
      </c>
      <c r="E1203" s="5" t="n">
        <v>-2.79041757438221</v>
      </c>
      <c r="F1203" s="5" t="n">
        <v>-2.00569184153298</v>
      </c>
      <c r="G1203" s="1" t="n">
        <f aca="false">F1203/E1203</f>
        <v>0.718778386413023</v>
      </c>
    </row>
    <row r="1204" customFormat="false" ht="13" hidden="false" customHeight="false" outlineLevel="0" collapsed="false">
      <c r="A1204" s="4" t="s">
        <v>3431</v>
      </c>
      <c r="B1204" s="4" t="s">
        <v>3432</v>
      </c>
      <c r="C1204" s="4" t="n">
        <v>4211</v>
      </c>
      <c r="D1204" s="4" t="s">
        <v>3433</v>
      </c>
      <c r="E1204" s="5" t="n">
        <v>-2.79263984792598</v>
      </c>
      <c r="F1204" s="5" t="n">
        <v>-3.14778258514203</v>
      </c>
      <c r="G1204" s="1" t="n">
        <f aca="false">F1204/E1204</f>
        <v>1.12717097676587</v>
      </c>
    </row>
    <row r="1205" customFormat="false" ht="13" hidden="false" customHeight="false" outlineLevel="0" collapsed="false">
      <c r="A1205" s="4" t="s">
        <v>3434</v>
      </c>
      <c r="B1205" s="4" t="s">
        <v>3435</v>
      </c>
      <c r="C1205" s="4" t="n">
        <v>5795</v>
      </c>
      <c r="D1205" s="4" t="s">
        <v>3436</v>
      </c>
      <c r="E1205" s="5" t="n">
        <v>-2.79795368079452</v>
      </c>
      <c r="F1205" s="5" t="n">
        <v>-3.87456080785483</v>
      </c>
      <c r="G1205" s="1" t="n">
        <f aca="false">F1205/E1205</f>
        <v>1.38478375623237</v>
      </c>
    </row>
    <row r="1206" customFormat="false" ht="13" hidden="false" customHeight="false" outlineLevel="0" collapsed="false">
      <c r="A1206" s="4" t="s">
        <v>3437</v>
      </c>
      <c r="B1206" s="4" t="s">
        <v>3438</v>
      </c>
      <c r="C1206" s="4" t="n">
        <v>8460</v>
      </c>
      <c r="D1206" s="4" t="s">
        <v>3439</v>
      </c>
      <c r="E1206" s="5" t="n">
        <v>-2.79862084290251</v>
      </c>
      <c r="F1206" s="5" t="n">
        <v>-3.93284718101332</v>
      </c>
      <c r="G1206" s="1" t="n">
        <f aca="false">F1206/E1206</f>
        <v>1.4052804584041</v>
      </c>
    </row>
    <row r="1207" customFormat="false" ht="13" hidden="false" customHeight="false" outlineLevel="0" collapsed="false">
      <c r="A1207" s="4" t="s">
        <v>3440</v>
      </c>
      <c r="B1207" s="4" t="s">
        <v>3441</v>
      </c>
      <c r="C1207" s="4" t="n">
        <v>23522</v>
      </c>
      <c r="D1207" s="4" t="s">
        <v>3442</v>
      </c>
      <c r="E1207" s="5" t="n">
        <v>-2.80017753547232</v>
      </c>
      <c r="F1207" s="5" t="n">
        <v>-2.71581374848789</v>
      </c>
      <c r="G1207" s="1" t="n">
        <f aca="false">F1207/E1207</f>
        <v>0.969871986359536</v>
      </c>
    </row>
    <row r="1208" customFormat="false" ht="13" hidden="false" customHeight="false" outlineLevel="0" collapsed="false">
      <c r="A1208" s="4" t="s">
        <v>3443</v>
      </c>
      <c r="B1208" s="4" t="s">
        <v>3444</v>
      </c>
      <c r="C1208" s="4" t="n">
        <v>1946</v>
      </c>
      <c r="D1208" s="4" t="s">
        <v>3445</v>
      </c>
      <c r="E1208" s="5" t="n">
        <v>-2.80018698906561</v>
      </c>
      <c r="F1208" s="5" t="n">
        <v>-3.75300030077193</v>
      </c>
      <c r="G1208" s="1" t="n">
        <f aca="false">F1208/E1208</f>
        <v>1.34026774477095</v>
      </c>
    </row>
    <row r="1209" customFormat="false" ht="13" hidden="false" customHeight="false" outlineLevel="0" collapsed="false">
      <c r="A1209" s="4" t="s">
        <v>3446</v>
      </c>
      <c r="B1209" s="4" t="s">
        <v>3447</v>
      </c>
      <c r="C1209" s="4" t="n">
        <v>729436</v>
      </c>
      <c r="D1209" s="4" t="s">
        <v>3448</v>
      </c>
      <c r="E1209" s="5" t="n">
        <v>-2.80152147596551</v>
      </c>
      <c r="F1209" s="5" t="n">
        <v>-2.40412883324681</v>
      </c>
      <c r="G1209" s="1" t="n">
        <f aca="false">F1209/E1209</f>
        <v>0.858151134614543</v>
      </c>
    </row>
    <row r="1210" customFormat="false" ht="13" hidden="false" customHeight="false" outlineLevel="0" collapsed="false">
      <c r="A1210" s="4" t="s">
        <v>3449</v>
      </c>
      <c r="B1210" s="4" t="s">
        <v>3450</v>
      </c>
      <c r="C1210" s="4" t="n">
        <v>4772</v>
      </c>
      <c r="D1210" s="4" t="s">
        <v>3451</v>
      </c>
      <c r="E1210" s="5" t="n">
        <v>-2.80616031415126</v>
      </c>
      <c r="F1210" s="5" t="n">
        <v>-2.58033499474982</v>
      </c>
      <c r="G1210" s="1" t="n">
        <f aca="false">F1210/E1210</f>
        <v>0.919525153904209</v>
      </c>
    </row>
    <row r="1211" customFormat="false" ht="13" hidden="false" customHeight="false" outlineLevel="0" collapsed="false">
      <c r="A1211" s="4" t="s">
        <v>3452</v>
      </c>
      <c r="B1211" s="4" t="s">
        <v>3453</v>
      </c>
      <c r="C1211" s="4" t="n">
        <v>55636</v>
      </c>
      <c r="D1211" s="4" t="s">
        <v>3454</v>
      </c>
      <c r="E1211" s="5" t="n">
        <v>-2.80716163387571</v>
      </c>
      <c r="F1211" s="5" t="n">
        <v>-2.71845594352768</v>
      </c>
      <c r="G1211" s="1" t="n">
        <f aca="false">F1211/E1211</f>
        <v>0.968400219895582</v>
      </c>
    </row>
    <row r="1212" customFormat="false" ht="13" hidden="false" customHeight="false" outlineLevel="0" collapsed="false">
      <c r="A1212" s="4" t="s">
        <v>3455</v>
      </c>
      <c r="B1212" s="4" t="s">
        <v>3456</v>
      </c>
      <c r="D1212" s="4" t="s">
        <v>3457</v>
      </c>
      <c r="E1212" s="5" t="n">
        <v>-2.81065854044388</v>
      </c>
      <c r="F1212" s="5" t="n">
        <v>-3.61169911410714</v>
      </c>
      <c r="G1212" s="1" t="n">
        <f aca="false">F1212/E1212</f>
        <v>1.28500102809954</v>
      </c>
    </row>
    <row r="1213" customFormat="false" ht="13" hidden="false" customHeight="false" outlineLevel="0" collapsed="false">
      <c r="A1213" s="4" t="s">
        <v>3458</v>
      </c>
      <c r="B1213" s="4" t="s">
        <v>3459</v>
      </c>
      <c r="C1213" s="4" t="n">
        <v>11011</v>
      </c>
      <c r="D1213" s="4" t="s">
        <v>3421</v>
      </c>
      <c r="E1213" s="5" t="n">
        <v>-2.81123003005066</v>
      </c>
      <c r="F1213" s="5" t="n">
        <v>-4.02904031986563</v>
      </c>
      <c r="G1213" s="1" t="n">
        <f aca="false">F1213/E1213</f>
        <v>1.43319482105597</v>
      </c>
    </row>
    <row r="1214" customFormat="false" ht="13" hidden="false" customHeight="false" outlineLevel="0" collapsed="false">
      <c r="A1214" s="4" t="s">
        <v>3460</v>
      </c>
      <c r="B1214" s="4" t="s">
        <v>3461</v>
      </c>
      <c r="C1214" s="4" t="n">
        <v>221037</v>
      </c>
      <c r="D1214" s="4" t="s">
        <v>3462</v>
      </c>
      <c r="E1214" s="5" t="n">
        <v>-2.81140240929443</v>
      </c>
      <c r="F1214" s="5" t="n">
        <v>-2.98277588195021</v>
      </c>
      <c r="G1214" s="1" t="n">
        <f aca="false">F1214/E1214</f>
        <v>1.06095657885517</v>
      </c>
    </row>
    <row r="1215" customFormat="false" ht="13" hidden="false" customHeight="false" outlineLevel="0" collapsed="false">
      <c r="A1215" s="4" t="s">
        <v>3463</v>
      </c>
      <c r="B1215" s="4" t="s">
        <v>3464</v>
      </c>
      <c r="C1215" s="4" t="n">
        <v>4067</v>
      </c>
      <c r="D1215" s="4" t="s">
        <v>2440</v>
      </c>
      <c r="E1215" s="5" t="n">
        <v>-2.8121904466945</v>
      </c>
      <c r="F1215" s="5" t="n">
        <v>-2.66191687371922</v>
      </c>
      <c r="G1215" s="1" t="n">
        <f aca="false">F1215/E1215</f>
        <v>0.94656351487435</v>
      </c>
    </row>
    <row r="1216" customFormat="false" ht="13" hidden="false" customHeight="false" outlineLevel="0" collapsed="false">
      <c r="A1216" s="4" t="s">
        <v>3465</v>
      </c>
      <c r="B1216" s="4" t="s">
        <v>3466</v>
      </c>
      <c r="C1216" s="4" t="n">
        <v>6310</v>
      </c>
      <c r="D1216" s="4" t="s">
        <v>2492</v>
      </c>
      <c r="E1216" s="5" t="n">
        <v>-2.81959575953652</v>
      </c>
      <c r="F1216" s="5" t="n">
        <v>-4.25030332421835</v>
      </c>
      <c r="G1216" s="1" t="n">
        <f aca="false">F1216/E1216</f>
        <v>1.50741584492843</v>
      </c>
    </row>
    <row r="1217" customFormat="false" ht="13" hidden="false" customHeight="false" outlineLevel="0" collapsed="false">
      <c r="A1217" s="4" t="s">
        <v>3467</v>
      </c>
      <c r="B1217" s="4" t="s">
        <v>3468</v>
      </c>
      <c r="C1217" s="4" t="n">
        <v>8829</v>
      </c>
      <c r="D1217" s="4" t="s">
        <v>3469</v>
      </c>
      <c r="E1217" s="5" t="n">
        <v>-2.82153212884261</v>
      </c>
      <c r="F1217" s="5" t="n">
        <v>-3.60464098570721</v>
      </c>
      <c r="G1217" s="1" t="n">
        <f aca="false">F1217/E1217</f>
        <v>1.27754738245204</v>
      </c>
    </row>
    <row r="1218" customFormat="false" ht="13" hidden="false" customHeight="false" outlineLevel="0" collapsed="false">
      <c r="A1218" s="4" t="s">
        <v>3470</v>
      </c>
      <c r="B1218" s="4" t="s">
        <v>3471</v>
      </c>
      <c r="D1218" s="4" t="s">
        <v>3472</v>
      </c>
      <c r="E1218" s="5" t="n">
        <v>-2.82801235289882</v>
      </c>
      <c r="F1218" s="5" t="n">
        <v>-4.29955497105924</v>
      </c>
      <c r="G1218" s="1" t="n">
        <f aca="false">F1218/E1218</f>
        <v>1.52034518754914</v>
      </c>
    </row>
    <row r="1219" customFormat="false" ht="13" hidden="false" customHeight="false" outlineLevel="0" collapsed="false">
      <c r="A1219" s="4" t="s">
        <v>3473</v>
      </c>
      <c r="B1219" s="4" t="s">
        <v>3474</v>
      </c>
      <c r="C1219" s="4" t="n">
        <v>9462</v>
      </c>
      <c r="D1219" s="4" t="s">
        <v>3475</v>
      </c>
      <c r="E1219" s="5" t="n">
        <v>-2.83695232508195</v>
      </c>
      <c r="F1219" s="5" t="n">
        <v>-3.70580223030365</v>
      </c>
      <c r="G1219" s="1" t="n">
        <f aca="false">F1219/E1219</f>
        <v>1.30626172232084</v>
      </c>
    </row>
    <row r="1220" customFormat="false" ht="13" hidden="false" customHeight="false" outlineLevel="0" collapsed="false">
      <c r="A1220" s="4" t="s">
        <v>3476</v>
      </c>
      <c r="B1220" s="4" t="s">
        <v>3477</v>
      </c>
      <c r="C1220" s="4" t="n">
        <v>96459</v>
      </c>
      <c r="D1220" s="4" t="s">
        <v>3478</v>
      </c>
      <c r="E1220" s="5" t="n">
        <v>-2.83888252209752</v>
      </c>
      <c r="F1220" s="5" t="n">
        <v>-2.44701406629001</v>
      </c>
      <c r="G1220" s="1" t="n">
        <f aca="false">F1220/E1220</f>
        <v>0.861963835150888</v>
      </c>
    </row>
    <row r="1221" customFormat="false" ht="13" hidden="false" customHeight="false" outlineLevel="0" collapsed="false">
      <c r="A1221" s="4" t="s">
        <v>3479</v>
      </c>
      <c r="B1221" s="4" t="s">
        <v>3480</v>
      </c>
      <c r="C1221" s="4" t="n">
        <v>54891</v>
      </c>
      <c r="D1221" s="4" t="s">
        <v>3481</v>
      </c>
      <c r="E1221" s="5" t="n">
        <v>-2.84248601913969</v>
      </c>
      <c r="F1221" s="5" t="n">
        <v>-3.03473438540677</v>
      </c>
      <c r="G1221" s="1" t="n">
        <f aca="false">F1221/E1221</f>
        <v>1.06763388279576</v>
      </c>
    </row>
    <row r="1222" customFormat="false" ht="13" hidden="false" customHeight="false" outlineLevel="0" collapsed="false">
      <c r="A1222" s="4" t="s">
        <v>3482</v>
      </c>
      <c r="B1222" s="4" t="s">
        <v>3483</v>
      </c>
      <c r="C1222" s="4" t="n">
        <v>7518</v>
      </c>
      <c r="D1222" s="4" t="s">
        <v>2988</v>
      </c>
      <c r="E1222" s="5" t="n">
        <v>-2.85403799139762</v>
      </c>
      <c r="F1222" s="5" t="n">
        <v>-5.58376180937549</v>
      </c>
      <c r="G1222" s="1" t="n">
        <f aca="false">F1222/E1222</f>
        <v>1.95644270545997</v>
      </c>
    </row>
    <row r="1223" customFormat="false" ht="13" hidden="false" customHeight="false" outlineLevel="0" collapsed="false">
      <c r="A1223" s="4" t="s">
        <v>3484</v>
      </c>
      <c r="B1223" s="4" t="s">
        <v>3485</v>
      </c>
      <c r="C1223" s="4" t="n">
        <v>9425</v>
      </c>
      <c r="D1223" s="4" t="s">
        <v>3311</v>
      </c>
      <c r="E1223" s="5" t="n">
        <v>-2.87089651323553</v>
      </c>
      <c r="F1223" s="5" t="n">
        <v>-5.01662962804685</v>
      </c>
      <c r="G1223" s="1" t="n">
        <f aca="false">F1223/E1223</f>
        <v>1.74740872926592</v>
      </c>
    </row>
    <row r="1224" customFormat="false" ht="13" hidden="false" customHeight="false" outlineLevel="0" collapsed="false">
      <c r="A1224" s="4" t="s">
        <v>3486</v>
      </c>
      <c r="B1224" s="4" t="s">
        <v>3487</v>
      </c>
      <c r="C1224" s="4" t="n">
        <v>9698</v>
      </c>
      <c r="D1224" s="4" t="s">
        <v>2887</v>
      </c>
      <c r="E1224" s="5" t="n">
        <v>-2.87957221160454</v>
      </c>
      <c r="F1224" s="5" t="n">
        <v>-3.98621077545455</v>
      </c>
      <c r="G1224" s="1" t="n">
        <f aca="false">F1224/E1224</f>
        <v>1.384306585329</v>
      </c>
    </row>
    <row r="1225" customFormat="false" ht="13" hidden="false" customHeight="false" outlineLevel="0" collapsed="false">
      <c r="A1225" s="4" t="s">
        <v>3488</v>
      </c>
      <c r="B1225" s="4" t="s">
        <v>3489</v>
      </c>
      <c r="C1225" s="4" t="n">
        <v>1112</v>
      </c>
      <c r="D1225" s="4" t="s">
        <v>2601</v>
      </c>
      <c r="E1225" s="5" t="n">
        <v>-2.88693253319905</v>
      </c>
      <c r="F1225" s="5" t="n">
        <v>-3.88897269247635</v>
      </c>
      <c r="G1225" s="1" t="n">
        <f aca="false">F1225/E1225</f>
        <v>1.34709510795769</v>
      </c>
    </row>
    <row r="1226" customFormat="false" ht="13" hidden="false" customHeight="false" outlineLevel="0" collapsed="false">
      <c r="A1226" s="4" t="s">
        <v>3490</v>
      </c>
      <c r="B1226" s="4" t="s">
        <v>3491</v>
      </c>
      <c r="C1226" s="4" t="n">
        <v>3720</v>
      </c>
      <c r="D1226" s="4" t="s">
        <v>3492</v>
      </c>
      <c r="E1226" s="5" t="n">
        <v>-2.90325979088727</v>
      </c>
      <c r="F1226" s="5" t="n">
        <v>-3.44819374165524</v>
      </c>
      <c r="G1226" s="1" t="n">
        <f aca="false">F1226/E1226</f>
        <v>1.18769727479381</v>
      </c>
    </row>
    <row r="1227" customFormat="false" ht="13" hidden="false" customHeight="false" outlineLevel="0" collapsed="false">
      <c r="A1227" s="4" t="s">
        <v>3493</v>
      </c>
      <c r="B1227" s="4" t="s">
        <v>3494</v>
      </c>
      <c r="C1227" s="4" t="n">
        <v>323</v>
      </c>
      <c r="D1227" s="4" t="s">
        <v>3141</v>
      </c>
      <c r="E1227" s="5" t="n">
        <v>-2.90932087244995</v>
      </c>
      <c r="F1227" s="5" t="n">
        <v>-3.08433223364061</v>
      </c>
      <c r="G1227" s="1" t="n">
        <f aca="false">F1227/E1227</f>
        <v>1.06015540013064</v>
      </c>
    </row>
    <row r="1228" customFormat="false" ht="13" hidden="false" customHeight="false" outlineLevel="0" collapsed="false">
      <c r="A1228" s="4" t="s">
        <v>3495</v>
      </c>
      <c r="B1228" s="4" t="s">
        <v>3496</v>
      </c>
      <c r="C1228" s="4" t="n">
        <v>5583</v>
      </c>
      <c r="D1228" s="4" t="s">
        <v>3497</v>
      </c>
      <c r="E1228" s="5" t="n">
        <v>-2.91591869537724</v>
      </c>
      <c r="F1228" s="5" t="n">
        <v>-4.01601738223986</v>
      </c>
      <c r="G1228" s="1" t="n">
        <f aca="false">F1228/E1228</f>
        <v>1.37727344339424</v>
      </c>
    </row>
    <row r="1229" customFormat="false" ht="13" hidden="false" customHeight="false" outlineLevel="0" collapsed="false">
      <c r="A1229" s="4" t="s">
        <v>3498</v>
      </c>
      <c r="B1229" s="4" t="s">
        <v>3499</v>
      </c>
      <c r="C1229" s="4" t="n">
        <v>8204</v>
      </c>
      <c r="D1229" s="4" t="s">
        <v>3345</v>
      </c>
      <c r="E1229" s="5" t="n">
        <v>-2.9165723758985</v>
      </c>
      <c r="F1229" s="5" t="n">
        <v>-3.47603792889308</v>
      </c>
      <c r="G1229" s="1" t="n">
        <f aca="false">F1229/E1229</f>
        <v>1.19182296232996</v>
      </c>
    </row>
    <row r="1230" customFormat="false" ht="13" hidden="false" customHeight="false" outlineLevel="0" collapsed="false">
      <c r="A1230" s="4" t="s">
        <v>3500</v>
      </c>
      <c r="B1230" s="4" t="s">
        <v>3501</v>
      </c>
      <c r="C1230" s="4" t="n">
        <v>91750</v>
      </c>
      <c r="D1230" s="4" t="s">
        <v>3502</v>
      </c>
      <c r="E1230" s="5" t="n">
        <v>-2.92248721295465</v>
      </c>
      <c r="F1230" s="5" t="n">
        <v>-2.301967745557</v>
      </c>
      <c r="G1230" s="1" t="n">
        <f aca="false">F1230/E1230</f>
        <v>0.787674189078725</v>
      </c>
    </row>
    <row r="1231" customFormat="false" ht="13" hidden="false" customHeight="false" outlineLevel="0" collapsed="false">
      <c r="A1231" s="4" t="s">
        <v>3503</v>
      </c>
      <c r="B1231" s="4" t="s">
        <v>3504</v>
      </c>
      <c r="C1231" s="4" t="n">
        <v>50807</v>
      </c>
      <c r="D1231" s="4" t="s">
        <v>2994</v>
      </c>
      <c r="E1231" s="5" t="n">
        <v>-2.9299565879283</v>
      </c>
      <c r="F1231" s="5" t="n">
        <v>-3.12717227152475</v>
      </c>
      <c r="G1231" s="1" t="n">
        <f aca="false">F1231/E1231</f>
        <v>1.06731010432339</v>
      </c>
    </row>
    <row r="1232" customFormat="false" ht="13" hidden="false" customHeight="false" outlineLevel="0" collapsed="false">
      <c r="A1232" s="4" t="s">
        <v>3505</v>
      </c>
      <c r="B1232" s="4" t="s">
        <v>3506</v>
      </c>
      <c r="C1232" s="4" t="n">
        <v>57224</v>
      </c>
      <c r="D1232" s="4" t="s">
        <v>3507</v>
      </c>
      <c r="E1232" s="5" t="n">
        <v>-2.93525242854284</v>
      </c>
      <c r="F1232" s="5" t="n">
        <v>-3.86214300064635</v>
      </c>
      <c r="G1232" s="1" t="n">
        <f aca="false">F1232/E1232</f>
        <v>1.31577882811382</v>
      </c>
    </row>
    <row r="1233" customFormat="false" ht="13" hidden="false" customHeight="false" outlineLevel="0" collapsed="false">
      <c r="A1233" s="4" t="s">
        <v>3508</v>
      </c>
      <c r="B1233" s="4" t="s">
        <v>3509</v>
      </c>
      <c r="C1233" s="4" t="n">
        <v>154743</v>
      </c>
      <c r="D1233" s="4" t="s">
        <v>3510</v>
      </c>
      <c r="E1233" s="5" t="n">
        <v>-2.94306984152585</v>
      </c>
      <c r="F1233" s="5" t="n">
        <v>-3.29451928065225</v>
      </c>
      <c r="G1233" s="1" t="n">
        <f aca="false">F1233/E1233</f>
        <v>1.11941593575781</v>
      </c>
    </row>
    <row r="1234" customFormat="false" ht="13" hidden="false" customHeight="false" outlineLevel="0" collapsed="false">
      <c r="A1234" s="4" t="s">
        <v>3511</v>
      </c>
      <c r="B1234" s="4" t="s">
        <v>3512</v>
      </c>
      <c r="C1234" s="4" t="n">
        <v>10492</v>
      </c>
      <c r="D1234" s="4" t="s">
        <v>3513</v>
      </c>
      <c r="E1234" s="5" t="n">
        <v>-2.94709053843765</v>
      </c>
      <c r="F1234" s="5" t="n">
        <v>-2.7369151852645</v>
      </c>
      <c r="G1234" s="1" t="n">
        <f aca="false">F1234/E1234</f>
        <v>0.928683781366088</v>
      </c>
    </row>
    <row r="1235" customFormat="false" ht="13" hidden="false" customHeight="false" outlineLevel="0" collapsed="false">
      <c r="A1235" s="4" t="s">
        <v>3514</v>
      </c>
      <c r="B1235" s="4" t="s">
        <v>3515</v>
      </c>
      <c r="C1235" s="4" t="n">
        <v>57609</v>
      </c>
      <c r="D1235" s="4" t="s">
        <v>3516</v>
      </c>
      <c r="E1235" s="5" t="n">
        <v>-2.95594566902734</v>
      </c>
      <c r="F1235" s="5" t="n">
        <v>-3.753823064267</v>
      </c>
      <c r="G1235" s="1" t="n">
        <f aca="false">F1235/E1235</f>
        <v>1.26992288917888</v>
      </c>
    </row>
    <row r="1236" customFormat="false" ht="13" hidden="false" customHeight="false" outlineLevel="0" collapsed="false">
      <c r="A1236" s="4" t="s">
        <v>3517</v>
      </c>
      <c r="B1236" s="4" t="s">
        <v>3518</v>
      </c>
      <c r="C1236" s="4" t="n">
        <v>7204</v>
      </c>
      <c r="D1236" s="4" t="s">
        <v>3519</v>
      </c>
      <c r="E1236" s="5" t="n">
        <v>-2.96230536861937</v>
      </c>
      <c r="F1236" s="5" t="n">
        <v>-3.12869945952547</v>
      </c>
      <c r="G1236" s="1" t="n">
        <f aca="false">F1236/E1236</f>
        <v>1.05617047204814</v>
      </c>
    </row>
    <row r="1237" customFormat="false" ht="13" hidden="false" customHeight="false" outlineLevel="0" collapsed="false">
      <c r="A1237" s="4" t="s">
        <v>3520</v>
      </c>
      <c r="B1237" s="4" t="s">
        <v>3521</v>
      </c>
      <c r="C1237" s="4" t="n">
        <v>85415</v>
      </c>
      <c r="D1237" s="4" t="s">
        <v>3522</v>
      </c>
      <c r="E1237" s="5" t="n">
        <v>-2.97540219479054</v>
      </c>
      <c r="F1237" s="5" t="n">
        <v>-2.46842430704112</v>
      </c>
      <c r="G1237" s="1" t="n">
        <f aca="false">F1237/E1237</f>
        <v>0.829610299865661</v>
      </c>
    </row>
    <row r="1238" customFormat="false" ht="13" hidden="false" customHeight="false" outlineLevel="0" collapsed="false">
      <c r="A1238" s="4" t="s">
        <v>3523</v>
      </c>
      <c r="B1238" s="4" t="s">
        <v>3524</v>
      </c>
      <c r="C1238" s="4" t="n">
        <v>4300</v>
      </c>
      <c r="D1238" s="4" t="s">
        <v>3169</v>
      </c>
      <c r="E1238" s="5" t="n">
        <v>-2.98349589729974</v>
      </c>
      <c r="F1238" s="5" t="n">
        <v>-2.92286611177299</v>
      </c>
      <c r="G1238" s="1" t="n">
        <f aca="false">F1238/E1238</f>
        <v>0.97967827420791</v>
      </c>
    </row>
    <row r="1239" customFormat="false" ht="13" hidden="false" customHeight="false" outlineLevel="0" collapsed="false">
      <c r="A1239" s="4" t="s">
        <v>3525</v>
      </c>
      <c r="B1239" s="4" t="s">
        <v>3526</v>
      </c>
      <c r="C1239" s="4" t="n">
        <v>9364</v>
      </c>
      <c r="D1239" s="4" t="s">
        <v>2648</v>
      </c>
      <c r="E1239" s="5" t="n">
        <v>-2.98627565527196</v>
      </c>
      <c r="F1239" s="5" t="n">
        <v>-9.44831232605109</v>
      </c>
      <c r="G1239" s="1" t="n">
        <f aca="false">F1239/E1239</f>
        <v>3.16391164672661</v>
      </c>
    </row>
    <row r="1240" customFormat="false" ht="13" hidden="false" customHeight="false" outlineLevel="0" collapsed="false">
      <c r="A1240" s="4" t="s">
        <v>3527</v>
      </c>
      <c r="B1240" s="4" t="s">
        <v>3528</v>
      </c>
      <c r="C1240" s="4" t="n">
        <v>8202</v>
      </c>
      <c r="D1240" s="4" t="s">
        <v>1815</v>
      </c>
      <c r="E1240" s="5" t="n">
        <v>-2.98837331772753</v>
      </c>
      <c r="F1240" s="5" t="n">
        <v>-4.62058173592437</v>
      </c>
      <c r="G1240" s="1" t="n">
        <f aca="false">F1240/E1240</f>
        <v>1.5461862507319</v>
      </c>
    </row>
    <row r="1241" customFormat="false" ht="13" hidden="false" customHeight="false" outlineLevel="0" collapsed="false">
      <c r="A1241" s="4" t="s">
        <v>3529</v>
      </c>
      <c r="B1241" s="4" t="s">
        <v>3530</v>
      </c>
      <c r="C1241" s="4" t="n">
        <v>375449</v>
      </c>
      <c r="D1241" s="4" t="s">
        <v>3531</v>
      </c>
      <c r="E1241" s="5" t="n">
        <v>-2.99612395603536</v>
      </c>
      <c r="F1241" s="5" t="n">
        <v>-3.77970128342334</v>
      </c>
      <c r="G1241" s="1" t="n">
        <f aca="false">F1241/E1241</f>
        <v>1.26153034349916</v>
      </c>
    </row>
    <row r="1242" customFormat="false" ht="13" hidden="false" customHeight="false" outlineLevel="0" collapsed="false">
      <c r="A1242" s="4" t="s">
        <v>3532</v>
      </c>
      <c r="B1242" s="4" t="s">
        <v>3533</v>
      </c>
      <c r="C1242" s="4" t="n">
        <v>3667</v>
      </c>
      <c r="D1242" s="4" t="s">
        <v>2931</v>
      </c>
      <c r="E1242" s="5" t="n">
        <v>-3.00062759682402</v>
      </c>
      <c r="F1242" s="5" t="n">
        <v>-3.19982962409455</v>
      </c>
      <c r="G1242" s="1" t="n">
        <f aca="false">F1242/E1242</f>
        <v>1.06638678771113</v>
      </c>
    </row>
    <row r="1243" customFormat="false" ht="13" hidden="false" customHeight="false" outlineLevel="0" collapsed="false">
      <c r="A1243" s="4" t="s">
        <v>3534</v>
      </c>
      <c r="B1243" s="4" t="s">
        <v>3535</v>
      </c>
      <c r="C1243" s="4" t="n">
        <v>6482</v>
      </c>
      <c r="D1243" s="4" t="s">
        <v>2951</v>
      </c>
      <c r="E1243" s="5" t="n">
        <v>-3.0031104628296</v>
      </c>
      <c r="F1243" s="5" t="n">
        <v>-3.14740728192441</v>
      </c>
      <c r="G1243" s="1" t="n">
        <f aca="false">F1243/E1243</f>
        <v>1.04804912136294</v>
      </c>
    </row>
    <row r="1244" customFormat="false" ht="13" hidden="false" customHeight="false" outlineLevel="0" collapsed="false">
      <c r="A1244" s="4" t="s">
        <v>3536</v>
      </c>
      <c r="B1244" s="4" t="s">
        <v>3537</v>
      </c>
      <c r="C1244" s="4" t="n">
        <v>23328</v>
      </c>
      <c r="D1244" s="4" t="s">
        <v>1773</v>
      </c>
      <c r="E1244" s="5" t="n">
        <v>-3.00600986354464</v>
      </c>
      <c r="F1244" s="5" t="n">
        <v>-3.47220841408557</v>
      </c>
      <c r="G1244" s="1" t="n">
        <f aca="false">F1244/E1244</f>
        <v>1.15508882927989</v>
      </c>
    </row>
    <row r="1245" customFormat="false" ht="13" hidden="false" customHeight="false" outlineLevel="0" collapsed="false">
      <c r="A1245" s="4" t="s">
        <v>3538</v>
      </c>
      <c r="B1245" s="4" t="s">
        <v>3539</v>
      </c>
      <c r="C1245" s="4" t="n">
        <v>254251</v>
      </c>
      <c r="D1245" s="4" t="s">
        <v>3540</v>
      </c>
      <c r="E1245" s="5" t="n">
        <v>-3.01152131155283</v>
      </c>
      <c r="F1245" s="5" t="n">
        <v>-3.35685678789173</v>
      </c>
      <c r="G1245" s="1" t="n">
        <f aca="false">F1245/E1245</f>
        <v>1.11467143699569</v>
      </c>
    </row>
    <row r="1246" customFormat="false" ht="13" hidden="false" customHeight="false" outlineLevel="0" collapsed="false">
      <c r="A1246" s="4" t="s">
        <v>3541</v>
      </c>
      <c r="B1246" s="4" t="s">
        <v>3542</v>
      </c>
      <c r="C1246" s="4" t="n">
        <v>57522</v>
      </c>
      <c r="D1246" s="4" t="s">
        <v>3543</v>
      </c>
      <c r="E1246" s="5" t="n">
        <v>-3.01165447409424</v>
      </c>
      <c r="F1246" s="5" t="n">
        <v>-4.59678004511527</v>
      </c>
      <c r="G1246" s="1" t="n">
        <f aca="false">F1246/E1246</f>
        <v>1.52633048865865</v>
      </c>
    </row>
    <row r="1247" customFormat="false" ht="13" hidden="false" customHeight="false" outlineLevel="0" collapsed="false">
      <c r="A1247" s="4" t="s">
        <v>3544</v>
      </c>
      <c r="B1247" s="4" t="s">
        <v>3545</v>
      </c>
      <c r="C1247" s="4" t="n">
        <v>6733</v>
      </c>
      <c r="D1247" s="4" t="s">
        <v>2268</v>
      </c>
      <c r="E1247" s="5" t="n">
        <v>-3.01328139036386</v>
      </c>
      <c r="F1247" s="5" t="n">
        <v>-4.49879266372212</v>
      </c>
      <c r="G1247" s="1" t="n">
        <f aca="false">F1247/E1247</f>
        <v>1.49298790285858</v>
      </c>
    </row>
    <row r="1248" customFormat="false" ht="13" hidden="false" customHeight="false" outlineLevel="0" collapsed="false">
      <c r="A1248" s="4" t="s">
        <v>3546</v>
      </c>
      <c r="B1248" s="4" t="s">
        <v>3547</v>
      </c>
      <c r="C1248" s="4" t="n">
        <v>10743</v>
      </c>
      <c r="D1248" s="4" t="s">
        <v>3548</v>
      </c>
      <c r="E1248" s="5" t="n">
        <v>-3.03627568463389</v>
      </c>
      <c r="F1248" s="5" t="n">
        <v>-2.80018832482608</v>
      </c>
      <c r="G1248" s="1" t="n">
        <f aca="false">F1248/E1248</f>
        <v>0.922244425628868</v>
      </c>
    </row>
    <row r="1249" customFormat="false" ht="13" hidden="false" customHeight="false" outlineLevel="0" collapsed="false">
      <c r="A1249" s="4" t="s">
        <v>3549</v>
      </c>
      <c r="B1249" s="4" t="s">
        <v>3550</v>
      </c>
      <c r="C1249" s="4" t="n">
        <v>2932</v>
      </c>
      <c r="D1249" s="4" t="s">
        <v>1981</v>
      </c>
      <c r="E1249" s="5" t="n">
        <v>-3.03685513626837</v>
      </c>
      <c r="F1249" s="5" t="n">
        <v>-4.02681149817363</v>
      </c>
      <c r="G1249" s="1" t="n">
        <f aca="false">F1249/E1249</f>
        <v>1.32598076545782</v>
      </c>
    </row>
    <row r="1250" customFormat="false" ht="13" hidden="false" customHeight="false" outlineLevel="0" collapsed="false">
      <c r="A1250" s="4" t="s">
        <v>3551</v>
      </c>
      <c r="B1250" s="4" t="s">
        <v>3552</v>
      </c>
      <c r="C1250" s="4" t="n">
        <v>23362</v>
      </c>
      <c r="D1250" s="4" t="s">
        <v>2080</v>
      </c>
      <c r="E1250" s="5" t="n">
        <v>-3.04239640813583</v>
      </c>
      <c r="F1250" s="5" t="n">
        <v>-3.96622262579841</v>
      </c>
      <c r="G1250" s="1" t="n">
        <f aca="false">F1250/E1250</f>
        <v>1.30365083760687</v>
      </c>
    </row>
    <row r="1251" customFormat="false" ht="13" hidden="false" customHeight="false" outlineLevel="0" collapsed="false">
      <c r="A1251" s="4" t="s">
        <v>3553</v>
      </c>
      <c r="B1251" s="4" t="s">
        <v>3554</v>
      </c>
      <c r="C1251" s="4" t="n">
        <v>6857</v>
      </c>
      <c r="D1251" s="4" t="s">
        <v>3555</v>
      </c>
      <c r="E1251" s="5" t="n">
        <v>-3.04277590005727</v>
      </c>
      <c r="F1251" s="5" t="n">
        <v>-4.40372821461934</v>
      </c>
      <c r="G1251" s="1" t="n">
        <f aca="false">F1251/E1251</f>
        <v>1.44727326601228</v>
      </c>
    </row>
    <row r="1252" customFormat="false" ht="13" hidden="false" customHeight="false" outlineLevel="0" collapsed="false">
      <c r="A1252" s="4" t="s">
        <v>3556</v>
      </c>
      <c r="B1252" s="4" t="s">
        <v>3557</v>
      </c>
      <c r="C1252" s="4" t="n">
        <v>3632</v>
      </c>
      <c r="D1252" s="4" t="s">
        <v>3558</v>
      </c>
      <c r="E1252" s="5" t="n">
        <v>-3.05655797730072</v>
      </c>
      <c r="F1252" s="5" t="n">
        <v>-4.01944344328158</v>
      </c>
      <c r="G1252" s="1" t="n">
        <f aca="false">F1252/E1252</f>
        <v>1.31502280445248</v>
      </c>
    </row>
    <row r="1253" customFormat="false" ht="13" hidden="false" customHeight="false" outlineLevel="0" collapsed="false">
      <c r="A1253" s="4" t="s">
        <v>3559</v>
      </c>
      <c r="B1253" s="4" t="s">
        <v>3560</v>
      </c>
      <c r="C1253" s="4" t="n">
        <v>5937</v>
      </c>
      <c r="D1253" s="4" t="s">
        <v>2483</v>
      </c>
      <c r="E1253" s="5" t="n">
        <v>-3.05719718119307</v>
      </c>
      <c r="F1253" s="5" t="n">
        <v>-3.34880021186153</v>
      </c>
      <c r="G1253" s="1" t="n">
        <f aca="false">F1253/E1253</f>
        <v>1.09538247400668</v>
      </c>
    </row>
    <row r="1254" customFormat="false" ht="13" hidden="false" customHeight="false" outlineLevel="0" collapsed="false">
      <c r="A1254" s="4" t="s">
        <v>3561</v>
      </c>
      <c r="B1254" s="4" t="s">
        <v>3562</v>
      </c>
      <c r="C1254" s="4" t="n">
        <v>9710</v>
      </c>
      <c r="D1254" s="4" t="s">
        <v>3563</v>
      </c>
      <c r="E1254" s="5" t="n">
        <v>-3.06618639645179</v>
      </c>
      <c r="F1254" s="5" t="n">
        <v>-2.70935510985329</v>
      </c>
      <c r="G1254" s="1" t="n">
        <f aca="false">F1254/E1254</f>
        <v>0.883623746093379</v>
      </c>
    </row>
    <row r="1255" customFormat="false" ht="13" hidden="false" customHeight="false" outlineLevel="0" collapsed="false">
      <c r="A1255" s="4" t="s">
        <v>3564</v>
      </c>
      <c r="B1255" s="4" t="s">
        <v>3565</v>
      </c>
      <c r="C1255" s="4" t="n">
        <v>375449</v>
      </c>
      <c r="D1255" s="4" t="s">
        <v>3531</v>
      </c>
      <c r="E1255" s="5" t="n">
        <v>-3.07336625675456</v>
      </c>
      <c r="F1255" s="5" t="n">
        <v>-3.74587782085957</v>
      </c>
      <c r="G1255" s="1" t="n">
        <f aca="false">F1255/E1255</f>
        <v>1.21881920601783</v>
      </c>
    </row>
    <row r="1256" customFormat="false" ht="13" hidden="false" customHeight="false" outlineLevel="0" collapsed="false">
      <c r="A1256" s="4" t="s">
        <v>3566</v>
      </c>
      <c r="B1256" s="4" t="s">
        <v>3567</v>
      </c>
      <c r="C1256" s="4" t="n">
        <v>1021</v>
      </c>
      <c r="D1256" s="4" t="s">
        <v>3568</v>
      </c>
      <c r="E1256" s="5" t="n">
        <v>-3.07344065842022</v>
      </c>
      <c r="F1256" s="5" t="n">
        <v>-3.3800623843127</v>
      </c>
      <c r="G1256" s="1" t="n">
        <f aca="false">F1256/E1256</f>
        <v>1.09976497351671</v>
      </c>
    </row>
    <row r="1257" customFormat="false" ht="13" hidden="false" customHeight="false" outlineLevel="0" collapsed="false">
      <c r="A1257" s="4" t="s">
        <v>3569</v>
      </c>
      <c r="B1257" s="4" t="s">
        <v>3570</v>
      </c>
      <c r="C1257" s="4" t="n">
        <v>9630</v>
      </c>
      <c r="D1257" s="4" t="s">
        <v>3571</v>
      </c>
      <c r="E1257" s="5" t="n">
        <v>-3.08054582943906</v>
      </c>
      <c r="F1257" s="5" t="n">
        <v>-5.69168280380527</v>
      </c>
      <c r="G1257" s="1" t="n">
        <f aca="false">F1257/E1257</f>
        <v>1.84762153168216</v>
      </c>
    </row>
    <row r="1258" customFormat="false" ht="13" hidden="false" customHeight="false" outlineLevel="0" collapsed="false">
      <c r="A1258" s="4" t="s">
        <v>3572</v>
      </c>
      <c r="B1258" s="4" t="s">
        <v>3573</v>
      </c>
      <c r="C1258" s="4" t="n">
        <v>4217</v>
      </c>
      <c r="D1258" s="4" t="s">
        <v>3083</v>
      </c>
      <c r="E1258" s="5" t="n">
        <v>-3.08640511273605</v>
      </c>
      <c r="F1258" s="5" t="n">
        <v>-2.87981296953399</v>
      </c>
      <c r="G1258" s="1" t="n">
        <f aca="false">F1258/E1258</f>
        <v>0.933063828092574</v>
      </c>
    </row>
    <row r="1259" customFormat="false" ht="13" hidden="false" customHeight="false" outlineLevel="0" collapsed="false">
      <c r="A1259" s="4" t="s">
        <v>3574</v>
      </c>
      <c r="B1259" s="4" t="s">
        <v>3575</v>
      </c>
      <c r="C1259" s="4" t="n">
        <v>8732</v>
      </c>
      <c r="D1259" s="4" t="s">
        <v>3220</v>
      </c>
      <c r="E1259" s="5" t="n">
        <v>-3.0943916503354</v>
      </c>
      <c r="F1259" s="5" t="n">
        <v>-4.47069475002956</v>
      </c>
      <c r="G1259" s="1" t="n">
        <f aca="false">F1259/E1259</f>
        <v>1.44477340143579</v>
      </c>
    </row>
    <row r="1260" customFormat="false" ht="13" hidden="false" customHeight="false" outlineLevel="0" collapsed="false">
      <c r="A1260" s="4" t="s">
        <v>3576</v>
      </c>
      <c r="B1260" s="4" t="s">
        <v>3577</v>
      </c>
      <c r="C1260" s="4" t="n">
        <v>9712</v>
      </c>
      <c r="D1260" s="4" t="s">
        <v>3578</v>
      </c>
      <c r="E1260" s="5" t="n">
        <v>-3.10437237665672</v>
      </c>
      <c r="F1260" s="5" t="n">
        <v>-3.54827248866385</v>
      </c>
      <c r="G1260" s="1" t="n">
        <f aca="false">F1260/E1260</f>
        <v>1.14299190243575</v>
      </c>
    </row>
    <row r="1261" customFormat="false" ht="13" hidden="false" customHeight="false" outlineLevel="0" collapsed="false">
      <c r="A1261" s="4" t="s">
        <v>3579</v>
      </c>
      <c r="B1261" s="4" t="s">
        <v>3580</v>
      </c>
      <c r="C1261" s="4" t="n">
        <v>23023</v>
      </c>
      <c r="D1261" s="4" t="s">
        <v>3581</v>
      </c>
      <c r="E1261" s="5" t="n">
        <v>-3.11062378416063</v>
      </c>
      <c r="F1261" s="5" t="n">
        <v>-3.18862603137824</v>
      </c>
      <c r="G1261" s="1" t="n">
        <f aca="false">F1261/E1261</f>
        <v>1.02507607882856</v>
      </c>
    </row>
    <row r="1262" customFormat="false" ht="13" hidden="false" customHeight="false" outlineLevel="0" collapsed="false">
      <c r="A1262" s="4" t="s">
        <v>3582</v>
      </c>
      <c r="B1262" s="4" t="s">
        <v>3583</v>
      </c>
      <c r="D1262" s="4" t="s">
        <v>3584</v>
      </c>
      <c r="E1262" s="5" t="n">
        <v>-3.11978724018592</v>
      </c>
      <c r="F1262" s="5" t="n">
        <v>-3.85237136450544</v>
      </c>
      <c r="G1262" s="1" t="n">
        <f aca="false">F1262/E1262</f>
        <v>1.23481861675794</v>
      </c>
    </row>
    <row r="1263" customFormat="false" ht="13" hidden="false" customHeight="false" outlineLevel="0" collapsed="false">
      <c r="A1263" s="4" t="s">
        <v>3585</v>
      </c>
      <c r="B1263" s="4" t="s">
        <v>3586</v>
      </c>
      <c r="C1263" s="4" t="n">
        <v>1021</v>
      </c>
      <c r="D1263" s="4" t="s">
        <v>3568</v>
      </c>
      <c r="E1263" s="5" t="n">
        <v>-3.12395311915287</v>
      </c>
      <c r="F1263" s="5" t="n">
        <v>-3.70444346537166</v>
      </c>
      <c r="G1263" s="1" t="n">
        <f aca="false">F1263/E1263</f>
        <v>1.18581916055648</v>
      </c>
    </row>
    <row r="1264" customFormat="false" ht="13" hidden="false" customHeight="false" outlineLevel="0" collapsed="false">
      <c r="A1264" s="4" t="s">
        <v>3587</v>
      </c>
      <c r="B1264" s="4" t="s">
        <v>3588</v>
      </c>
      <c r="D1264" s="4" t="s">
        <v>3589</v>
      </c>
      <c r="E1264" s="5" t="n">
        <v>-3.14431761881831</v>
      </c>
      <c r="F1264" s="5" t="n">
        <v>-5.12534462150904</v>
      </c>
      <c r="G1264" s="1" t="n">
        <f aca="false">F1264/E1264</f>
        <v>1.63003399873936</v>
      </c>
    </row>
    <row r="1265" customFormat="false" ht="13" hidden="false" customHeight="false" outlineLevel="0" collapsed="false">
      <c r="A1265" s="4" t="s">
        <v>3590</v>
      </c>
      <c r="B1265" s="4" t="s">
        <v>3591</v>
      </c>
      <c r="C1265" s="4" t="n">
        <v>10125</v>
      </c>
      <c r="D1265" s="4" t="s">
        <v>3592</v>
      </c>
      <c r="E1265" s="5" t="n">
        <v>-3.14492470518699</v>
      </c>
      <c r="F1265" s="5" t="n">
        <v>-4.83353711659578</v>
      </c>
      <c r="G1265" s="1" t="n">
        <f aca="false">F1265/E1265</f>
        <v>1.53693254042735</v>
      </c>
    </row>
    <row r="1266" customFormat="false" ht="13" hidden="false" customHeight="false" outlineLevel="0" collapsed="false">
      <c r="A1266" s="4" t="s">
        <v>3593</v>
      </c>
      <c r="B1266" s="4" t="s">
        <v>3594</v>
      </c>
      <c r="D1266" s="4" t="s">
        <v>3595</v>
      </c>
      <c r="E1266" s="5" t="n">
        <v>-3.16771660667445</v>
      </c>
      <c r="F1266" s="5" t="n">
        <v>-6.46543353195343</v>
      </c>
      <c r="G1266" s="1" t="n">
        <f aca="false">F1266/E1266</f>
        <v>2.04103912525843</v>
      </c>
    </row>
    <row r="1267" customFormat="false" ht="13" hidden="false" customHeight="false" outlineLevel="0" collapsed="false">
      <c r="A1267" s="4" t="s">
        <v>3596</v>
      </c>
      <c r="B1267" s="4" t="s">
        <v>3597</v>
      </c>
      <c r="D1267" s="4" t="s">
        <v>3598</v>
      </c>
      <c r="E1267" s="5" t="n">
        <v>-3.178488559604</v>
      </c>
      <c r="F1267" s="5" t="n">
        <v>-4.30855042110547</v>
      </c>
      <c r="G1267" s="1" t="n">
        <f aca="false">F1267/E1267</f>
        <v>1.35553434920724</v>
      </c>
    </row>
    <row r="1268" customFormat="false" ht="13" hidden="false" customHeight="false" outlineLevel="0" collapsed="false">
      <c r="A1268" s="4" t="s">
        <v>3599</v>
      </c>
      <c r="B1268" s="4" t="s">
        <v>3600</v>
      </c>
      <c r="C1268" s="4" t="n">
        <v>9693</v>
      </c>
      <c r="D1268" s="4" t="s">
        <v>3601</v>
      </c>
      <c r="E1268" s="5" t="n">
        <v>-3.18290886542613</v>
      </c>
      <c r="F1268" s="5" t="n">
        <v>-3.40561381002662</v>
      </c>
      <c r="G1268" s="1" t="n">
        <f aca="false">F1268/E1268</f>
        <v>1.06996899817635</v>
      </c>
    </row>
    <row r="1269" customFormat="false" ht="13" hidden="false" customHeight="false" outlineLevel="0" collapsed="false">
      <c r="A1269" s="4" t="s">
        <v>3602</v>
      </c>
      <c r="B1269" s="4" t="s">
        <v>3603</v>
      </c>
      <c r="C1269" s="4" t="n">
        <v>25816</v>
      </c>
      <c r="D1269" s="4" t="s">
        <v>3604</v>
      </c>
      <c r="E1269" s="5" t="n">
        <v>-3.18333726485175</v>
      </c>
      <c r="F1269" s="5" t="n">
        <v>-3.29389964842231</v>
      </c>
      <c r="G1269" s="1" t="n">
        <f aca="false">F1269/E1269</f>
        <v>1.03473159592335</v>
      </c>
    </row>
    <row r="1270" customFormat="false" ht="13" hidden="false" customHeight="false" outlineLevel="0" collapsed="false">
      <c r="A1270" s="4" t="s">
        <v>3605</v>
      </c>
      <c r="B1270" s="4" t="s">
        <v>3606</v>
      </c>
      <c r="D1270" s="4" t="s">
        <v>3607</v>
      </c>
      <c r="E1270" s="5" t="n">
        <v>-3.19969638157073</v>
      </c>
      <c r="F1270" s="5" t="n">
        <v>-2.50749871292937</v>
      </c>
      <c r="G1270" s="1" t="n">
        <f aca="false">F1270/E1270</f>
        <v>0.783667702776988</v>
      </c>
    </row>
    <row r="1271" customFormat="false" ht="13" hidden="false" customHeight="false" outlineLevel="0" collapsed="false">
      <c r="A1271" s="4" t="s">
        <v>3608</v>
      </c>
      <c r="B1271" s="4" t="s">
        <v>3609</v>
      </c>
      <c r="C1271" s="4" t="n">
        <v>54502</v>
      </c>
      <c r="D1271" s="4" t="s">
        <v>3047</v>
      </c>
      <c r="E1271" s="5" t="n">
        <v>-3.20836495035029</v>
      </c>
      <c r="F1271" s="5" t="n">
        <v>-4.94640123788468</v>
      </c>
      <c r="G1271" s="1" t="n">
        <f aca="false">F1271/E1271</f>
        <v>1.54172025764857</v>
      </c>
    </row>
    <row r="1272" customFormat="false" ht="13" hidden="false" customHeight="false" outlineLevel="0" collapsed="false">
      <c r="A1272" s="4" t="s">
        <v>3610</v>
      </c>
      <c r="B1272" s="4" t="s">
        <v>3611</v>
      </c>
      <c r="C1272" s="4" t="n">
        <v>25816</v>
      </c>
      <c r="D1272" s="4" t="s">
        <v>3604</v>
      </c>
      <c r="E1272" s="5" t="n">
        <v>-3.2135097629103</v>
      </c>
      <c r="F1272" s="5" t="n">
        <v>-3.11083585003535</v>
      </c>
      <c r="G1272" s="1" t="n">
        <f aca="false">F1272/E1272</f>
        <v>0.968049291755705</v>
      </c>
    </row>
    <row r="1273" customFormat="false" ht="13" hidden="false" customHeight="false" outlineLevel="0" collapsed="false">
      <c r="A1273" s="4" t="s">
        <v>3612</v>
      </c>
      <c r="B1273" s="4" t="s">
        <v>3613</v>
      </c>
      <c r="C1273" s="4" t="n">
        <v>657</v>
      </c>
      <c r="D1273" s="4" t="s">
        <v>3614</v>
      </c>
      <c r="E1273" s="5" t="n">
        <v>-3.24766483515747</v>
      </c>
      <c r="F1273" s="5" t="n">
        <v>-4.30283872210229</v>
      </c>
      <c r="G1273" s="1" t="n">
        <f aca="false">F1273/E1273</f>
        <v>1.32490233460118</v>
      </c>
    </row>
    <row r="1274" customFormat="false" ht="13" hidden="false" customHeight="false" outlineLevel="0" collapsed="false">
      <c r="A1274" s="4" t="s">
        <v>3615</v>
      </c>
      <c r="B1274" s="4" t="s">
        <v>3616</v>
      </c>
      <c r="C1274" s="4" t="n">
        <v>84216</v>
      </c>
      <c r="D1274" s="4" t="s">
        <v>3617</v>
      </c>
      <c r="E1274" s="5" t="n">
        <v>-3.25910483307525</v>
      </c>
      <c r="F1274" s="5" t="n">
        <v>-3.87109905684521</v>
      </c>
      <c r="G1274" s="1" t="n">
        <f aca="false">F1274/E1274</f>
        <v>1.18777985217263</v>
      </c>
    </row>
    <row r="1275" customFormat="false" ht="13" hidden="false" customHeight="false" outlineLevel="0" collapsed="false">
      <c r="A1275" s="4" t="s">
        <v>3618</v>
      </c>
      <c r="B1275" s="4" t="s">
        <v>3619</v>
      </c>
      <c r="C1275" s="4" t="n">
        <v>1946</v>
      </c>
      <c r="D1275" s="4" t="s">
        <v>3445</v>
      </c>
      <c r="E1275" s="5" t="n">
        <v>-3.33551766902539</v>
      </c>
      <c r="F1275" s="5" t="n">
        <v>-5.03580662575264</v>
      </c>
      <c r="G1275" s="1" t="n">
        <f aca="false">F1275/E1275</f>
        <v>1.50975264574871</v>
      </c>
    </row>
    <row r="1276" customFormat="false" ht="13" hidden="false" customHeight="false" outlineLevel="0" collapsed="false">
      <c r="A1276" s="4" t="s">
        <v>3620</v>
      </c>
      <c r="B1276" s="4" t="s">
        <v>3621</v>
      </c>
      <c r="C1276" s="4" t="n">
        <v>57600</v>
      </c>
      <c r="D1276" s="4" t="s">
        <v>3622</v>
      </c>
      <c r="E1276" s="5" t="n">
        <v>-3.33912550806886</v>
      </c>
      <c r="F1276" s="5" t="n">
        <v>-4.02272984429833</v>
      </c>
      <c r="G1276" s="1" t="n">
        <f aca="false">F1276/E1276</f>
        <v>1.20472555900566</v>
      </c>
    </row>
    <row r="1277" customFormat="false" ht="13" hidden="false" customHeight="false" outlineLevel="0" collapsed="false">
      <c r="A1277" s="4" t="s">
        <v>3623</v>
      </c>
      <c r="B1277" s="4" t="s">
        <v>3624</v>
      </c>
      <c r="D1277" s="4" t="s">
        <v>3625</v>
      </c>
      <c r="E1277" s="5" t="n">
        <v>-3.34060763254691</v>
      </c>
      <c r="F1277" s="5" t="n">
        <v>-4.04610670313271</v>
      </c>
      <c r="G1277" s="1" t="n">
        <f aca="false">F1277/E1277</f>
        <v>1.21118884591901</v>
      </c>
    </row>
    <row r="1278" customFormat="false" ht="13" hidden="false" customHeight="false" outlineLevel="0" collapsed="false">
      <c r="A1278" s="4" t="s">
        <v>3626</v>
      </c>
      <c r="B1278" s="4" t="s">
        <v>3627</v>
      </c>
      <c r="C1278" s="4" t="n">
        <v>51363</v>
      </c>
      <c r="D1278" s="4" t="s">
        <v>3628</v>
      </c>
      <c r="E1278" s="5" t="n">
        <v>-3.34649218392083</v>
      </c>
      <c r="F1278" s="5" t="n">
        <v>-3.06215440974569</v>
      </c>
      <c r="G1278" s="1" t="n">
        <f aca="false">F1278/E1278</f>
        <v>0.915034083886011</v>
      </c>
    </row>
    <row r="1279" customFormat="false" ht="13" hidden="false" customHeight="false" outlineLevel="0" collapsed="false">
      <c r="A1279" s="4" t="s">
        <v>3629</v>
      </c>
      <c r="B1279" s="4" t="s">
        <v>3630</v>
      </c>
      <c r="C1279" s="4" t="n">
        <v>10184</v>
      </c>
      <c r="D1279" s="4" t="s">
        <v>3631</v>
      </c>
      <c r="E1279" s="5" t="n">
        <v>-3.3525433374088</v>
      </c>
      <c r="F1279" s="5" t="n">
        <v>-4.30421790398978</v>
      </c>
      <c r="G1279" s="1" t="n">
        <f aca="false">F1279/E1279</f>
        <v>1.28386644729148</v>
      </c>
    </row>
    <row r="1280" customFormat="false" ht="13" hidden="false" customHeight="false" outlineLevel="0" collapsed="false">
      <c r="A1280" s="4" t="s">
        <v>3632</v>
      </c>
      <c r="B1280" s="4" t="s">
        <v>3633</v>
      </c>
      <c r="C1280" s="4" t="n">
        <v>6575</v>
      </c>
      <c r="D1280" s="4" t="s">
        <v>3634</v>
      </c>
      <c r="E1280" s="5" t="n">
        <v>-3.37691254889385</v>
      </c>
      <c r="F1280" s="5" t="n">
        <v>-6.27160114305761</v>
      </c>
      <c r="G1280" s="1" t="n">
        <f aca="false">F1280/E1280</f>
        <v>1.8571997504383</v>
      </c>
    </row>
    <row r="1281" customFormat="false" ht="13" hidden="false" customHeight="false" outlineLevel="0" collapsed="false">
      <c r="A1281" s="4" t="s">
        <v>3635</v>
      </c>
      <c r="B1281" s="4" t="s">
        <v>3636</v>
      </c>
      <c r="C1281" s="4" t="n">
        <v>51773</v>
      </c>
      <c r="D1281" s="4" t="s">
        <v>2550</v>
      </c>
      <c r="E1281" s="5" t="n">
        <v>-3.38722688181001</v>
      </c>
      <c r="F1281" s="5" t="n">
        <v>-3.48266993585432</v>
      </c>
      <c r="G1281" s="1" t="n">
        <f aca="false">F1281/E1281</f>
        <v>1.02817734311122</v>
      </c>
    </row>
    <row r="1282" customFormat="false" ht="13" hidden="false" customHeight="false" outlineLevel="0" collapsed="false">
      <c r="A1282" s="4" t="s">
        <v>3637</v>
      </c>
      <c r="B1282" s="4" t="s">
        <v>3638</v>
      </c>
      <c r="C1282" s="4" t="n">
        <v>3097</v>
      </c>
      <c r="D1282" s="4" t="s">
        <v>3639</v>
      </c>
      <c r="E1282" s="5" t="n">
        <v>-3.39338694109436</v>
      </c>
      <c r="F1282" s="5" t="n">
        <v>-3.49474439524391</v>
      </c>
      <c r="G1282" s="1" t="n">
        <f aca="false">F1282/E1282</f>
        <v>1.0298691118664</v>
      </c>
    </row>
    <row r="1283" customFormat="false" ht="13" hidden="false" customHeight="false" outlineLevel="0" collapsed="false">
      <c r="A1283" s="4" t="s">
        <v>3640</v>
      </c>
      <c r="B1283" s="4" t="s">
        <v>3641</v>
      </c>
      <c r="D1283" s="4" t="s">
        <v>3642</v>
      </c>
      <c r="E1283" s="5" t="n">
        <v>-3.4000844279865</v>
      </c>
      <c r="F1283" s="5" t="n">
        <v>-3.54780370461518</v>
      </c>
      <c r="G1283" s="1" t="n">
        <f aca="false">F1283/E1283</f>
        <v>1.04344576723236</v>
      </c>
    </row>
    <row r="1284" customFormat="false" ht="13" hidden="false" customHeight="false" outlineLevel="0" collapsed="false">
      <c r="A1284" s="4" t="s">
        <v>3643</v>
      </c>
      <c r="B1284" s="4" t="s">
        <v>3644</v>
      </c>
      <c r="C1284" s="4" t="n">
        <v>8202</v>
      </c>
      <c r="D1284" s="4" t="s">
        <v>1815</v>
      </c>
      <c r="E1284" s="5" t="n">
        <v>-3.4219243928869</v>
      </c>
      <c r="F1284" s="5" t="n">
        <v>-6.6356937730538</v>
      </c>
      <c r="G1284" s="1" t="n">
        <f aca="false">F1284/E1284</f>
        <v>1.93917018939615</v>
      </c>
    </row>
    <row r="1285" customFormat="false" ht="13" hidden="false" customHeight="false" outlineLevel="0" collapsed="false">
      <c r="A1285" s="4" t="s">
        <v>3645</v>
      </c>
      <c r="B1285" s="4" t="s">
        <v>3646</v>
      </c>
      <c r="C1285" s="4" t="n">
        <v>160335</v>
      </c>
      <c r="D1285" s="4" t="s">
        <v>3647</v>
      </c>
      <c r="E1285" s="5" t="n">
        <v>-3.46140045989386</v>
      </c>
      <c r="F1285" s="5" t="n">
        <v>-7.79950533840757</v>
      </c>
      <c r="G1285" s="1" t="n">
        <f aca="false">F1285/E1285</f>
        <v>2.25328026293922</v>
      </c>
    </row>
    <row r="1286" customFormat="false" ht="13" hidden="false" customHeight="false" outlineLevel="0" collapsed="false">
      <c r="A1286" s="4" t="s">
        <v>3648</v>
      </c>
      <c r="B1286" s="4" t="s">
        <v>3649</v>
      </c>
      <c r="C1286" s="4" t="n">
        <v>23023</v>
      </c>
      <c r="D1286" s="4" t="s">
        <v>3581</v>
      </c>
      <c r="E1286" s="5" t="n">
        <v>-3.4616333489884</v>
      </c>
      <c r="F1286" s="5" t="n">
        <v>-4.95372728464638</v>
      </c>
      <c r="G1286" s="1" t="n">
        <f aca="false">F1286/E1286</f>
        <v>1.43103754361912</v>
      </c>
    </row>
    <row r="1287" customFormat="false" ht="13" hidden="false" customHeight="false" outlineLevel="0" collapsed="false">
      <c r="A1287" s="4" t="s">
        <v>3650</v>
      </c>
      <c r="B1287" s="4" t="s">
        <v>3651</v>
      </c>
      <c r="C1287" s="4" t="n">
        <v>22807</v>
      </c>
      <c r="D1287" s="4" t="s">
        <v>3652</v>
      </c>
      <c r="E1287" s="5" t="n">
        <v>-3.46827792294083</v>
      </c>
      <c r="F1287" s="5" t="n">
        <v>-4.39574755213693</v>
      </c>
      <c r="G1287" s="1" t="n">
        <f aca="false">F1287/E1287</f>
        <v>1.26741502549763</v>
      </c>
    </row>
    <row r="1288" customFormat="false" ht="13" hidden="false" customHeight="false" outlineLevel="0" collapsed="false">
      <c r="A1288" s="4" t="s">
        <v>3653</v>
      </c>
      <c r="B1288" s="4" t="s">
        <v>3654</v>
      </c>
      <c r="C1288" s="4" t="n">
        <v>9955</v>
      </c>
      <c r="D1288" s="4" t="s">
        <v>3655</v>
      </c>
      <c r="E1288" s="5" t="n">
        <v>-3.47645675229385</v>
      </c>
      <c r="F1288" s="5" t="n">
        <v>-4.10387838444892</v>
      </c>
      <c r="G1288" s="1" t="n">
        <f aca="false">F1288/E1288</f>
        <v>1.18047732989662</v>
      </c>
    </row>
    <row r="1289" customFormat="false" ht="13" hidden="false" customHeight="false" outlineLevel="0" collapsed="false">
      <c r="A1289" s="4" t="s">
        <v>3656</v>
      </c>
      <c r="B1289" s="4" t="s">
        <v>3657</v>
      </c>
      <c r="C1289" s="4" t="n">
        <v>6461</v>
      </c>
      <c r="D1289" s="4" t="s">
        <v>3658</v>
      </c>
      <c r="E1289" s="5" t="n">
        <v>-3.51052110019277</v>
      </c>
      <c r="F1289" s="5" t="n">
        <v>-3.68697010462768</v>
      </c>
      <c r="G1289" s="1" t="n">
        <f aca="false">F1289/E1289</f>
        <v>1.05026290952224</v>
      </c>
    </row>
    <row r="1290" customFormat="false" ht="13" hidden="false" customHeight="false" outlineLevel="0" collapsed="false">
      <c r="A1290" s="4" t="s">
        <v>3659</v>
      </c>
      <c r="B1290" s="4" t="s">
        <v>3660</v>
      </c>
      <c r="C1290" s="4" t="n">
        <v>55777</v>
      </c>
      <c r="D1290" s="4" t="s">
        <v>3661</v>
      </c>
      <c r="E1290" s="5" t="n">
        <v>-3.51824778965204</v>
      </c>
      <c r="F1290" s="5" t="n">
        <v>-4.99734269411183</v>
      </c>
      <c r="G1290" s="1" t="n">
        <f aca="false">F1290/E1290</f>
        <v>1.42040668903712</v>
      </c>
    </row>
    <row r="1291" customFormat="false" ht="13" hidden="false" customHeight="false" outlineLevel="0" collapsed="false">
      <c r="A1291" s="4" t="s">
        <v>3662</v>
      </c>
      <c r="B1291" s="4" t="s">
        <v>3663</v>
      </c>
      <c r="C1291" s="4" t="n">
        <v>2308</v>
      </c>
      <c r="D1291" s="4" t="s">
        <v>2196</v>
      </c>
      <c r="E1291" s="5" t="n">
        <v>-3.53920746522435</v>
      </c>
      <c r="F1291" s="5" t="n">
        <v>-3.41924057970323</v>
      </c>
      <c r="G1291" s="1" t="n">
        <f aca="false">F1291/E1291</f>
        <v>0.966103460534628</v>
      </c>
    </row>
    <row r="1292" customFormat="false" ht="13" hidden="false" customHeight="false" outlineLevel="0" collapsed="false">
      <c r="A1292" s="4" t="s">
        <v>3664</v>
      </c>
      <c r="B1292" s="4" t="s">
        <v>3665</v>
      </c>
      <c r="C1292" s="4" t="n">
        <v>4982</v>
      </c>
      <c r="D1292" s="4" t="s">
        <v>3243</v>
      </c>
      <c r="E1292" s="5" t="n">
        <v>-3.55621284209705</v>
      </c>
      <c r="F1292" s="5" t="n">
        <v>-5.93114534386317</v>
      </c>
      <c r="G1292" s="1" t="n">
        <f aca="false">F1292/E1292</f>
        <v>1.66782631052129</v>
      </c>
    </row>
    <row r="1293" customFormat="false" ht="13" hidden="false" customHeight="false" outlineLevel="0" collapsed="false">
      <c r="A1293" s="4" t="s">
        <v>3666</v>
      </c>
      <c r="B1293" s="4" t="s">
        <v>3667</v>
      </c>
      <c r="C1293" s="4" t="n">
        <v>6788</v>
      </c>
      <c r="D1293" s="4" t="s">
        <v>2934</v>
      </c>
      <c r="E1293" s="5" t="n">
        <v>-3.56576591990724</v>
      </c>
      <c r="F1293" s="5" t="n">
        <v>-4.11738747425125</v>
      </c>
      <c r="G1293" s="1" t="n">
        <f aca="false">F1293/E1293</f>
        <v>1.15469931754756</v>
      </c>
    </row>
    <row r="1294" customFormat="false" ht="13" hidden="false" customHeight="false" outlineLevel="0" collapsed="false">
      <c r="A1294" s="4" t="s">
        <v>3668</v>
      </c>
      <c r="B1294" s="4" t="s">
        <v>3669</v>
      </c>
      <c r="C1294" s="4" t="n">
        <v>3760</v>
      </c>
      <c r="D1294" s="4" t="s">
        <v>3670</v>
      </c>
      <c r="E1294" s="5" t="n">
        <v>-3.58925368079614</v>
      </c>
      <c r="F1294" s="5" t="n">
        <v>-4.25577351147622</v>
      </c>
      <c r="G1294" s="1" t="n">
        <f aca="false">F1294/E1294</f>
        <v>1.18569872456946</v>
      </c>
    </row>
    <row r="1295" customFormat="false" ht="13" hidden="false" customHeight="false" outlineLevel="0" collapsed="false">
      <c r="A1295" s="4" t="s">
        <v>3671</v>
      </c>
      <c r="B1295" s="4" t="s">
        <v>3672</v>
      </c>
      <c r="C1295" s="4" t="n">
        <v>7227</v>
      </c>
      <c r="D1295" s="4" t="s">
        <v>3065</v>
      </c>
      <c r="E1295" s="5" t="n">
        <v>-3.59891167901266</v>
      </c>
      <c r="F1295" s="5" t="n">
        <v>-5.52640378938237</v>
      </c>
      <c r="G1295" s="1" t="n">
        <f aca="false">F1295/E1295</f>
        <v>1.5355763859419</v>
      </c>
    </row>
    <row r="1296" customFormat="false" ht="13" hidden="false" customHeight="false" outlineLevel="0" collapsed="false">
      <c r="A1296" s="4" t="s">
        <v>3673</v>
      </c>
      <c r="B1296" s="4" t="s">
        <v>3674</v>
      </c>
      <c r="D1296" s="4" t="s">
        <v>3675</v>
      </c>
      <c r="E1296" s="5" t="n">
        <v>-3.60418780866892</v>
      </c>
      <c r="F1296" s="5" t="n">
        <v>-3.83267307437577</v>
      </c>
      <c r="G1296" s="1" t="n">
        <f aca="false">F1296/E1296</f>
        <v>1.06339438393229</v>
      </c>
    </row>
    <row r="1297" customFormat="false" ht="13" hidden="false" customHeight="false" outlineLevel="0" collapsed="false">
      <c r="A1297" s="4" t="s">
        <v>3676</v>
      </c>
      <c r="B1297" s="4" t="s">
        <v>3677</v>
      </c>
      <c r="D1297" s="4" t="s">
        <v>3678</v>
      </c>
      <c r="E1297" s="5" t="n">
        <v>-3.61316527805372</v>
      </c>
      <c r="F1297" s="5" t="n">
        <v>-3.84094025826304</v>
      </c>
      <c r="G1297" s="1" t="n">
        <f aca="false">F1297/E1297</f>
        <v>1.0630402881354</v>
      </c>
    </row>
    <row r="1298" customFormat="false" ht="13" hidden="false" customHeight="false" outlineLevel="0" collapsed="false">
      <c r="A1298" s="4" t="s">
        <v>3679</v>
      </c>
      <c r="B1298" s="4" t="s">
        <v>3680</v>
      </c>
      <c r="C1298" s="4" t="n">
        <v>657</v>
      </c>
      <c r="D1298" s="4" t="s">
        <v>3614</v>
      </c>
      <c r="E1298" s="5" t="n">
        <v>-3.62309884540914</v>
      </c>
      <c r="F1298" s="5" t="n">
        <v>-3.69649819574731</v>
      </c>
      <c r="G1298" s="1" t="n">
        <f aca="false">F1298/E1298</f>
        <v>1.02025872146193</v>
      </c>
    </row>
    <row r="1299" customFormat="false" ht="13" hidden="false" customHeight="false" outlineLevel="0" collapsed="false">
      <c r="A1299" s="4" t="s">
        <v>3681</v>
      </c>
      <c r="B1299" s="4" t="s">
        <v>3682</v>
      </c>
      <c r="C1299" s="4" t="n">
        <v>7903</v>
      </c>
      <c r="D1299" s="4" t="s">
        <v>2788</v>
      </c>
      <c r="E1299" s="5" t="n">
        <v>-3.63307060433699</v>
      </c>
      <c r="F1299" s="5" t="n">
        <v>-3.78157854680242</v>
      </c>
      <c r="G1299" s="1" t="n">
        <f aca="false">F1299/E1299</f>
        <v>1.04087670145693</v>
      </c>
    </row>
    <row r="1300" customFormat="false" ht="13" hidden="false" customHeight="false" outlineLevel="0" collapsed="false">
      <c r="A1300" s="4" t="s">
        <v>3683</v>
      </c>
      <c r="B1300" s="4" t="s">
        <v>3684</v>
      </c>
      <c r="C1300" s="4" t="n">
        <v>10507</v>
      </c>
      <c r="D1300" s="4" t="s">
        <v>3685</v>
      </c>
      <c r="E1300" s="5" t="n">
        <v>-3.63752741763018</v>
      </c>
      <c r="F1300" s="5" t="n">
        <v>-4.32355097455622</v>
      </c>
      <c r="G1300" s="1" t="n">
        <f aca="false">F1300/E1300</f>
        <v>1.18859611988106</v>
      </c>
    </row>
    <row r="1301" customFormat="false" ht="13" hidden="false" customHeight="false" outlineLevel="0" collapsed="false">
      <c r="A1301" s="4" t="s">
        <v>3686</v>
      </c>
      <c r="B1301" s="4" t="s">
        <v>3687</v>
      </c>
      <c r="C1301" s="4" t="n">
        <v>4067</v>
      </c>
      <c r="D1301" s="4" t="s">
        <v>2440</v>
      </c>
      <c r="E1301" s="5" t="n">
        <v>-3.65467040443219</v>
      </c>
      <c r="F1301" s="5" t="n">
        <v>-6.74145018458903</v>
      </c>
      <c r="G1301" s="1" t="n">
        <f aca="false">F1301/E1301</f>
        <v>1.84461235585386</v>
      </c>
    </row>
    <row r="1302" customFormat="false" ht="13" hidden="false" customHeight="false" outlineLevel="0" collapsed="false">
      <c r="A1302" s="4" t="s">
        <v>3688</v>
      </c>
      <c r="B1302" s="4" t="s">
        <v>3689</v>
      </c>
      <c r="D1302" s="4" t="s">
        <v>3690</v>
      </c>
      <c r="E1302" s="5" t="n">
        <v>-3.67200570159871</v>
      </c>
      <c r="F1302" s="5" t="n">
        <v>-4.95870114981717</v>
      </c>
      <c r="G1302" s="1" t="n">
        <f aca="false">F1302/E1302</f>
        <v>1.35040671305555</v>
      </c>
    </row>
    <row r="1303" customFormat="false" ht="13" hidden="false" customHeight="false" outlineLevel="0" collapsed="false">
      <c r="A1303" s="4" t="s">
        <v>3691</v>
      </c>
      <c r="B1303" s="4" t="s">
        <v>3692</v>
      </c>
      <c r="C1303" s="4" t="n">
        <v>57522</v>
      </c>
      <c r="D1303" s="4" t="s">
        <v>3543</v>
      </c>
      <c r="E1303" s="5" t="n">
        <v>-3.68178327692749</v>
      </c>
      <c r="F1303" s="5" t="n">
        <v>-10.737734229201</v>
      </c>
      <c r="G1303" s="1" t="n">
        <f aca="false">F1303/E1303</f>
        <v>2.91644929143191</v>
      </c>
    </row>
    <row r="1304" customFormat="false" ht="13" hidden="false" customHeight="false" outlineLevel="0" collapsed="false">
      <c r="A1304" s="4" t="s">
        <v>3693</v>
      </c>
      <c r="B1304" s="4" t="s">
        <v>3694</v>
      </c>
      <c r="C1304" s="4" t="n">
        <v>11278</v>
      </c>
      <c r="D1304" s="4" t="s">
        <v>3695</v>
      </c>
      <c r="E1304" s="5" t="n">
        <v>-3.69510176900821</v>
      </c>
      <c r="F1304" s="5" t="n">
        <v>-5.00275315328899</v>
      </c>
      <c r="G1304" s="1" t="n">
        <f aca="false">F1304/E1304</f>
        <v>1.35388778605461</v>
      </c>
    </row>
    <row r="1305" customFormat="false" ht="13" hidden="false" customHeight="false" outlineLevel="0" collapsed="false">
      <c r="A1305" s="4" t="s">
        <v>3696</v>
      </c>
      <c r="B1305" s="4" t="s">
        <v>3697</v>
      </c>
      <c r="C1305" s="4" t="n">
        <v>6934</v>
      </c>
      <c r="D1305" s="4" t="s">
        <v>3698</v>
      </c>
      <c r="E1305" s="5" t="n">
        <v>-3.74312024561338</v>
      </c>
      <c r="F1305" s="5" t="n">
        <v>-5.97151440762626</v>
      </c>
      <c r="G1305" s="1" t="n">
        <f aca="false">F1305/E1305</f>
        <v>1.59533063748737</v>
      </c>
    </row>
    <row r="1306" customFormat="false" ht="13" hidden="false" customHeight="false" outlineLevel="0" collapsed="false">
      <c r="A1306" s="4" t="s">
        <v>3699</v>
      </c>
      <c r="B1306" s="4" t="s">
        <v>3700</v>
      </c>
      <c r="C1306" s="4" t="n">
        <v>4899</v>
      </c>
      <c r="D1306" s="4" t="s">
        <v>3701</v>
      </c>
      <c r="E1306" s="5" t="n">
        <v>-3.76319791982158</v>
      </c>
      <c r="F1306" s="5" t="n">
        <v>-3.47450095824081</v>
      </c>
      <c r="G1306" s="1" t="n">
        <f aca="false">F1306/E1306</f>
        <v>0.923284140847299</v>
      </c>
    </row>
    <row r="1307" customFormat="false" ht="13" hidden="false" customHeight="false" outlineLevel="0" collapsed="false">
      <c r="A1307" s="4" t="s">
        <v>3702</v>
      </c>
      <c r="B1307" s="4" t="s">
        <v>3703</v>
      </c>
      <c r="C1307" s="4" t="n">
        <v>64778</v>
      </c>
      <c r="D1307" s="4" t="s">
        <v>3704</v>
      </c>
      <c r="E1307" s="5" t="n">
        <v>-3.79314061519215</v>
      </c>
      <c r="F1307" s="5" t="n">
        <v>-5.42683841578342</v>
      </c>
      <c r="G1307" s="1" t="n">
        <f aca="false">F1307/E1307</f>
        <v>1.43069792721315</v>
      </c>
    </row>
    <row r="1308" customFormat="false" ht="13" hidden="false" customHeight="false" outlineLevel="0" collapsed="false">
      <c r="A1308" s="4" t="s">
        <v>3705</v>
      </c>
      <c r="B1308" s="4" t="s">
        <v>3706</v>
      </c>
      <c r="C1308" s="4" t="n">
        <v>55286</v>
      </c>
      <c r="D1308" s="4" t="s">
        <v>2715</v>
      </c>
      <c r="E1308" s="5" t="n">
        <v>-3.79769832946127</v>
      </c>
      <c r="F1308" s="5" t="n">
        <v>-3.93890888964275</v>
      </c>
      <c r="G1308" s="1" t="n">
        <f aca="false">F1308/E1308</f>
        <v>1.03718319569672</v>
      </c>
    </row>
    <row r="1309" customFormat="false" ht="13" hidden="false" customHeight="false" outlineLevel="0" collapsed="false">
      <c r="A1309" s="4" t="s">
        <v>3707</v>
      </c>
      <c r="B1309" s="4" t="s">
        <v>3708</v>
      </c>
      <c r="C1309" s="4" t="n">
        <v>4899</v>
      </c>
      <c r="D1309" s="4" t="s">
        <v>3701</v>
      </c>
      <c r="E1309" s="5" t="n">
        <v>-3.84251210854099</v>
      </c>
      <c r="F1309" s="5" t="n">
        <v>-5.14209270812328</v>
      </c>
      <c r="G1309" s="1" t="n">
        <f aca="false">F1309/E1309</f>
        <v>1.33821119176011</v>
      </c>
    </row>
    <row r="1310" customFormat="false" ht="13" hidden="false" customHeight="false" outlineLevel="0" collapsed="false">
      <c r="A1310" s="4" t="s">
        <v>3709</v>
      </c>
      <c r="B1310" s="4" t="s">
        <v>3710</v>
      </c>
      <c r="C1310" s="4" t="n">
        <v>49855</v>
      </c>
      <c r="D1310" s="4" t="s">
        <v>3711</v>
      </c>
      <c r="E1310" s="5" t="n">
        <v>-3.87489788253759</v>
      </c>
      <c r="F1310" s="5" t="n">
        <v>-5.17576523887213</v>
      </c>
      <c r="G1310" s="1" t="n">
        <f aca="false">F1310/E1310</f>
        <v>1.33571655196307</v>
      </c>
    </row>
    <row r="1311" customFormat="false" ht="13" hidden="false" customHeight="false" outlineLevel="0" collapsed="false">
      <c r="A1311" s="4" t="s">
        <v>3712</v>
      </c>
      <c r="B1311" s="4" t="s">
        <v>3713</v>
      </c>
      <c r="C1311" s="4" t="n">
        <v>2043</v>
      </c>
      <c r="D1311" s="4" t="s">
        <v>3197</v>
      </c>
      <c r="E1311" s="5" t="n">
        <v>-3.89918710084806</v>
      </c>
      <c r="F1311" s="5" t="n">
        <v>-5.19442741090478</v>
      </c>
      <c r="G1311" s="1" t="n">
        <f aca="false">F1311/E1311</f>
        <v>1.33218213862449</v>
      </c>
    </row>
    <row r="1312" customFormat="false" ht="13" hidden="false" customHeight="false" outlineLevel="0" collapsed="false">
      <c r="A1312" s="4" t="s">
        <v>3714</v>
      </c>
      <c r="B1312" s="4" t="s">
        <v>3715</v>
      </c>
      <c r="C1312" s="4" t="n">
        <v>23143</v>
      </c>
      <c r="D1312" s="4" t="s">
        <v>3716</v>
      </c>
      <c r="E1312" s="5" t="n">
        <v>-3.90067282688203</v>
      </c>
      <c r="F1312" s="5" t="n">
        <v>-4.16489732288277</v>
      </c>
      <c r="G1312" s="1" t="n">
        <f aca="false">F1312/E1312</f>
        <v>1.06773818459723</v>
      </c>
    </row>
    <row r="1313" customFormat="false" ht="13" hidden="false" customHeight="false" outlineLevel="0" collapsed="false">
      <c r="A1313" s="4" t="s">
        <v>3717</v>
      </c>
      <c r="B1313" s="4" t="s">
        <v>3718</v>
      </c>
      <c r="C1313" s="4" t="n">
        <v>57522</v>
      </c>
      <c r="D1313" s="4" t="s">
        <v>3543</v>
      </c>
      <c r="E1313" s="5" t="n">
        <v>-3.93024991782155</v>
      </c>
      <c r="F1313" s="5" t="n">
        <v>-3.6579740355153</v>
      </c>
      <c r="G1313" s="1" t="n">
        <f aca="false">F1313/E1313</f>
        <v>0.930723010495687</v>
      </c>
    </row>
    <row r="1314" customFormat="false" ht="13" hidden="false" customHeight="false" outlineLevel="0" collapsed="false">
      <c r="A1314" s="4" t="s">
        <v>3719</v>
      </c>
      <c r="B1314" s="4" t="s">
        <v>3720</v>
      </c>
      <c r="C1314" s="4" t="n">
        <v>50650</v>
      </c>
      <c r="D1314" s="4" t="s">
        <v>3721</v>
      </c>
      <c r="E1314" s="5" t="n">
        <v>-3.93712543808473</v>
      </c>
      <c r="F1314" s="5" t="n">
        <v>-5.89100825669342</v>
      </c>
      <c r="G1314" s="1" t="n">
        <f aca="false">F1314/E1314</f>
        <v>1.49627141663009</v>
      </c>
    </row>
    <row r="1315" customFormat="false" ht="13" hidden="false" customHeight="false" outlineLevel="0" collapsed="false">
      <c r="A1315" s="4" t="s">
        <v>3722</v>
      </c>
      <c r="B1315" s="4" t="s">
        <v>3723</v>
      </c>
      <c r="C1315" s="4" t="n">
        <v>23023</v>
      </c>
      <c r="D1315" s="4" t="s">
        <v>3581</v>
      </c>
      <c r="E1315" s="5" t="n">
        <v>-3.94876884862732</v>
      </c>
      <c r="F1315" s="5" t="n">
        <v>-4.4958553865606</v>
      </c>
      <c r="G1315" s="1" t="n">
        <f aca="false">F1315/E1315</f>
        <v>1.13854610358453</v>
      </c>
    </row>
    <row r="1316" customFormat="false" ht="13" hidden="false" customHeight="false" outlineLevel="0" collapsed="false">
      <c r="A1316" s="4" t="s">
        <v>3724</v>
      </c>
      <c r="B1316" s="4" t="s">
        <v>3725</v>
      </c>
      <c r="C1316" s="4" t="n">
        <v>6857</v>
      </c>
      <c r="D1316" s="4" t="s">
        <v>3555</v>
      </c>
      <c r="E1316" s="5" t="n">
        <v>-3.97617970958589</v>
      </c>
      <c r="F1316" s="5" t="n">
        <v>-7.01608413251147</v>
      </c>
      <c r="G1316" s="1" t="n">
        <f aca="false">F1316/E1316</f>
        <v>1.76452893102313</v>
      </c>
    </row>
    <row r="1317" customFormat="false" ht="13" hidden="false" customHeight="false" outlineLevel="0" collapsed="false">
      <c r="A1317" s="4" t="s">
        <v>3726</v>
      </c>
      <c r="B1317" s="4" t="s">
        <v>3727</v>
      </c>
      <c r="C1317" s="4" t="n">
        <v>85461</v>
      </c>
      <c r="D1317" s="4" t="s">
        <v>3728</v>
      </c>
      <c r="E1317" s="5" t="n">
        <v>-3.97798141905508</v>
      </c>
      <c r="F1317" s="5" t="n">
        <v>-5.0949516707759</v>
      </c>
      <c r="G1317" s="1" t="n">
        <f aca="false">F1317/E1317</f>
        <v>1.28078820237077</v>
      </c>
    </row>
    <row r="1318" customFormat="false" ht="13" hidden="false" customHeight="false" outlineLevel="0" collapsed="false">
      <c r="A1318" s="4" t="s">
        <v>3729</v>
      </c>
      <c r="B1318" s="4" t="s">
        <v>3730</v>
      </c>
      <c r="C1318" s="4" t="n">
        <v>5099</v>
      </c>
      <c r="D1318" s="4" t="s">
        <v>3731</v>
      </c>
      <c r="E1318" s="5" t="n">
        <v>-4.03698353055394</v>
      </c>
      <c r="F1318" s="5" t="n">
        <v>-6.79877044271691</v>
      </c>
      <c r="G1318" s="1" t="n">
        <f aca="false">F1318/E1318</f>
        <v>1.68412142166555</v>
      </c>
    </row>
    <row r="1319" customFormat="false" ht="13" hidden="false" customHeight="false" outlineLevel="0" collapsed="false">
      <c r="A1319" s="4" t="s">
        <v>3732</v>
      </c>
      <c r="B1319" s="4" t="s">
        <v>3733</v>
      </c>
      <c r="C1319" s="4" t="n">
        <v>90627</v>
      </c>
      <c r="D1319" s="4" t="s">
        <v>3734</v>
      </c>
      <c r="E1319" s="5" t="n">
        <v>-4.0686180415523</v>
      </c>
      <c r="F1319" s="5" t="n">
        <v>-6.35937800033168</v>
      </c>
      <c r="G1319" s="1" t="n">
        <f aca="false">F1319/E1319</f>
        <v>1.56303146065424</v>
      </c>
    </row>
    <row r="1320" customFormat="false" ht="13" hidden="false" customHeight="false" outlineLevel="0" collapsed="false">
      <c r="A1320" s="4" t="s">
        <v>3735</v>
      </c>
      <c r="B1320" s="4" t="s">
        <v>3736</v>
      </c>
      <c r="C1320" s="4" t="n">
        <v>7068</v>
      </c>
      <c r="D1320" s="4" t="s">
        <v>3413</v>
      </c>
      <c r="E1320" s="5" t="n">
        <v>-4.19158403558473</v>
      </c>
      <c r="F1320" s="5" t="n">
        <v>-5.35544620115224</v>
      </c>
      <c r="G1320" s="1" t="n">
        <f aca="false">F1320/E1320</f>
        <v>1.27766642770056</v>
      </c>
    </row>
    <row r="1321" customFormat="false" ht="13" hidden="false" customHeight="false" outlineLevel="0" collapsed="false">
      <c r="A1321" s="4" t="s">
        <v>3737</v>
      </c>
      <c r="B1321" s="4" t="s">
        <v>3738</v>
      </c>
      <c r="C1321" s="4" t="n">
        <v>4325</v>
      </c>
      <c r="D1321" s="4" t="s">
        <v>3739</v>
      </c>
      <c r="E1321" s="5" t="n">
        <v>-4.19659474263944</v>
      </c>
      <c r="F1321" s="5" t="n">
        <v>-4.37114561285367</v>
      </c>
      <c r="G1321" s="1" t="n">
        <f aca="false">F1321/E1321</f>
        <v>1.0415934539594</v>
      </c>
    </row>
    <row r="1322" customFormat="false" ht="13" hidden="false" customHeight="false" outlineLevel="0" collapsed="false">
      <c r="A1322" s="4" t="s">
        <v>3740</v>
      </c>
      <c r="B1322" s="4" t="s">
        <v>3741</v>
      </c>
      <c r="C1322" s="4" t="n">
        <v>2263</v>
      </c>
      <c r="D1322" s="4" t="s">
        <v>3255</v>
      </c>
      <c r="E1322" s="5" t="n">
        <v>-4.29202452775437</v>
      </c>
      <c r="F1322" s="5" t="n">
        <v>-7.84435850648831</v>
      </c>
      <c r="G1322" s="1" t="n">
        <f aca="false">F1322/E1322</f>
        <v>1.82765929126518</v>
      </c>
    </row>
    <row r="1323" customFormat="false" ht="13" hidden="false" customHeight="false" outlineLevel="0" collapsed="false">
      <c r="A1323" s="4" t="s">
        <v>3742</v>
      </c>
      <c r="B1323" s="4" t="s">
        <v>3743</v>
      </c>
      <c r="C1323" s="4" t="n">
        <v>23024</v>
      </c>
      <c r="D1323" s="4" t="s">
        <v>3744</v>
      </c>
      <c r="E1323" s="5" t="n">
        <v>-4.30256224981404</v>
      </c>
      <c r="F1323" s="5" t="n">
        <v>-5.27663670202779</v>
      </c>
      <c r="G1323" s="1" t="n">
        <f aca="false">F1323/E1323</f>
        <v>1.22639404049432</v>
      </c>
    </row>
    <row r="1324" customFormat="false" ht="13" hidden="false" customHeight="false" outlineLevel="0" collapsed="false">
      <c r="A1324" s="4" t="s">
        <v>3745</v>
      </c>
      <c r="B1324" s="4" t="s">
        <v>3746</v>
      </c>
      <c r="C1324" s="4" t="n">
        <v>3720</v>
      </c>
      <c r="D1324" s="4" t="s">
        <v>3492</v>
      </c>
      <c r="E1324" s="5" t="n">
        <v>-4.31300699261387</v>
      </c>
      <c r="F1324" s="5" t="n">
        <v>-4.36513898028092</v>
      </c>
      <c r="G1324" s="1" t="n">
        <f aca="false">F1324/E1324</f>
        <v>1.01208715584193</v>
      </c>
    </row>
    <row r="1325" customFormat="false" ht="13" hidden="false" customHeight="false" outlineLevel="0" collapsed="false">
      <c r="A1325" s="4" t="s">
        <v>3747</v>
      </c>
      <c r="B1325" s="4" t="s">
        <v>3748</v>
      </c>
      <c r="C1325" s="4" t="n">
        <v>83860</v>
      </c>
      <c r="D1325" s="4" t="s">
        <v>2351</v>
      </c>
      <c r="E1325" s="5" t="n">
        <v>-4.34077567249222</v>
      </c>
      <c r="F1325" s="5" t="n">
        <v>-4.26331083885044</v>
      </c>
      <c r="G1325" s="1" t="n">
        <f aca="false">F1325/E1325</f>
        <v>0.982154149514641</v>
      </c>
    </row>
    <row r="1326" customFormat="false" ht="13" hidden="false" customHeight="false" outlineLevel="0" collapsed="false">
      <c r="A1326" s="4" t="s">
        <v>3749</v>
      </c>
      <c r="B1326" s="4" t="s">
        <v>3750</v>
      </c>
      <c r="C1326" s="4" t="n">
        <v>84159</v>
      </c>
      <c r="D1326" s="4" t="s">
        <v>3751</v>
      </c>
      <c r="E1326" s="5" t="n">
        <v>-4.34177057694546</v>
      </c>
      <c r="F1326" s="5" t="n">
        <v>-4.16211974557245</v>
      </c>
      <c r="G1326" s="1" t="n">
        <f aca="false">F1326/E1326</f>
        <v>0.958622679805574</v>
      </c>
    </row>
    <row r="1327" customFormat="false" ht="13" hidden="false" customHeight="false" outlineLevel="0" collapsed="false">
      <c r="A1327" s="4" t="s">
        <v>3752</v>
      </c>
      <c r="B1327" s="4" t="s">
        <v>3753</v>
      </c>
      <c r="C1327" s="4" t="n">
        <v>200424</v>
      </c>
      <c r="D1327" s="4" t="s">
        <v>2348</v>
      </c>
      <c r="E1327" s="5" t="n">
        <v>-4.41254275404272</v>
      </c>
      <c r="F1327" s="5" t="n">
        <v>-3.81579856633515</v>
      </c>
      <c r="G1327" s="1" t="n">
        <f aca="false">F1327/E1327</f>
        <v>0.864761834395636</v>
      </c>
    </row>
    <row r="1328" customFormat="false" ht="13" hidden="false" customHeight="false" outlineLevel="0" collapsed="false">
      <c r="A1328" s="4" t="s">
        <v>3754</v>
      </c>
      <c r="B1328" s="4" t="s">
        <v>3755</v>
      </c>
      <c r="C1328" s="4" t="n">
        <v>400793</v>
      </c>
      <c r="D1328" s="4" t="s">
        <v>3756</v>
      </c>
      <c r="E1328" s="5" t="n">
        <v>-4.43137125963452</v>
      </c>
      <c r="F1328" s="5" t="n">
        <v>-6.24494361279011</v>
      </c>
      <c r="G1328" s="1" t="n">
        <f aca="false">F1328/E1328</f>
        <v>1.40925759700512</v>
      </c>
    </row>
    <row r="1329" customFormat="false" ht="13" hidden="false" customHeight="false" outlineLevel="0" collapsed="false">
      <c r="A1329" s="4" t="s">
        <v>3757</v>
      </c>
      <c r="B1329" s="4" t="s">
        <v>3758</v>
      </c>
      <c r="D1329" s="4" t="s">
        <v>3759</v>
      </c>
      <c r="E1329" s="5" t="n">
        <v>-4.48074738734429</v>
      </c>
      <c r="F1329" s="5" t="n">
        <v>-4.42262489968905</v>
      </c>
      <c r="G1329" s="1" t="n">
        <f aca="false">F1329/E1329</f>
        <v>0.987028394455041</v>
      </c>
    </row>
    <row r="1330" customFormat="false" ht="13" hidden="false" customHeight="false" outlineLevel="0" collapsed="false">
      <c r="A1330" s="4" t="s">
        <v>3760</v>
      </c>
      <c r="B1330" s="4" t="s">
        <v>3761</v>
      </c>
      <c r="D1330" s="4" t="s">
        <v>3762</v>
      </c>
      <c r="E1330" s="5" t="n">
        <v>-4.58200882450388</v>
      </c>
      <c r="F1330" s="5" t="n">
        <v>-3.60556500989833</v>
      </c>
      <c r="G1330" s="1" t="n">
        <f aca="false">F1330/E1330</f>
        <v>0.786896129622518</v>
      </c>
    </row>
    <row r="1331" customFormat="false" ht="13" hidden="false" customHeight="false" outlineLevel="0" collapsed="false">
      <c r="A1331" s="4" t="s">
        <v>3763</v>
      </c>
      <c r="B1331" s="4" t="s">
        <v>3764</v>
      </c>
      <c r="C1331" s="4" t="n">
        <v>266722</v>
      </c>
      <c r="D1331" s="4" t="s">
        <v>3765</v>
      </c>
      <c r="E1331" s="5" t="n">
        <v>-4.59225048517529</v>
      </c>
      <c r="F1331" s="5" t="n">
        <v>-5.5002617419783</v>
      </c>
      <c r="G1331" s="1" t="n">
        <f aca="false">F1331/E1331</f>
        <v>1.1977268573947</v>
      </c>
    </row>
    <row r="1332" customFormat="false" ht="13" hidden="false" customHeight="false" outlineLevel="0" collapsed="false">
      <c r="A1332" s="4" t="s">
        <v>3766</v>
      </c>
      <c r="B1332" s="4" t="s">
        <v>3767</v>
      </c>
      <c r="C1332" s="4" t="n">
        <v>9873</v>
      </c>
      <c r="D1332" s="4" t="s">
        <v>3768</v>
      </c>
      <c r="E1332" s="5" t="n">
        <v>-4.63744676682982</v>
      </c>
      <c r="F1332" s="5" t="n">
        <v>-3.74862469078386</v>
      </c>
      <c r="G1332" s="1" t="n">
        <f aca="false">F1332/E1332</f>
        <v>0.808338053084853</v>
      </c>
    </row>
    <row r="1333" customFormat="false" ht="13" hidden="false" customHeight="false" outlineLevel="0" collapsed="false">
      <c r="A1333" s="4" t="s">
        <v>3769</v>
      </c>
      <c r="B1333" s="4" t="s">
        <v>3770</v>
      </c>
      <c r="C1333" s="4" t="n">
        <v>2737</v>
      </c>
      <c r="D1333" s="4" t="s">
        <v>2814</v>
      </c>
      <c r="E1333" s="5" t="n">
        <v>-4.68185649286479</v>
      </c>
      <c r="F1333" s="5" t="n">
        <v>-5.0429940715085</v>
      </c>
      <c r="G1333" s="1" t="n">
        <f aca="false">F1333/E1333</f>
        <v>1.07713555065049</v>
      </c>
    </row>
    <row r="1334" customFormat="false" ht="13" hidden="false" customHeight="false" outlineLevel="0" collapsed="false">
      <c r="A1334" s="4" t="s">
        <v>3771</v>
      </c>
      <c r="B1334" s="4" t="s">
        <v>3772</v>
      </c>
      <c r="C1334" s="4" t="n">
        <v>6934</v>
      </c>
      <c r="D1334" s="4" t="s">
        <v>3698</v>
      </c>
      <c r="E1334" s="5" t="n">
        <v>-4.70348658216843</v>
      </c>
      <c r="F1334" s="5" t="n">
        <v>-4.39762640961206</v>
      </c>
      <c r="G1334" s="1" t="n">
        <f aca="false">F1334/E1334</f>
        <v>0.934971607293209</v>
      </c>
    </row>
    <row r="1335" customFormat="false" ht="13" hidden="false" customHeight="false" outlineLevel="0" collapsed="false">
      <c r="A1335" s="4" t="s">
        <v>3773</v>
      </c>
      <c r="B1335" s="4" t="s">
        <v>3774</v>
      </c>
      <c r="D1335" s="4" t="s">
        <v>3775</v>
      </c>
      <c r="E1335" s="5" t="n">
        <v>-4.75711142342971</v>
      </c>
      <c r="F1335" s="5" t="n">
        <v>-4.90317067608245</v>
      </c>
      <c r="G1335" s="1" t="n">
        <f aca="false">F1335/E1335</f>
        <v>1.03070334908141</v>
      </c>
    </row>
    <row r="1336" customFormat="false" ht="13" hidden="false" customHeight="false" outlineLevel="0" collapsed="false">
      <c r="A1336" s="4" t="s">
        <v>3776</v>
      </c>
      <c r="B1336" s="4" t="s">
        <v>3777</v>
      </c>
      <c r="C1336" s="4" t="n">
        <v>6934</v>
      </c>
      <c r="D1336" s="4" t="s">
        <v>3698</v>
      </c>
      <c r="E1336" s="5" t="n">
        <v>-4.86058067855243</v>
      </c>
      <c r="F1336" s="5" t="n">
        <v>-4.79680629013967</v>
      </c>
      <c r="G1336" s="1" t="n">
        <f aca="false">F1336/E1336</f>
        <v>0.986879265538341</v>
      </c>
    </row>
    <row r="1337" customFormat="false" ht="13" hidden="false" customHeight="false" outlineLevel="0" collapsed="false">
      <c r="A1337" s="4" t="s">
        <v>3778</v>
      </c>
      <c r="B1337" s="4" t="s">
        <v>3779</v>
      </c>
      <c r="C1337" s="4" t="n">
        <v>64759</v>
      </c>
      <c r="D1337" s="4" t="s">
        <v>3780</v>
      </c>
      <c r="E1337" s="5" t="n">
        <v>-4.88870865757302</v>
      </c>
      <c r="F1337" s="5" t="n">
        <v>-5.48548083886772</v>
      </c>
      <c r="G1337" s="1" t="n">
        <f aca="false">F1337/E1337</f>
        <v>1.12207153731083</v>
      </c>
    </row>
    <row r="1338" customFormat="false" ht="13" hidden="false" customHeight="false" outlineLevel="0" collapsed="false">
      <c r="A1338" s="4" t="s">
        <v>3781</v>
      </c>
      <c r="B1338" s="4" t="s">
        <v>3782</v>
      </c>
      <c r="C1338" s="4" t="n">
        <v>121512</v>
      </c>
      <c r="D1338" s="4" t="s">
        <v>3783</v>
      </c>
      <c r="E1338" s="5" t="n">
        <v>-5.07450020393565</v>
      </c>
      <c r="F1338" s="5" t="n">
        <v>-5.69356064739253</v>
      </c>
      <c r="G1338" s="1" t="n">
        <f aca="false">F1338/E1338</f>
        <v>1.12199436763777</v>
      </c>
    </row>
    <row r="1339" customFormat="false" ht="13" hidden="false" customHeight="false" outlineLevel="0" collapsed="false">
      <c r="A1339" s="4" t="s">
        <v>3784</v>
      </c>
      <c r="B1339" s="4" t="s">
        <v>3785</v>
      </c>
      <c r="C1339" s="4" t="n">
        <v>6934</v>
      </c>
      <c r="D1339" s="4" t="s">
        <v>3698</v>
      </c>
      <c r="E1339" s="5" t="n">
        <v>-5.08289405520334</v>
      </c>
      <c r="F1339" s="5" t="n">
        <v>-7.08078392987812</v>
      </c>
      <c r="G1339" s="1" t="n">
        <f aca="false">F1339/E1339</f>
        <v>1.39306148288288</v>
      </c>
    </row>
    <row r="1340" customFormat="false" ht="13" hidden="false" customHeight="false" outlineLevel="0" collapsed="false">
      <c r="A1340" s="4" t="s">
        <v>3786</v>
      </c>
      <c r="B1340" s="4" t="s">
        <v>3787</v>
      </c>
      <c r="C1340" s="4" t="n">
        <v>54453</v>
      </c>
      <c r="D1340" s="4" t="s">
        <v>3788</v>
      </c>
      <c r="E1340" s="5" t="n">
        <v>-5.15789430269856</v>
      </c>
      <c r="F1340" s="5" t="n">
        <v>-9.0162561246338</v>
      </c>
      <c r="G1340" s="1" t="n">
        <f aca="false">F1340/E1340</f>
        <v>1.74804980395131</v>
      </c>
    </row>
    <row r="1341" customFormat="false" ht="13" hidden="false" customHeight="false" outlineLevel="0" collapsed="false">
      <c r="A1341" s="4" t="s">
        <v>3789</v>
      </c>
      <c r="B1341" s="4" t="s">
        <v>3790</v>
      </c>
      <c r="C1341" s="4" t="n">
        <v>83478</v>
      </c>
      <c r="D1341" s="4" t="s">
        <v>3791</v>
      </c>
      <c r="E1341" s="5" t="n">
        <v>-5.60575837050661</v>
      </c>
      <c r="F1341" s="5" t="n">
        <v>-7.34406777405351</v>
      </c>
      <c r="G1341" s="1" t="n">
        <f aca="false">F1341/E1341</f>
        <v>1.3100935303763</v>
      </c>
    </row>
    <row r="1342" customFormat="false" ht="13" hidden="false" customHeight="false" outlineLevel="0" collapsed="false">
      <c r="A1342" s="4" t="s">
        <v>3792</v>
      </c>
      <c r="B1342" s="4" t="s">
        <v>3793</v>
      </c>
      <c r="C1342" s="4" t="n">
        <v>84441</v>
      </c>
      <c r="D1342" s="4" t="s">
        <v>3794</v>
      </c>
      <c r="E1342" s="5" t="n">
        <v>-5.70981484340173</v>
      </c>
      <c r="F1342" s="5" t="n">
        <v>-7.26387954593512</v>
      </c>
      <c r="G1342" s="1" t="n">
        <f aca="false">F1342/E1342</f>
        <v>1.27217427274884</v>
      </c>
    </row>
    <row r="1343" customFormat="false" ht="13" hidden="false" customHeight="false" outlineLevel="0" collapsed="false">
      <c r="A1343" s="4" t="s">
        <v>3795</v>
      </c>
      <c r="B1343" s="4" t="s">
        <v>3796</v>
      </c>
      <c r="C1343" s="4" t="n">
        <v>2863</v>
      </c>
      <c r="D1343" s="4" t="s">
        <v>3797</v>
      </c>
      <c r="E1343" s="5" t="n">
        <v>-7.44449463457596</v>
      </c>
      <c r="F1343" s="5" t="n">
        <v>-12.38469532249</v>
      </c>
      <c r="G1343" s="1" t="n">
        <f aca="false">F1343/E1343</f>
        <v>1.66360457363611</v>
      </c>
    </row>
    <row r="1344" customFormat="false" ht="13" hidden="false" customHeight="false" outlineLevel="0" collapsed="false">
      <c r="A1344" s="4" t="s">
        <v>3798</v>
      </c>
      <c r="B1344" s="4" t="s">
        <v>3799</v>
      </c>
      <c r="C1344" s="4" t="n">
        <v>84133</v>
      </c>
      <c r="D1344" s="4" t="s">
        <v>3800</v>
      </c>
      <c r="E1344" s="5" t="n">
        <v>-9.3533199159212</v>
      </c>
      <c r="F1344" s="5" t="n">
        <v>-7.14222884188047</v>
      </c>
      <c r="G1344" s="1" t="n">
        <f aca="false">F1344/E1344</f>
        <v>0.763603608780983</v>
      </c>
    </row>
    <row r="1345" customFormat="false" ht="13" hidden="false" customHeight="false" outlineLevel="0" collapsed="false">
      <c r="A1345" s="4" t="s">
        <v>3801</v>
      </c>
      <c r="B1345" s="4" t="s">
        <v>3802</v>
      </c>
      <c r="C1345" s="4" t="n">
        <v>89853</v>
      </c>
      <c r="D1345" s="4" t="s">
        <v>3803</v>
      </c>
      <c r="E1345" s="5" t="n">
        <v>-13.8536680149907</v>
      </c>
      <c r="F1345" s="5" t="n">
        <v>-16.8530580372792</v>
      </c>
      <c r="G1345" s="1" t="n">
        <f aca="false">F1345/E1345</f>
        <v>1.21650511756474</v>
      </c>
    </row>
  </sheetData>
  <conditionalFormatting sqref="G1 G8:G65536">
    <cfRule type="cellIs" priority="2" operator="greaterThan" aboveAverage="0" equalAverage="0" bottom="0" percent="0" rank="0" text="" dxfId="0">
      <formula>1.5</formula>
    </cfRule>
  </conditionalFormatting>
  <conditionalFormatting sqref="E8:F1345">
    <cfRule type="cellIs" priority="3" operator="greaterThan" aboveAverage="0" equalAverage="0" bottom="0" percent="0" rank="0" text="" dxfId="1">
      <formula>2</formula>
    </cfRule>
    <cfRule type="cellIs" priority="4" operator="lessThan" aboveAverage="0" equalAverage="0" bottom="0" percent="0" rank="0" text="" dxfId="2">
      <formula>-2</formula>
    </cfRule>
    <cfRule type="cellIs" priority="5" operator="notBetween" aboveAverage="0" equalAverage="0" bottom="0" percent="0" rank="0" text="" dxfId="3">
      <formula>1.8</formula>
      <formula>-1.8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7T02:39:51Z</dcterms:created>
  <dc:creator>stefan wölfl</dc:creator>
  <dc:description/>
  <cp:keywords/>
  <dc:language>en-US</dc:language>
  <cp:lastModifiedBy>stefan wölfl</cp:lastModifiedBy>
  <cp:lastPrinted>2010-10-27T13:21:39Z</cp:lastPrinted>
  <dcterms:modified xsi:type="dcterms:W3CDTF">2011-04-18T20:35:31Z</dcterms:modified>
  <cp:revision>0</cp:revision>
  <dc:subject/>
  <dc:title/>
</cp:coreProperties>
</file>